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9258" tabRatio="795" activeTab="12"/>
  </bookViews>
  <sheets>
    <sheet name="year" sheetId="1" r:id="rId1"/>
    <sheet name="spring" sheetId="2" r:id="rId2"/>
    <sheet name="summer" sheetId="3" r:id="rId3"/>
    <sheet name="autumn" sheetId="4" r:id="rId4"/>
    <sheet name="winter" sheetId="5" r:id="rId5"/>
    <sheet name="MK &amp; Sen's slope estimator " sheetId="6" r:id="rId6"/>
    <sheet name="Sensitivity" sheetId="13" r:id="rId7"/>
    <sheet name="Tmax" sheetId="7" r:id="rId8"/>
    <sheet name="Tmin" sheetId="8" r:id="rId9"/>
    <sheet name="RH" sheetId="9" r:id="rId10"/>
    <sheet name="U" sheetId="10" r:id="rId11"/>
    <sheet name="N" sheetId="11" r:id="rId12"/>
    <sheet name="Mean value" sheetId="12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1" i="11" l="1"/>
  <c r="D61" i="11"/>
  <c r="E61" i="11"/>
  <c r="F61" i="11"/>
  <c r="G61" i="11"/>
  <c r="H61" i="11"/>
  <c r="I61" i="11"/>
  <c r="J61" i="11"/>
  <c r="K61" i="11"/>
  <c r="L61" i="11"/>
  <c r="M61" i="11"/>
  <c r="N61" i="11"/>
  <c r="O61" i="11"/>
  <c r="P61" i="11"/>
  <c r="Q61" i="11"/>
  <c r="R61" i="11"/>
  <c r="S61" i="11"/>
  <c r="T61" i="11"/>
  <c r="U61" i="11"/>
  <c r="V61" i="11"/>
  <c r="W61" i="11"/>
  <c r="X61" i="11"/>
  <c r="Y61" i="11"/>
  <c r="Z61" i="11"/>
  <c r="AA61" i="11"/>
  <c r="AB61" i="11"/>
  <c r="AC61" i="11"/>
  <c r="AD61" i="11"/>
  <c r="B61" i="11"/>
  <c r="C61" i="10"/>
  <c r="D61" i="10"/>
  <c r="E61" i="10"/>
  <c r="F61" i="10"/>
  <c r="G61" i="10"/>
  <c r="H61" i="10"/>
  <c r="I61" i="10"/>
  <c r="J61" i="10"/>
  <c r="K61" i="10"/>
  <c r="L61" i="10"/>
  <c r="M61" i="10"/>
  <c r="N61" i="10"/>
  <c r="O61" i="10"/>
  <c r="P61" i="10"/>
  <c r="Q61" i="10"/>
  <c r="R61" i="10"/>
  <c r="S61" i="10"/>
  <c r="T61" i="10"/>
  <c r="U61" i="10"/>
  <c r="V61" i="10"/>
  <c r="W61" i="10"/>
  <c r="X61" i="10"/>
  <c r="Y61" i="10"/>
  <c r="Z61" i="10"/>
  <c r="AA61" i="10"/>
  <c r="AB61" i="10"/>
  <c r="AC61" i="10"/>
  <c r="AD61" i="10"/>
  <c r="B61" i="10"/>
  <c r="C61" i="9"/>
  <c r="D61" i="9"/>
  <c r="E61" i="9"/>
  <c r="F61" i="9"/>
  <c r="G61" i="9"/>
  <c r="H61" i="9"/>
  <c r="I61" i="9"/>
  <c r="J61" i="9"/>
  <c r="K61" i="9"/>
  <c r="L61" i="9"/>
  <c r="M61" i="9"/>
  <c r="N61" i="9"/>
  <c r="O61" i="9"/>
  <c r="P61" i="9"/>
  <c r="Q61" i="9"/>
  <c r="R61" i="9"/>
  <c r="S61" i="9"/>
  <c r="T61" i="9"/>
  <c r="U61" i="9"/>
  <c r="V61" i="9"/>
  <c r="W61" i="9"/>
  <c r="X61" i="9"/>
  <c r="Y61" i="9"/>
  <c r="Z61" i="9"/>
  <c r="AA61" i="9"/>
  <c r="AB61" i="9"/>
  <c r="AC61" i="9"/>
  <c r="AD61" i="9"/>
  <c r="B61" i="9"/>
  <c r="C61" i="8"/>
  <c r="D61" i="8"/>
  <c r="E61" i="8"/>
  <c r="F61" i="8"/>
  <c r="G61" i="8"/>
  <c r="H61" i="8"/>
  <c r="I61" i="8"/>
  <c r="J61" i="8"/>
  <c r="K61" i="8"/>
  <c r="L61" i="8"/>
  <c r="M61" i="8"/>
  <c r="N61" i="8"/>
  <c r="O61" i="8"/>
  <c r="P61" i="8"/>
  <c r="Q61" i="8"/>
  <c r="R61" i="8"/>
  <c r="S61" i="8"/>
  <c r="T61" i="8"/>
  <c r="U61" i="8"/>
  <c r="V61" i="8"/>
  <c r="W61" i="8"/>
  <c r="X61" i="8"/>
  <c r="Y61" i="8"/>
  <c r="Z61" i="8"/>
  <c r="AA61" i="8"/>
  <c r="AB61" i="8"/>
  <c r="AC61" i="8"/>
  <c r="AD61" i="8"/>
  <c r="B61" i="8"/>
  <c r="C61" i="7"/>
  <c r="D61" i="7"/>
  <c r="E61" i="7"/>
  <c r="F61" i="7"/>
  <c r="G61" i="7"/>
  <c r="H61" i="7"/>
  <c r="I61" i="7"/>
  <c r="J61" i="7"/>
  <c r="K61" i="7"/>
  <c r="L61" i="7"/>
  <c r="M61" i="7"/>
  <c r="N61" i="7"/>
  <c r="O61" i="7"/>
  <c r="P61" i="7"/>
  <c r="Q61" i="7"/>
  <c r="R61" i="7"/>
  <c r="S61" i="7"/>
  <c r="T61" i="7"/>
  <c r="U61" i="7"/>
  <c r="V61" i="7"/>
  <c r="W61" i="7"/>
  <c r="X61" i="7"/>
  <c r="Y61" i="7"/>
  <c r="Z61" i="7"/>
  <c r="AA61" i="7"/>
  <c r="AB61" i="7"/>
  <c r="AC61" i="7"/>
  <c r="AD61" i="7"/>
  <c r="B61" i="7"/>
  <c r="AE59" i="11" l="1"/>
  <c r="AE58" i="11"/>
  <c r="AE57" i="11"/>
  <c r="AE56" i="11"/>
  <c r="AE55" i="11"/>
  <c r="AE54" i="11"/>
  <c r="AE53" i="11"/>
  <c r="AE52" i="11"/>
  <c r="AE51" i="11"/>
  <c r="AE50" i="11"/>
  <c r="AE49" i="11"/>
  <c r="AE48" i="11"/>
  <c r="AE47" i="11"/>
  <c r="AE46" i="11"/>
  <c r="AE45" i="11"/>
  <c r="AE44" i="11"/>
  <c r="AE43" i="11"/>
  <c r="AE42" i="11"/>
  <c r="AE41" i="11"/>
  <c r="AE40" i="11"/>
  <c r="AE39" i="11"/>
  <c r="AE38" i="11"/>
  <c r="AE37" i="11"/>
  <c r="AE36" i="11"/>
  <c r="AE35" i="11"/>
  <c r="AE34" i="11"/>
  <c r="AE33" i="11"/>
  <c r="AE32" i="11"/>
  <c r="AE31" i="11"/>
  <c r="AE30" i="11"/>
  <c r="AE29" i="11"/>
  <c r="AE28" i="11"/>
  <c r="AE27" i="11"/>
  <c r="AE26" i="11"/>
  <c r="AE25" i="11"/>
  <c r="AE24" i="11"/>
  <c r="AE23" i="11"/>
  <c r="AE22" i="11"/>
  <c r="AE21" i="11"/>
  <c r="AE20" i="11"/>
  <c r="AE19" i="11"/>
  <c r="AE18" i="11"/>
  <c r="AE17" i="11"/>
  <c r="AE16" i="11"/>
  <c r="AE15" i="11"/>
  <c r="AE14" i="11"/>
  <c r="AE13" i="11"/>
  <c r="AE12" i="11"/>
  <c r="AE11" i="11"/>
  <c r="AE10" i="11"/>
  <c r="AE9" i="11"/>
  <c r="AE8" i="11"/>
  <c r="AE7" i="11"/>
  <c r="AE6" i="11"/>
  <c r="AE5" i="11"/>
  <c r="AE4" i="11"/>
  <c r="AE3" i="11"/>
  <c r="AE2" i="11"/>
  <c r="AE59" i="10"/>
  <c r="AE58" i="10"/>
  <c r="AE57" i="10"/>
  <c r="AE56" i="10"/>
  <c r="AE55" i="10"/>
  <c r="AE54" i="10"/>
  <c r="AE53" i="10"/>
  <c r="AE52" i="10"/>
  <c r="AE51" i="10"/>
  <c r="AE50" i="10"/>
  <c r="AE49" i="10"/>
  <c r="AE48" i="10"/>
  <c r="AE47" i="10"/>
  <c r="AE46" i="10"/>
  <c r="AE45" i="10"/>
  <c r="AE44" i="10"/>
  <c r="AE43" i="10"/>
  <c r="AE42" i="10"/>
  <c r="AE41" i="10"/>
  <c r="AE40" i="10"/>
  <c r="AE39" i="10"/>
  <c r="AE38" i="10"/>
  <c r="AE37" i="10"/>
  <c r="AE36" i="10"/>
  <c r="AE35" i="10"/>
  <c r="AE34" i="10"/>
  <c r="AE33" i="10"/>
  <c r="AE32" i="10"/>
  <c r="AE31" i="10"/>
  <c r="AE30" i="10"/>
  <c r="AE29" i="10"/>
  <c r="AE28" i="10"/>
  <c r="AE27" i="10"/>
  <c r="AE26" i="10"/>
  <c r="AE25" i="10"/>
  <c r="AE24" i="10"/>
  <c r="AE23" i="10"/>
  <c r="AE22" i="10"/>
  <c r="AE21" i="10"/>
  <c r="AE20" i="10"/>
  <c r="AE19" i="10"/>
  <c r="AE18" i="10"/>
  <c r="AE17" i="10"/>
  <c r="AE16" i="10"/>
  <c r="AE15" i="10"/>
  <c r="AE14" i="10"/>
  <c r="AE13" i="10"/>
  <c r="AE12" i="10"/>
  <c r="AE11" i="10"/>
  <c r="AE10" i="10"/>
  <c r="AE9" i="10"/>
  <c r="AE8" i="10"/>
  <c r="AE7" i="10"/>
  <c r="AE6" i="10"/>
  <c r="AE5" i="10"/>
  <c r="AE4" i="10"/>
  <c r="AE3" i="10"/>
  <c r="AE2" i="10"/>
  <c r="AE59" i="9"/>
  <c r="AE58" i="9"/>
  <c r="AE57" i="9"/>
  <c r="AE56" i="9"/>
  <c r="AE55" i="9"/>
  <c r="AE54" i="9"/>
  <c r="AE53" i="9"/>
  <c r="AE52" i="9"/>
  <c r="AE51" i="9"/>
  <c r="AE50" i="9"/>
  <c r="AE49" i="9"/>
  <c r="AE48" i="9"/>
  <c r="AE47" i="9"/>
  <c r="AE46" i="9"/>
  <c r="AE45" i="9"/>
  <c r="AE44" i="9"/>
  <c r="AE43" i="9"/>
  <c r="AE42" i="9"/>
  <c r="AE41" i="9"/>
  <c r="AE40" i="9"/>
  <c r="AE39" i="9"/>
  <c r="AE38" i="9"/>
  <c r="AE37" i="9"/>
  <c r="AE36" i="9"/>
  <c r="AE35" i="9"/>
  <c r="AE34" i="9"/>
  <c r="AE33" i="9"/>
  <c r="AE32" i="9"/>
  <c r="AE31" i="9"/>
  <c r="AE30" i="9"/>
  <c r="AE29" i="9"/>
  <c r="AE28" i="9"/>
  <c r="AE27" i="9"/>
  <c r="AE26" i="9"/>
  <c r="AE25" i="9"/>
  <c r="AE24" i="9"/>
  <c r="AE23" i="9"/>
  <c r="AE22" i="9"/>
  <c r="AE21" i="9"/>
  <c r="AE20" i="9"/>
  <c r="AE19" i="9"/>
  <c r="AE18" i="9"/>
  <c r="AE17" i="9"/>
  <c r="AE16" i="9"/>
  <c r="AE15" i="9"/>
  <c r="AE14" i="9"/>
  <c r="AE13" i="9"/>
  <c r="AE12" i="9"/>
  <c r="AE11" i="9"/>
  <c r="AE10" i="9"/>
  <c r="AE9" i="9"/>
  <c r="AE8" i="9"/>
  <c r="AE7" i="9"/>
  <c r="AE6" i="9"/>
  <c r="AE5" i="9"/>
  <c r="AE4" i="9"/>
  <c r="AE3" i="9"/>
  <c r="AE2" i="9"/>
  <c r="AE59" i="8"/>
  <c r="AE58" i="8"/>
  <c r="AE57" i="8"/>
  <c r="AE56" i="8"/>
  <c r="AE55" i="8"/>
  <c r="AE54" i="8"/>
  <c r="AE53" i="8"/>
  <c r="AE52" i="8"/>
  <c r="AE51" i="8"/>
  <c r="AE50" i="8"/>
  <c r="AE49" i="8"/>
  <c r="AE48" i="8"/>
  <c r="AE47" i="8"/>
  <c r="AE46" i="8"/>
  <c r="AE45" i="8"/>
  <c r="AE44" i="8"/>
  <c r="AE43" i="8"/>
  <c r="AE42" i="8"/>
  <c r="AE41" i="8"/>
  <c r="AE40" i="8"/>
  <c r="AE39" i="8"/>
  <c r="AE38" i="8"/>
  <c r="AE37" i="8"/>
  <c r="AE36" i="8"/>
  <c r="AE35" i="8"/>
  <c r="AE34" i="8"/>
  <c r="AE33" i="8"/>
  <c r="AE32" i="8"/>
  <c r="AE31" i="8"/>
  <c r="AE30" i="8"/>
  <c r="AE29" i="8"/>
  <c r="AE28" i="8"/>
  <c r="AE27" i="8"/>
  <c r="AE26" i="8"/>
  <c r="AE25" i="8"/>
  <c r="AE24" i="8"/>
  <c r="AE23" i="8"/>
  <c r="AE22" i="8"/>
  <c r="AE21" i="8"/>
  <c r="AE20" i="8"/>
  <c r="AE19" i="8"/>
  <c r="AE18" i="8"/>
  <c r="AE17" i="8"/>
  <c r="AE16" i="8"/>
  <c r="AE15" i="8"/>
  <c r="AE14" i="8"/>
  <c r="AE13" i="8"/>
  <c r="AE12" i="8"/>
  <c r="AE11" i="8"/>
  <c r="AE10" i="8"/>
  <c r="AE9" i="8"/>
  <c r="AE8" i="8"/>
  <c r="AE7" i="8"/>
  <c r="AE6" i="8"/>
  <c r="AE5" i="8"/>
  <c r="AE4" i="8"/>
  <c r="AE3" i="8"/>
  <c r="AE2" i="8"/>
  <c r="AE3" i="7"/>
  <c r="AE4" i="7"/>
  <c r="AE5" i="7"/>
  <c r="AE6" i="7"/>
  <c r="AE7" i="7"/>
  <c r="AE8" i="7"/>
  <c r="AE9" i="7"/>
  <c r="AE10" i="7"/>
  <c r="AE11" i="7"/>
  <c r="AE12" i="7"/>
  <c r="AE13" i="7"/>
  <c r="AE14" i="7"/>
  <c r="AE15" i="7"/>
  <c r="AE16" i="7"/>
  <c r="AE17" i="7"/>
  <c r="AE18" i="7"/>
  <c r="AE19" i="7"/>
  <c r="AE20" i="7"/>
  <c r="AE21" i="7"/>
  <c r="AE22" i="7"/>
  <c r="AE23" i="7"/>
  <c r="AE24" i="7"/>
  <c r="AE25" i="7"/>
  <c r="AE26" i="7"/>
  <c r="AE27" i="7"/>
  <c r="AE28" i="7"/>
  <c r="AE29" i="7"/>
  <c r="AE30" i="7"/>
  <c r="AE31" i="7"/>
  <c r="AE32" i="7"/>
  <c r="AE33" i="7"/>
  <c r="AE34" i="7"/>
  <c r="AE35" i="7"/>
  <c r="AE36" i="7"/>
  <c r="AE37" i="7"/>
  <c r="AE38" i="7"/>
  <c r="AE39" i="7"/>
  <c r="AE40" i="7"/>
  <c r="AE41" i="7"/>
  <c r="AE42" i="7"/>
  <c r="AE43" i="7"/>
  <c r="AE44" i="7"/>
  <c r="AE45" i="7"/>
  <c r="AE46" i="7"/>
  <c r="AE47" i="7"/>
  <c r="AE48" i="7"/>
  <c r="AE49" i="7"/>
  <c r="AE50" i="7"/>
  <c r="AE51" i="7"/>
  <c r="AE52" i="7"/>
  <c r="AE53" i="7"/>
  <c r="AE54" i="7"/>
  <c r="AE55" i="7"/>
  <c r="AE56" i="7"/>
  <c r="AE57" i="7"/>
  <c r="AE58" i="7"/>
  <c r="AE59" i="7"/>
  <c r="AE2" i="7"/>
  <c r="AE59" i="5" l="1"/>
  <c r="AE58" i="5"/>
  <c r="AE57" i="5"/>
  <c r="AE56" i="5"/>
  <c r="AE55" i="5"/>
  <c r="AE54" i="5"/>
  <c r="AE53" i="5"/>
  <c r="AE52" i="5"/>
  <c r="AE51" i="5"/>
  <c r="AE50" i="5"/>
  <c r="AE49" i="5"/>
  <c r="AE48" i="5"/>
  <c r="AE47" i="5"/>
  <c r="AE46" i="5"/>
  <c r="AE45" i="5"/>
  <c r="AE44" i="5"/>
  <c r="AE43" i="5"/>
  <c r="AE42" i="5"/>
  <c r="AE41" i="5"/>
  <c r="AE40" i="5"/>
  <c r="AE39" i="5"/>
  <c r="AE38" i="5"/>
  <c r="AE37" i="5"/>
  <c r="AE36" i="5"/>
  <c r="AE35" i="5"/>
  <c r="AE34" i="5"/>
  <c r="AE33" i="5"/>
  <c r="AE32" i="5"/>
  <c r="AE31" i="5"/>
  <c r="AE30" i="5"/>
  <c r="AE29" i="5"/>
  <c r="AE28" i="5"/>
  <c r="AE27" i="5"/>
  <c r="AE26" i="5"/>
  <c r="AE25" i="5"/>
  <c r="AE24" i="5"/>
  <c r="AE23" i="5"/>
  <c r="AE22" i="5"/>
  <c r="AE21" i="5"/>
  <c r="AE20" i="5"/>
  <c r="AE19" i="5"/>
  <c r="AE18" i="5"/>
  <c r="AE17" i="5"/>
  <c r="AE16" i="5"/>
  <c r="AE15" i="5"/>
  <c r="AE14" i="5"/>
  <c r="AE13" i="5"/>
  <c r="AE12" i="5"/>
  <c r="AE11" i="5"/>
  <c r="AE10" i="5"/>
  <c r="AE9" i="5"/>
  <c r="AE8" i="5"/>
  <c r="AE7" i="5"/>
  <c r="AE6" i="5"/>
  <c r="AE5" i="5"/>
  <c r="AE4" i="5"/>
  <c r="AE3" i="5"/>
  <c r="AE2" i="5"/>
  <c r="AE59" i="4"/>
  <c r="AE58" i="4"/>
  <c r="AE57" i="4"/>
  <c r="AE56" i="4"/>
  <c r="AE55" i="4"/>
  <c r="AE54" i="4"/>
  <c r="AE53" i="4"/>
  <c r="AE52" i="4"/>
  <c r="AE51" i="4"/>
  <c r="AE50" i="4"/>
  <c r="AE49" i="4"/>
  <c r="AE48" i="4"/>
  <c r="AE47" i="4"/>
  <c r="AE46" i="4"/>
  <c r="AE45" i="4"/>
  <c r="AE44" i="4"/>
  <c r="AE43" i="4"/>
  <c r="AE42" i="4"/>
  <c r="AE41" i="4"/>
  <c r="AE40" i="4"/>
  <c r="AE39" i="4"/>
  <c r="AE38" i="4"/>
  <c r="AE37" i="4"/>
  <c r="AE36" i="4"/>
  <c r="AE35" i="4"/>
  <c r="AE34" i="4"/>
  <c r="AE33" i="4"/>
  <c r="AE32" i="4"/>
  <c r="AE31" i="4"/>
  <c r="AE30" i="4"/>
  <c r="AE29" i="4"/>
  <c r="AE28" i="4"/>
  <c r="AE27" i="4"/>
  <c r="AE26" i="4"/>
  <c r="AE25" i="4"/>
  <c r="AE24" i="4"/>
  <c r="AE23" i="4"/>
  <c r="AE22" i="4"/>
  <c r="AE21" i="4"/>
  <c r="AE20" i="4"/>
  <c r="AE19" i="4"/>
  <c r="AE18" i="4"/>
  <c r="AE17" i="4"/>
  <c r="AE16" i="4"/>
  <c r="AE15" i="4"/>
  <c r="AE14" i="4"/>
  <c r="AE13" i="4"/>
  <c r="AE12" i="4"/>
  <c r="AE11" i="4"/>
  <c r="AE10" i="4"/>
  <c r="AE9" i="4"/>
  <c r="AE8" i="4"/>
  <c r="AE7" i="4"/>
  <c r="AE6" i="4"/>
  <c r="AE5" i="4"/>
  <c r="AE4" i="4"/>
  <c r="AE3" i="4"/>
  <c r="AE2" i="4"/>
  <c r="AE59" i="3"/>
  <c r="AE58" i="3"/>
  <c r="AE57" i="3"/>
  <c r="AE56" i="3"/>
  <c r="AE55" i="3"/>
  <c r="AE54" i="3"/>
  <c r="AE53" i="3"/>
  <c r="AE52" i="3"/>
  <c r="AE51" i="3"/>
  <c r="AE50" i="3"/>
  <c r="AE49" i="3"/>
  <c r="AE48" i="3"/>
  <c r="AE47" i="3"/>
  <c r="AE46" i="3"/>
  <c r="AE45" i="3"/>
  <c r="AE44" i="3"/>
  <c r="AE43" i="3"/>
  <c r="AE42" i="3"/>
  <c r="AE41" i="3"/>
  <c r="AE40" i="3"/>
  <c r="AE39" i="3"/>
  <c r="AE38" i="3"/>
  <c r="AE37" i="3"/>
  <c r="AE36" i="3"/>
  <c r="AE35" i="3"/>
  <c r="AE34" i="3"/>
  <c r="AE33" i="3"/>
  <c r="AE32" i="3"/>
  <c r="AE31" i="3"/>
  <c r="AE30" i="3"/>
  <c r="AE29" i="3"/>
  <c r="AE28" i="3"/>
  <c r="AE27" i="3"/>
  <c r="AE26" i="3"/>
  <c r="AE25" i="3"/>
  <c r="AE24" i="3"/>
  <c r="AE23" i="3"/>
  <c r="AE22" i="3"/>
  <c r="AE21" i="3"/>
  <c r="AE20" i="3"/>
  <c r="AE19" i="3"/>
  <c r="AE18" i="3"/>
  <c r="AE17" i="3"/>
  <c r="AE16" i="3"/>
  <c r="AE15" i="3"/>
  <c r="AE14" i="3"/>
  <c r="AE13" i="3"/>
  <c r="AE12" i="3"/>
  <c r="AE11" i="3"/>
  <c r="AE10" i="3"/>
  <c r="AE9" i="3"/>
  <c r="AE8" i="3"/>
  <c r="AE7" i="3"/>
  <c r="AE6" i="3"/>
  <c r="AE5" i="3"/>
  <c r="AE4" i="3"/>
  <c r="AE3" i="3"/>
  <c r="AE2" i="3"/>
  <c r="AE59" i="2"/>
  <c r="AE58" i="2"/>
  <c r="AE57" i="2"/>
  <c r="AE56" i="2"/>
  <c r="AE55" i="2"/>
  <c r="AE54" i="2"/>
  <c r="AE53" i="2"/>
  <c r="AE52" i="2"/>
  <c r="AE51" i="2"/>
  <c r="AE50" i="2"/>
  <c r="AE49" i="2"/>
  <c r="AE48" i="2"/>
  <c r="AE47" i="2"/>
  <c r="AE46" i="2"/>
  <c r="AE45" i="2"/>
  <c r="AE44" i="2"/>
  <c r="AE43" i="2"/>
  <c r="AE42" i="2"/>
  <c r="AE41" i="2"/>
  <c r="AE40" i="2"/>
  <c r="AE39" i="2"/>
  <c r="AE38" i="2"/>
  <c r="AE37" i="2"/>
  <c r="AE36" i="2"/>
  <c r="AE35" i="2"/>
  <c r="AE34" i="2"/>
  <c r="AE33" i="2"/>
  <c r="AE32" i="2"/>
  <c r="AE31" i="2"/>
  <c r="AE30" i="2"/>
  <c r="AE29" i="2"/>
  <c r="AE28" i="2"/>
  <c r="AE27" i="2"/>
  <c r="AE26" i="2"/>
  <c r="AE25" i="2"/>
  <c r="AE24" i="2"/>
  <c r="AE23" i="2"/>
  <c r="AE22" i="2"/>
  <c r="AE21" i="2"/>
  <c r="AE20" i="2"/>
  <c r="AE19" i="2"/>
  <c r="AE18" i="2"/>
  <c r="AE17" i="2"/>
  <c r="AE16" i="2"/>
  <c r="AE15" i="2"/>
  <c r="AE14" i="2"/>
  <c r="AE13" i="2"/>
  <c r="AE12" i="2"/>
  <c r="AE11" i="2"/>
  <c r="AE10" i="2"/>
  <c r="AE9" i="2"/>
  <c r="AE8" i="2"/>
  <c r="AE7" i="2"/>
  <c r="AE6" i="2"/>
  <c r="AE5" i="2"/>
  <c r="AE4" i="2"/>
  <c r="AE3" i="2"/>
  <c r="AE2" i="2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2" i="1"/>
</calcChain>
</file>

<file path=xl/sharedStrings.xml><?xml version="1.0" encoding="utf-8"?>
<sst xmlns="http://schemas.openxmlformats.org/spreadsheetml/2006/main" count="338" uniqueCount="33">
  <si>
    <t>行标签</t>
  </si>
  <si>
    <t>z</t>
    <phoneticPr fontId="1" type="noConversion"/>
  </si>
  <si>
    <t>b</t>
    <phoneticPr fontId="1" type="noConversion"/>
  </si>
  <si>
    <t>z</t>
    <phoneticPr fontId="1" type="noConversion"/>
  </si>
  <si>
    <t>b</t>
    <phoneticPr fontId="1" type="noConversion"/>
  </si>
  <si>
    <t>z</t>
    <phoneticPr fontId="1" type="noConversion"/>
  </si>
  <si>
    <t>b</t>
    <phoneticPr fontId="1" type="noConversion"/>
  </si>
  <si>
    <t>z</t>
    <phoneticPr fontId="1" type="noConversion"/>
  </si>
  <si>
    <t>Spring</t>
    <phoneticPr fontId="1" type="noConversion"/>
  </si>
  <si>
    <t>summer</t>
    <phoneticPr fontId="1" type="noConversion"/>
  </si>
  <si>
    <t>Winter</t>
    <phoneticPr fontId="1" type="noConversion"/>
  </si>
  <si>
    <t>Year</t>
    <phoneticPr fontId="1" type="noConversion"/>
  </si>
  <si>
    <t>Autumn</t>
    <phoneticPr fontId="1" type="noConversion"/>
  </si>
  <si>
    <t>Tmax</t>
    <phoneticPr fontId="1" type="noConversion"/>
  </si>
  <si>
    <t>Tmin</t>
    <phoneticPr fontId="1" type="noConversion"/>
  </si>
  <si>
    <t>RH</t>
    <phoneticPr fontId="1" type="noConversion"/>
  </si>
  <si>
    <t>U</t>
    <phoneticPr fontId="1" type="noConversion"/>
  </si>
  <si>
    <t>N</t>
    <phoneticPr fontId="1" type="noConversion"/>
  </si>
  <si>
    <t>year</t>
    <phoneticPr fontId="1" type="noConversion"/>
  </si>
  <si>
    <t>Mean value</t>
  </si>
  <si>
    <t>spring</t>
  </si>
  <si>
    <t>summer</t>
  </si>
  <si>
    <t>autumn</t>
  </si>
  <si>
    <t>winter</t>
  </si>
  <si>
    <t>YEAR</t>
    <phoneticPr fontId="1" type="noConversion"/>
  </si>
  <si>
    <t>Station</t>
    <phoneticPr fontId="1" type="noConversion"/>
  </si>
  <si>
    <t>STMAX</t>
  </si>
  <si>
    <t>STMIN</t>
  </si>
  <si>
    <t>SRH</t>
  </si>
  <si>
    <t>SU</t>
  </si>
  <si>
    <t>SN</t>
  </si>
  <si>
    <t>Sen’s slope estimator</t>
  </si>
  <si>
    <t>MK te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 "/>
    <numFmt numFmtId="177" formatCode="0_ "/>
    <numFmt numFmtId="184" formatCode="0.0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333333"/>
      <name val="Arial"/>
      <family val="2"/>
    </font>
    <font>
      <sz val="11"/>
      <color rgb="FFFF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92D05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76" fontId="0" fillId="2" borderId="0" xfId="0" applyNumberFormat="1" applyFill="1"/>
    <xf numFmtId="176" fontId="0" fillId="0" borderId="0" xfId="0" applyNumberFormat="1"/>
    <xf numFmtId="0" fontId="0" fillId="0" borderId="0" xfId="0" applyAlignment="1">
      <alignment horizontal="left"/>
    </xf>
    <xf numFmtId="0" fontId="0" fillId="0" borderId="0" xfId="0" applyNumberFormat="1"/>
    <xf numFmtId="0" fontId="2" fillId="0" borderId="0" xfId="0" applyFont="1"/>
    <xf numFmtId="177" fontId="0" fillId="0" borderId="0" xfId="0" applyNumberFormat="1" applyAlignment="1">
      <alignment vertical="center"/>
    </xf>
    <xf numFmtId="176" fontId="4" fillId="0" borderId="0" xfId="0" applyNumberFormat="1" applyFont="1" applyFill="1" applyAlignment="1">
      <alignment vertical="center"/>
    </xf>
    <xf numFmtId="176" fontId="4" fillId="0" borderId="0" xfId="0" applyNumberFormat="1" applyFont="1" applyFill="1" applyAlignment="1"/>
    <xf numFmtId="177" fontId="0" fillId="0" borderId="0" xfId="0" applyNumberFormat="1" applyFont="1" applyFill="1" applyAlignment="1">
      <alignment vertical="center"/>
    </xf>
    <xf numFmtId="177" fontId="4" fillId="0" borderId="0" xfId="0" applyNumberFormat="1" applyFont="1" applyFill="1" applyAlignment="1">
      <alignment vertical="center"/>
    </xf>
    <xf numFmtId="176" fontId="0" fillId="0" borderId="0" xfId="0" applyNumberFormat="1" applyAlignment="1">
      <alignment vertical="center"/>
    </xf>
    <xf numFmtId="176" fontId="3" fillId="0" borderId="0" xfId="0" applyNumberFormat="1" applyFont="1" applyFill="1" applyAlignment="1"/>
    <xf numFmtId="184" fontId="4" fillId="0" borderId="0" xfId="0" applyNumberFormat="1" applyFont="1" applyFill="1" applyAlignment="1">
      <alignment vertical="center"/>
    </xf>
    <xf numFmtId="184" fontId="4" fillId="0" borderId="0" xfId="0" applyNumberFormat="1" applyFont="1" applyFill="1" applyAlignment="1"/>
    <xf numFmtId="184" fontId="3" fillId="0" borderId="0" xfId="0" applyNumberFormat="1" applyFont="1" applyFill="1" applyAlignment="1"/>
    <xf numFmtId="184" fontId="0" fillId="0" borderId="0" xfId="0" applyNumberFormat="1" applyAlignment="1">
      <alignment vertical="center"/>
    </xf>
    <xf numFmtId="184" fontId="5" fillId="0" borderId="0" xfId="0" applyNumberFormat="1" applyFont="1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"/>
  <sheetViews>
    <sheetView topLeftCell="A7" workbookViewId="0">
      <selection activeCell="E17" sqref="E17"/>
    </sheetView>
  </sheetViews>
  <sheetFormatPr defaultRowHeight="14.1" x14ac:dyDescent="0.5"/>
  <cols>
    <col min="3" max="6" width="12.69921875" bestFit="1" customWidth="1"/>
    <col min="7" max="7" width="6.5" bestFit="1" customWidth="1"/>
    <col min="8" max="29" width="12.69921875" bestFit="1" customWidth="1"/>
    <col min="30" max="30" width="10" style="2" customWidth="1"/>
  </cols>
  <sheetData>
    <row r="1" spans="1:31" x14ac:dyDescent="0.5">
      <c r="A1" t="s">
        <v>0</v>
      </c>
      <c r="B1" t="s">
        <v>18</v>
      </c>
      <c r="C1" t="s">
        <v>18</v>
      </c>
      <c r="D1" t="s">
        <v>18</v>
      </c>
      <c r="E1" t="s">
        <v>18</v>
      </c>
      <c r="F1" t="s">
        <v>18</v>
      </c>
      <c r="G1" t="s">
        <v>18</v>
      </c>
      <c r="H1" t="s">
        <v>18</v>
      </c>
      <c r="I1" t="s">
        <v>18</v>
      </c>
      <c r="J1" t="s">
        <v>18</v>
      </c>
      <c r="K1" t="s">
        <v>18</v>
      </c>
      <c r="L1" t="s">
        <v>18</v>
      </c>
      <c r="M1" t="s">
        <v>18</v>
      </c>
      <c r="N1" t="s">
        <v>18</v>
      </c>
      <c r="O1" t="s">
        <v>18</v>
      </c>
      <c r="P1" t="s">
        <v>18</v>
      </c>
      <c r="Q1" t="s">
        <v>18</v>
      </c>
      <c r="R1" t="s">
        <v>18</v>
      </c>
      <c r="S1" t="s">
        <v>18</v>
      </c>
      <c r="T1" t="s">
        <v>18</v>
      </c>
      <c r="U1" t="s">
        <v>18</v>
      </c>
      <c r="V1" t="s">
        <v>18</v>
      </c>
      <c r="W1" t="s">
        <v>18</v>
      </c>
      <c r="X1" t="s">
        <v>18</v>
      </c>
      <c r="Y1" t="s">
        <v>18</v>
      </c>
      <c r="Z1" t="s">
        <v>18</v>
      </c>
      <c r="AA1" t="s">
        <v>18</v>
      </c>
      <c r="AB1" t="s">
        <v>18</v>
      </c>
      <c r="AC1" t="s">
        <v>18</v>
      </c>
      <c r="AD1" t="s">
        <v>18</v>
      </c>
      <c r="AE1" s="5" t="s">
        <v>19</v>
      </c>
    </row>
    <row r="2" spans="1:31" x14ac:dyDescent="0.5">
      <c r="A2">
        <v>1960</v>
      </c>
      <c r="B2">
        <v>1032.5258129301642</v>
      </c>
      <c r="C2">
        <v>1104.4439532580493</v>
      </c>
      <c r="D2">
        <v>1566.781620116024</v>
      </c>
      <c r="E2">
        <v>1267.2391360542015</v>
      </c>
      <c r="F2">
        <v>624.88854301163849</v>
      </c>
      <c r="G2">
        <v>1113.7312935380305</v>
      </c>
      <c r="H2">
        <v>1392.4366443170416</v>
      </c>
      <c r="I2">
        <v>962.70905152692262</v>
      </c>
      <c r="J2">
        <v>854.40484522855104</v>
      </c>
      <c r="K2">
        <v>1048.8683297228331</v>
      </c>
      <c r="L2">
        <v>1364.5268361443939</v>
      </c>
      <c r="M2">
        <v>1282.5839687812879</v>
      </c>
      <c r="N2">
        <v>730.18762999713749</v>
      </c>
      <c r="O2">
        <v>1130.0667901877998</v>
      </c>
      <c r="P2">
        <v>1160.8530865748635</v>
      </c>
      <c r="Q2">
        <v>1121.3046242901567</v>
      </c>
      <c r="R2">
        <v>1155.4044913002997</v>
      </c>
      <c r="S2" s="1"/>
      <c r="T2">
        <v>1191.7731314382831</v>
      </c>
      <c r="U2">
        <v>1285.724006028631</v>
      </c>
      <c r="V2">
        <v>1458.93637983035</v>
      </c>
      <c r="W2">
        <v>1005.1047002330328</v>
      </c>
      <c r="X2">
        <v>1153.5280359961741</v>
      </c>
      <c r="Y2">
        <v>1186.4249121500295</v>
      </c>
      <c r="Z2">
        <v>1215.6028310774493</v>
      </c>
      <c r="AA2">
        <v>1171.5719616953018</v>
      </c>
      <c r="AB2">
        <v>1294.5322547339249</v>
      </c>
      <c r="AC2">
        <v>1161.6635154413257</v>
      </c>
      <c r="AD2" s="2">
        <v>1276.5467271114501</v>
      </c>
      <c r="AE2">
        <f>AVERAGE(B2:AD2)</f>
        <v>1154.0844683112625</v>
      </c>
    </row>
    <row r="3" spans="1:31" x14ac:dyDescent="0.5">
      <c r="A3">
        <v>1961</v>
      </c>
      <c r="B3">
        <v>1028.5248738692251</v>
      </c>
      <c r="C3">
        <v>1209.4428613627394</v>
      </c>
      <c r="D3">
        <v>1556.3438441048741</v>
      </c>
      <c r="E3">
        <v>1355.7504509141611</v>
      </c>
      <c r="F3">
        <v>678.31114558234106</v>
      </c>
      <c r="G3">
        <v>1163.9567030227349</v>
      </c>
      <c r="H3">
        <v>1408.781077398409</v>
      </c>
      <c r="I3">
        <v>1032.2902026505524</v>
      </c>
      <c r="J3">
        <v>932.22391236113481</v>
      </c>
      <c r="K3">
        <v>1128.5600663820715</v>
      </c>
      <c r="L3">
        <v>1474.8435996251392</v>
      </c>
      <c r="M3">
        <v>1327.9463036556183</v>
      </c>
      <c r="N3">
        <v>822.84691470844427</v>
      </c>
      <c r="O3">
        <v>1138.0334031105735</v>
      </c>
      <c r="P3">
        <v>1242.2472795398046</v>
      </c>
      <c r="Q3">
        <v>1156.3103656169233</v>
      </c>
      <c r="R3">
        <v>1240.1186663036365</v>
      </c>
      <c r="S3">
        <v>1172.2434936938032</v>
      </c>
      <c r="T3">
        <v>1299.5765009906925</v>
      </c>
      <c r="U3">
        <v>1289.2386163516089</v>
      </c>
      <c r="V3">
        <v>1432.567356015453</v>
      </c>
      <c r="W3">
        <v>1011.6845128942387</v>
      </c>
      <c r="X3">
        <v>1210.3568547904106</v>
      </c>
      <c r="Y3">
        <v>1176.6233202619969</v>
      </c>
      <c r="Z3">
        <v>1216.7075414415726</v>
      </c>
      <c r="AA3">
        <v>1131.0210714857571</v>
      </c>
      <c r="AB3">
        <v>1330.3766491313511</v>
      </c>
      <c r="AC3">
        <v>1128.4733003457961</v>
      </c>
      <c r="AD3" s="2">
        <v>1434.192926724631</v>
      </c>
      <c r="AE3">
        <f t="shared" ref="AE3:AE59" si="0">AVERAGE(B3:AD3)</f>
        <v>1197.5722004943343</v>
      </c>
    </row>
    <row r="4" spans="1:31" x14ac:dyDescent="0.5">
      <c r="A4">
        <v>1962</v>
      </c>
      <c r="B4">
        <v>1017.218543758536</v>
      </c>
      <c r="C4">
        <v>1267.3563198705961</v>
      </c>
      <c r="D4">
        <v>1647.9314524021581</v>
      </c>
      <c r="E4">
        <v>1320.4265245495985</v>
      </c>
      <c r="F4">
        <v>666.55708743849414</v>
      </c>
      <c r="G4">
        <v>1101.4298506858504</v>
      </c>
      <c r="H4">
        <v>1422.1613759995564</v>
      </c>
      <c r="I4">
        <v>1003.7774166184303</v>
      </c>
      <c r="J4">
        <v>854.45400792434953</v>
      </c>
      <c r="K4">
        <v>1098.6937612582724</v>
      </c>
      <c r="L4">
        <v>1435.4079798250511</v>
      </c>
      <c r="M4">
        <v>1347.9040410365842</v>
      </c>
      <c r="N4">
        <v>702.55161507169373</v>
      </c>
      <c r="O4">
        <v>1025.4899381163882</v>
      </c>
      <c r="P4">
        <v>1206.1913285019059</v>
      </c>
      <c r="Q4">
        <v>1094.2126968521832</v>
      </c>
      <c r="R4">
        <v>1120.7133345889802</v>
      </c>
      <c r="S4">
        <v>1136.8163831374591</v>
      </c>
      <c r="T4">
        <v>1207.9380643377176</v>
      </c>
      <c r="U4">
        <v>1247.3649242950548</v>
      </c>
      <c r="V4">
        <v>1451.4306233122177</v>
      </c>
      <c r="W4">
        <v>950.67090494759418</v>
      </c>
      <c r="X4">
        <v>1242.7304999277092</v>
      </c>
      <c r="Y4">
        <v>1126.8781450490267</v>
      </c>
      <c r="Z4">
        <v>1227.6926141307702</v>
      </c>
      <c r="AA4">
        <v>1127.1902178047203</v>
      </c>
      <c r="AB4">
        <v>1253.0539331810508</v>
      </c>
      <c r="AC4">
        <v>1109.3544692563805</v>
      </c>
      <c r="AD4" s="2">
        <v>1469.5905178006574</v>
      </c>
      <c r="AE4">
        <f t="shared" si="0"/>
        <v>1168.385812816517</v>
      </c>
    </row>
    <row r="5" spans="1:31" x14ac:dyDescent="0.5">
      <c r="A5">
        <v>1963</v>
      </c>
      <c r="B5">
        <v>1037.7004562400259</v>
      </c>
      <c r="C5">
        <v>1268.8763198330632</v>
      </c>
      <c r="D5">
        <v>1647.8766659370142</v>
      </c>
      <c r="E5">
        <v>1340.9207382839695</v>
      </c>
      <c r="F5">
        <v>657.486274853395</v>
      </c>
      <c r="G5">
        <v>1116.3314997776724</v>
      </c>
      <c r="H5">
        <v>1459.6843041201175</v>
      </c>
      <c r="I5">
        <v>1038.0314865937842</v>
      </c>
      <c r="J5">
        <v>808.92262680575436</v>
      </c>
      <c r="K5">
        <v>1088.9572346722728</v>
      </c>
      <c r="L5">
        <v>1372.6255499344979</v>
      </c>
      <c r="M5">
        <v>1352.534832450465</v>
      </c>
      <c r="N5">
        <v>735.80316972556795</v>
      </c>
      <c r="O5">
        <v>1092.8023677407593</v>
      </c>
      <c r="P5">
        <v>1259.8285219827953</v>
      </c>
      <c r="Q5">
        <v>1114.0648840737051</v>
      </c>
      <c r="R5">
        <v>1187.8526173573571</v>
      </c>
      <c r="S5">
        <v>1132.9077063328016</v>
      </c>
      <c r="T5">
        <v>1190.7833346871807</v>
      </c>
      <c r="U5">
        <v>1233.7363312039245</v>
      </c>
      <c r="V5">
        <v>1440.593073705068</v>
      </c>
      <c r="W5">
        <v>1047.4390857309745</v>
      </c>
      <c r="X5">
        <v>1302.168384980565</v>
      </c>
      <c r="Y5">
        <v>1167.7218957085995</v>
      </c>
      <c r="Z5">
        <v>1299.9973249642148</v>
      </c>
      <c r="AA5">
        <v>1197.2030080079305</v>
      </c>
      <c r="AB5">
        <v>1296.9114186927668</v>
      </c>
      <c r="AC5">
        <v>1233.1453327794125</v>
      </c>
      <c r="AD5" s="2">
        <v>1453.0759080059715</v>
      </c>
      <c r="AE5">
        <f t="shared" si="0"/>
        <v>1192.2752536269527</v>
      </c>
    </row>
    <row r="6" spans="1:31" x14ac:dyDescent="0.5">
      <c r="A6">
        <v>1964</v>
      </c>
      <c r="B6">
        <v>1001.2495194668405</v>
      </c>
      <c r="C6">
        <v>1145.4097352337787</v>
      </c>
      <c r="D6">
        <v>1627.7489945983971</v>
      </c>
      <c r="E6">
        <v>1277.395250937421</v>
      </c>
      <c r="F6">
        <v>610.8252069679636</v>
      </c>
      <c r="G6">
        <v>1049.4278148245271</v>
      </c>
      <c r="H6">
        <v>1401.5925851961217</v>
      </c>
      <c r="I6">
        <v>1025.600605708903</v>
      </c>
      <c r="J6">
        <v>815.55568866434635</v>
      </c>
      <c r="K6">
        <v>1088.7140475050671</v>
      </c>
      <c r="L6">
        <v>1326.3580943131556</v>
      </c>
      <c r="M6">
        <v>1378.6621559731566</v>
      </c>
      <c r="N6">
        <v>712.14566859046886</v>
      </c>
      <c r="O6">
        <v>1037.5374995144962</v>
      </c>
      <c r="P6">
        <v>1162.433195552054</v>
      </c>
      <c r="Q6">
        <v>1053.6567354415572</v>
      </c>
      <c r="R6">
        <v>1136.8100471307278</v>
      </c>
      <c r="S6">
        <v>1147.6956685244097</v>
      </c>
      <c r="T6">
        <v>1146.6607377595155</v>
      </c>
      <c r="U6">
        <v>1184.84833720539</v>
      </c>
      <c r="V6">
        <v>1427.0613396355836</v>
      </c>
      <c r="W6">
        <v>982.01697550503275</v>
      </c>
      <c r="X6">
        <v>1200.2154657795365</v>
      </c>
      <c r="Y6">
        <v>1115.9223300653889</v>
      </c>
      <c r="Z6">
        <v>1246.2910323796052</v>
      </c>
      <c r="AA6">
        <v>1171.2402398227132</v>
      </c>
      <c r="AB6">
        <v>1294.884882447571</v>
      </c>
      <c r="AC6">
        <v>1194.5125180490115</v>
      </c>
      <c r="AD6" s="2">
        <v>1483.4216392956939</v>
      </c>
      <c r="AE6">
        <f t="shared" si="0"/>
        <v>1153.306690072015</v>
      </c>
    </row>
    <row r="7" spans="1:31" x14ac:dyDescent="0.5">
      <c r="A7">
        <v>1965</v>
      </c>
      <c r="B7">
        <v>1066.5091357529893</v>
      </c>
      <c r="C7">
        <v>1245.8040330370388</v>
      </c>
      <c r="D7">
        <v>1651.2700948196764</v>
      </c>
      <c r="E7">
        <v>1330.3670942518495</v>
      </c>
      <c r="F7">
        <v>679.23966411055346</v>
      </c>
      <c r="G7">
        <v>1103.4254789228091</v>
      </c>
      <c r="H7">
        <v>1388.4739506811929</v>
      </c>
      <c r="I7">
        <v>1071.4803573897136</v>
      </c>
      <c r="J7">
        <v>899.63838144841907</v>
      </c>
      <c r="K7">
        <v>1091.7163899644838</v>
      </c>
      <c r="L7">
        <v>1313.2924247824872</v>
      </c>
      <c r="M7">
        <v>1483.706918713691</v>
      </c>
      <c r="N7">
        <v>716.51324905807951</v>
      </c>
      <c r="O7">
        <v>1094.473099487562</v>
      </c>
      <c r="P7">
        <v>1213.9908500405866</v>
      </c>
      <c r="Q7">
        <v>1137.2620645285974</v>
      </c>
      <c r="R7">
        <v>1182.2778374763432</v>
      </c>
      <c r="S7">
        <v>1157.4143766067098</v>
      </c>
      <c r="T7">
        <v>1191.2396113530019</v>
      </c>
      <c r="U7">
        <v>1222.7082313941821</v>
      </c>
      <c r="V7">
        <v>1479.5620876337759</v>
      </c>
      <c r="W7">
        <v>953.47932071904688</v>
      </c>
      <c r="X7">
        <v>1263.9091177788293</v>
      </c>
      <c r="Y7">
        <v>1125.8977184253531</v>
      </c>
      <c r="Z7">
        <v>1305.9528360233587</v>
      </c>
      <c r="AA7">
        <v>1196.9203391428503</v>
      </c>
      <c r="AB7">
        <v>1278.2812617065399</v>
      </c>
      <c r="AC7">
        <v>1213.8771531940181</v>
      </c>
      <c r="AD7" s="2">
        <v>1648.4460219218129</v>
      </c>
      <c r="AE7">
        <f t="shared" si="0"/>
        <v>1196.7975551850191</v>
      </c>
    </row>
    <row r="8" spans="1:31" x14ac:dyDescent="0.5">
      <c r="A8">
        <v>1966</v>
      </c>
      <c r="B8">
        <v>1020.1801367267947</v>
      </c>
      <c r="C8">
        <v>1205.4191891083658</v>
      </c>
      <c r="D8">
        <v>1551.466575341989</v>
      </c>
      <c r="E8">
        <v>1270.2743239821559</v>
      </c>
      <c r="F8">
        <v>646.20738546344705</v>
      </c>
      <c r="G8">
        <v>1078.4492555747674</v>
      </c>
      <c r="H8">
        <v>1305.4087214659355</v>
      </c>
      <c r="I8">
        <v>1038.3300031049068</v>
      </c>
      <c r="J8">
        <v>870.51282472109381</v>
      </c>
      <c r="K8">
        <v>1102.1326102173332</v>
      </c>
      <c r="L8">
        <v>1308.5302080959639</v>
      </c>
      <c r="M8">
        <v>1372.6409416977947</v>
      </c>
      <c r="N8">
        <v>708.55580567283221</v>
      </c>
      <c r="O8">
        <v>1121.9300271480831</v>
      </c>
      <c r="P8">
        <v>1210.496801946445</v>
      </c>
      <c r="Q8">
        <v>1101.4341091171598</v>
      </c>
      <c r="R8">
        <v>1094.1033182816068</v>
      </c>
      <c r="S8">
        <v>1140.0743780605108</v>
      </c>
      <c r="T8">
        <v>1160.4714426501832</v>
      </c>
      <c r="U8">
        <v>1189.5183629829846</v>
      </c>
      <c r="V8">
        <v>1454.3215977987484</v>
      </c>
      <c r="W8">
        <v>979.44314552938363</v>
      </c>
      <c r="X8">
        <v>1218.4070818397388</v>
      </c>
      <c r="Y8">
        <v>1140.9648771734037</v>
      </c>
      <c r="Z8">
        <v>1220.1957365417622</v>
      </c>
      <c r="AA8">
        <v>1166.4284845067045</v>
      </c>
      <c r="AB8">
        <v>1259.8445559740444</v>
      </c>
      <c r="AC8">
        <v>1216.226590209875</v>
      </c>
      <c r="AD8" s="2">
        <v>1511.0995213948288</v>
      </c>
      <c r="AE8">
        <f t="shared" si="0"/>
        <v>1160.7954487009945</v>
      </c>
    </row>
    <row r="9" spans="1:31" x14ac:dyDescent="0.5">
      <c r="A9">
        <v>1967</v>
      </c>
      <c r="B9">
        <v>1012.8752542920062</v>
      </c>
      <c r="C9">
        <v>1266.6873507296202</v>
      </c>
      <c r="D9">
        <v>1592.0209663100779</v>
      </c>
      <c r="E9">
        <v>1270.3161554202652</v>
      </c>
      <c r="F9">
        <v>665.86926193800309</v>
      </c>
      <c r="G9">
        <v>1078.7746565083346</v>
      </c>
      <c r="H9">
        <v>1340.6812995390792</v>
      </c>
      <c r="I9">
        <v>1035.8969626224141</v>
      </c>
      <c r="J9">
        <v>883.33585845077994</v>
      </c>
      <c r="K9">
        <v>1114.442204724455</v>
      </c>
      <c r="L9">
        <v>1247.981980186667</v>
      </c>
      <c r="M9">
        <v>1390.7663658989275</v>
      </c>
      <c r="N9">
        <v>720.02891402515047</v>
      </c>
      <c r="O9">
        <v>1026.4544951683995</v>
      </c>
      <c r="P9">
        <v>1130.4592872482699</v>
      </c>
      <c r="Q9">
        <v>1058.6346876415653</v>
      </c>
      <c r="R9">
        <v>1064.219762766184</v>
      </c>
      <c r="S9">
        <v>1157.2439188828928</v>
      </c>
      <c r="T9">
        <v>1097.292904515991</v>
      </c>
      <c r="U9">
        <v>1170.6338487478768</v>
      </c>
      <c r="V9">
        <v>1415.0880736210231</v>
      </c>
      <c r="W9">
        <v>1001.0820423576049</v>
      </c>
      <c r="X9">
        <v>1196.0948603187146</v>
      </c>
      <c r="Y9">
        <v>1132.1162495705662</v>
      </c>
      <c r="Z9">
        <v>1218.5317128611787</v>
      </c>
      <c r="AA9">
        <v>1141.0382805309948</v>
      </c>
      <c r="AB9">
        <v>1184.4392067180067</v>
      </c>
      <c r="AC9">
        <v>1200.9612513898753</v>
      </c>
      <c r="AD9" s="2">
        <v>1488.5632087032554</v>
      </c>
      <c r="AE9">
        <f t="shared" si="0"/>
        <v>1148.3631386789027</v>
      </c>
    </row>
    <row r="10" spans="1:31" x14ac:dyDescent="0.5">
      <c r="A10">
        <v>1968</v>
      </c>
      <c r="B10">
        <v>1029.0841067198346</v>
      </c>
      <c r="C10">
        <v>1356.3422275914404</v>
      </c>
      <c r="D10">
        <v>1610.2934789716567</v>
      </c>
      <c r="E10">
        <v>1305.5039353142763</v>
      </c>
      <c r="F10">
        <v>667.54214166532608</v>
      </c>
      <c r="G10">
        <v>1128.6854726319182</v>
      </c>
      <c r="H10">
        <v>1269.1994521822271</v>
      </c>
      <c r="I10">
        <v>996.23305817573782</v>
      </c>
      <c r="J10">
        <v>888.1085723922746</v>
      </c>
      <c r="K10">
        <v>1109.8705994198074</v>
      </c>
      <c r="L10">
        <v>1294.7740979841349</v>
      </c>
      <c r="M10">
        <v>1446.9567715530145</v>
      </c>
      <c r="N10">
        <v>713.51738947635454</v>
      </c>
      <c r="O10">
        <v>1049.5316393500616</v>
      </c>
      <c r="P10">
        <v>1173.9397472602732</v>
      </c>
      <c r="Q10">
        <v>1082.4985295176045</v>
      </c>
      <c r="R10">
        <v>1074.5097657368199</v>
      </c>
      <c r="S10">
        <v>1179.6238674065542</v>
      </c>
      <c r="T10">
        <v>1113.0236965775696</v>
      </c>
      <c r="U10">
        <v>1239.8791800644258</v>
      </c>
      <c r="V10">
        <v>1564.8646531287291</v>
      </c>
      <c r="W10">
        <v>1000.827084261615</v>
      </c>
      <c r="X10">
        <v>1181.5214087846916</v>
      </c>
      <c r="Y10">
        <v>1195.7514582000852</v>
      </c>
      <c r="Z10">
        <v>1241.4433869705913</v>
      </c>
      <c r="AA10">
        <v>1189.6744442759316</v>
      </c>
      <c r="AB10">
        <v>1279.7109580888432</v>
      </c>
      <c r="AC10">
        <v>1240.9826603527788</v>
      </c>
      <c r="AD10" s="2">
        <v>1559.5108147237552</v>
      </c>
      <c r="AE10">
        <f t="shared" si="0"/>
        <v>1178.738089613046</v>
      </c>
    </row>
    <row r="11" spans="1:31" x14ac:dyDescent="0.5">
      <c r="A11">
        <v>1969</v>
      </c>
      <c r="B11">
        <v>1014.7584790052208</v>
      </c>
      <c r="C11">
        <v>1251.4830460063406</v>
      </c>
      <c r="D11">
        <v>1724.7876314930763</v>
      </c>
      <c r="E11">
        <v>1265.5049661347493</v>
      </c>
      <c r="F11">
        <v>681.31858517916976</v>
      </c>
      <c r="G11">
        <v>1128.074827695661</v>
      </c>
      <c r="H11">
        <v>1237.7617508366066</v>
      </c>
      <c r="I11">
        <v>1031.2853100393932</v>
      </c>
      <c r="J11">
        <v>913.16204791396524</v>
      </c>
      <c r="K11">
        <v>1092.0507818711685</v>
      </c>
      <c r="L11">
        <v>1270.8713565303551</v>
      </c>
      <c r="M11">
        <v>1436.1129728674566</v>
      </c>
      <c r="N11">
        <v>717.21068001059712</v>
      </c>
      <c r="O11">
        <v>1068.4393596990674</v>
      </c>
      <c r="P11">
        <v>1212.9512813473639</v>
      </c>
      <c r="Q11">
        <v>1080.7533694616147</v>
      </c>
      <c r="S11">
        <v>1195.8926832878394</v>
      </c>
      <c r="T11">
        <v>1118.8161761170538</v>
      </c>
      <c r="U11">
        <v>1306.4732906790136</v>
      </c>
      <c r="V11">
        <v>1549.7863177732045</v>
      </c>
      <c r="W11">
        <v>1030.5538338578999</v>
      </c>
      <c r="X11">
        <v>1179.5449769617508</v>
      </c>
      <c r="Y11">
        <v>1274.542149348624</v>
      </c>
      <c r="Z11">
        <v>1272.7261544488022</v>
      </c>
      <c r="AA11">
        <v>1285.8208207687308</v>
      </c>
      <c r="AB11">
        <v>1283.0517061892961</v>
      </c>
      <c r="AC11">
        <v>1231.8177472276075</v>
      </c>
      <c r="AD11" s="2">
        <v>1582.0832912219728</v>
      </c>
      <c r="AE11">
        <f t="shared" si="0"/>
        <v>1194.2012712133426</v>
      </c>
    </row>
    <row r="12" spans="1:31" x14ac:dyDescent="0.5">
      <c r="A12">
        <v>1970</v>
      </c>
      <c r="B12">
        <v>1036.7553075762996</v>
      </c>
      <c r="C12">
        <v>1303.1228248009752</v>
      </c>
      <c r="D12">
        <v>1666.0920073404482</v>
      </c>
      <c r="E12">
        <v>1188.2669362967354</v>
      </c>
      <c r="F12">
        <v>682.44109968574264</v>
      </c>
      <c r="G12">
        <v>1129.7106638189339</v>
      </c>
      <c r="H12">
        <v>1222.2741418951086</v>
      </c>
      <c r="I12">
        <v>1062.6540233568721</v>
      </c>
      <c r="J12">
        <v>934.40875196800596</v>
      </c>
      <c r="K12">
        <v>1103.3810147047934</v>
      </c>
      <c r="L12">
        <v>1279.4931739255114</v>
      </c>
      <c r="M12">
        <v>1395.933422286452</v>
      </c>
      <c r="N12">
        <v>757.78983579826922</v>
      </c>
      <c r="O12">
        <v>1106.0506687563689</v>
      </c>
      <c r="P12">
        <v>1277.1363018512318</v>
      </c>
      <c r="Q12">
        <v>1204.4612816729325</v>
      </c>
      <c r="R12">
        <v>1104.2369145145017</v>
      </c>
      <c r="S12">
        <v>1288.1081470331469</v>
      </c>
      <c r="T12">
        <v>1159.9773672763868</v>
      </c>
      <c r="U12">
        <v>1340.7137861034773</v>
      </c>
      <c r="V12">
        <v>1517.2589579245439</v>
      </c>
      <c r="W12">
        <v>1062.3188200891916</v>
      </c>
      <c r="X12">
        <v>1204.0867825277455</v>
      </c>
      <c r="Y12">
        <v>1261.6012517997819</v>
      </c>
      <c r="Z12">
        <v>1291.1319660351546</v>
      </c>
      <c r="AA12">
        <v>1261.8671913210658</v>
      </c>
      <c r="AB12">
        <v>1296.419368464014</v>
      </c>
      <c r="AC12">
        <v>1206.680495706609</v>
      </c>
      <c r="AD12" s="2">
        <v>1608.2293457810481</v>
      </c>
      <c r="AE12">
        <f t="shared" si="0"/>
        <v>1205.2621327693569</v>
      </c>
    </row>
    <row r="13" spans="1:31" x14ac:dyDescent="0.5">
      <c r="A13">
        <v>1971</v>
      </c>
      <c r="B13">
        <v>1020.7176845465043</v>
      </c>
      <c r="C13">
        <v>1403.0849379970732</v>
      </c>
      <c r="D13">
        <v>1670.104230880549</v>
      </c>
      <c r="E13">
        <v>1221.6215457131045</v>
      </c>
      <c r="F13">
        <v>675.11248789722481</v>
      </c>
      <c r="G13">
        <v>1097.8150904131157</v>
      </c>
      <c r="H13">
        <v>1172.2184623762546</v>
      </c>
      <c r="I13">
        <v>1032.6416006044917</v>
      </c>
      <c r="J13">
        <v>895.18316281884768</v>
      </c>
      <c r="K13">
        <v>1076.9231522237696</v>
      </c>
      <c r="L13">
        <v>1267.5406508942851</v>
      </c>
      <c r="M13">
        <v>1386.4815328498769</v>
      </c>
      <c r="N13">
        <v>767.64818934215316</v>
      </c>
      <c r="O13">
        <v>1154.406866871861</v>
      </c>
      <c r="P13">
        <v>1249.5691983529268</v>
      </c>
      <c r="Q13">
        <v>1190.3825456835518</v>
      </c>
      <c r="R13">
        <v>1083.1629665823141</v>
      </c>
      <c r="S13">
        <v>1255.1824222143318</v>
      </c>
      <c r="T13">
        <v>1205.7213191405506</v>
      </c>
      <c r="U13">
        <v>1280.7118745909968</v>
      </c>
      <c r="V13">
        <v>1503.7191389132481</v>
      </c>
      <c r="W13">
        <v>1050.2604335038977</v>
      </c>
      <c r="X13">
        <v>1154.7459016836297</v>
      </c>
      <c r="Y13">
        <v>1102.7586947793311</v>
      </c>
      <c r="Z13">
        <v>1256.2339557884673</v>
      </c>
      <c r="AA13">
        <v>1238.8713092038329</v>
      </c>
      <c r="AB13">
        <v>1391.8494313640817</v>
      </c>
      <c r="AC13">
        <v>1188.6454743672348</v>
      </c>
      <c r="AD13" s="2">
        <v>1538.4312124005394</v>
      </c>
      <c r="AE13">
        <f t="shared" si="0"/>
        <v>1190.749843930967</v>
      </c>
    </row>
    <row r="14" spans="1:31" x14ac:dyDescent="0.5">
      <c r="A14">
        <v>1972</v>
      </c>
      <c r="B14">
        <v>1030.1437930075547</v>
      </c>
      <c r="C14">
        <v>1269.1843018116247</v>
      </c>
      <c r="D14">
        <v>1671.937271249162</v>
      </c>
      <c r="E14">
        <v>1191.1700553367141</v>
      </c>
      <c r="F14">
        <v>674.35778126038349</v>
      </c>
      <c r="G14">
        <v>1102.84377292866</v>
      </c>
      <c r="H14">
        <v>1143.3695968441023</v>
      </c>
      <c r="I14">
        <v>1004.9224914981023</v>
      </c>
      <c r="J14">
        <v>860.72025484678215</v>
      </c>
      <c r="K14">
        <v>1067.1084320652474</v>
      </c>
      <c r="L14">
        <v>1236.338871675664</v>
      </c>
      <c r="M14">
        <v>1359.1445849386139</v>
      </c>
      <c r="N14">
        <v>661.19058426309675</v>
      </c>
      <c r="O14">
        <v>1081.5891492317662</v>
      </c>
      <c r="P14">
        <v>1162.2091254451905</v>
      </c>
      <c r="Q14">
        <v>1106.9802267029077</v>
      </c>
      <c r="R14">
        <v>1058.4335951673909</v>
      </c>
      <c r="S14">
        <v>1193.4627587549351</v>
      </c>
      <c r="T14">
        <v>1194.3017777770965</v>
      </c>
      <c r="U14">
        <v>1268.5998782230702</v>
      </c>
      <c r="V14">
        <v>1462.3064510238064</v>
      </c>
      <c r="W14">
        <v>983.19823469610446</v>
      </c>
      <c r="X14">
        <v>1119.6183733161261</v>
      </c>
      <c r="Y14">
        <v>1139.5970605863365</v>
      </c>
      <c r="Z14">
        <v>1240.4426214284817</v>
      </c>
      <c r="AA14">
        <v>1123.2339687997971</v>
      </c>
      <c r="AB14">
        <v>1325.9608863725744</v>
      </c>
      <c r="AC14">
        <v>1103.2166312544759</v>
      </c>
      <c r="AD14" s="2">
        <v>1625.2731478612629</v>
      </c>
      <c r="AE14">
        <f t="shared" si="0"/>
        <v>1153.8226095988632</v>
      </c>
    </row>
    <row r="15" spans="1:31" x14ac:dyDescent="0.5">
      <c r="A15">
        <v>1973</v>
      </c>
      <c r="B15">
        <v>1073.7469058481627</v>
      </c>
      <c r="C15">
        <v>1306.7515210644001</v>
      </c>
      <c r="D15">
        <v>1599.2663350305165</v>
      </c>
      <c r="E15">
        <v>1096.7144748707399</v>
      </c>
      <c r="F15">
        <v>706.68066278932292</v>
      </c>
      <c r="G15">
        <v>1128.8355274258736</v>
      </c>
      <c r="H15">
        <v>1175.6900021822269</v>
      </c>
      <c r="I15">
        <v>1031.8918458571475</v>
      </c>
      <c r="J15">
        <v>909.45377927850518</v>
      </c>
      <c r="K15">
        <v>1065.6339258032606</v>
      </c>
      <c r="L15">
        <v>1219.177992395116</v>
      </c>
      <c r="M15">
        <v>1343.1778358754011</v>
      </c>
      <c r="N15">
        <v>790.71096783292171</v>
      </c>
      <c r="O15">
        <v>1193.1558280462705</v>
      </c>
      <c r="P15">
        <v>1237.6433284318268</v>
      </c>
      <c r="Q15">
        <v>1255.5343601223265</v>
      </c>
      <c r="R15">
        <v>1123.6820636423085</v>
      </c>
      <c r="S15">
        <v>1274.9572010175007</v>
      </c>
      <c r="T15">
        <v>1221.3227595356407</v>
      </c>
      <c r="U15">
        <v>1303.8705606529991</v>
      </c>
      <c r="V15">
        <v>1518.8266201373865</v>
      </c>
      <c r="W15">
        <v>1026.5717105196136</v>
      </c>
      <c r="X15">
        <v>1166.3346437156649</v>
      </c>
      <c r="Y15">
        <v>1130.0796428975498</v>
      </c>
      <c r="Z15">
        <v>1297.5351271059412</v>
      </c>
      <c r="AA15">
        <v>1198.2263053030085</v>
      </c>
      <c r="AB15">
        <v>1421.0861081507255</v>
      </c>
      <c r="AC15">
        <v>1240.0429636676586</v>
      </c>
      <c r="AD15" s="2">
        <v>1537.6605526699616</v>
      </c>
      <c r="AE15">
        <f t="shared" si="0"/>
        <v>1192.905570754137</v>
      </c>
    </row>
    <row r="16" spans="1:31" x14ac:dyDescent="0.5">
      <c r="A16">
        <v>1974</v>
      </c>
      <c r="B16">
        <v>1033.6424526683495</v>
      </c>
      <c r="C16">
        <v>1375.0485895977433</v>
      </c>
      <c r="D16">
        <v>1594.6311119054672</v>
      </c>
      <c r="E16">
        <v>1199.2181183169764</v>
      </c>
      <c r="F16">
        <v>700.84964653567033</v>
      </c>
      <c r="G16">
        <v>1107.0650863710555</v>
      </c>
      <c r="H16">
        <v>1153.9804730007729</v>
      </c>
      <c r="I16">
        <v>988.0814324603956</v>
      </c>
      <c r="J16">
        <v>858.20527265933083</v>
      </c>
      <c r="K16">
        <v>1027.4270803668273</v>
      </c>
      <c r="L16">
        <v>1140.3967844459489</v>
      </c>
      <c r="M16">
        <v>1345.9044938716679</v>
      </c>
      <c r="N16">
        <v>697.14911601027256</v>
      </c>
      <c r="O16">
        <v>1052.92472402258</v>
      </c>
      <c r="P16">
        <v>1189.3738645873518</v>
      </c>
      <c r="Q16">
        <v>1101.7887170193314</v>
      </c>
      <c r="R16">
        <v>1066.7320806057528</v>
      </c>
      <c r="S16">
        <v>1190.6713723520049</v>
      </c>
      <c r="T16">
        <v>1154.2187715678626</v>
      </c>
      <c r="U16">
        <v>1337.1387211635822</v>
      </c>
      <c r="V16">
        <v>1439.4001376024487</v>
      </c>
      <c r="W16">
        <v>945.8657894408525</v>
      </c>
      <c r="X16">
        <v>1134.4478775225182</v>
      </c>
      <c r="Y16">
        <v>1027.7606813271329</v>
      </c>
      <c r="Z16">
        <v>1213.7568734117961</v>
      </c>
      <c r="AA16">
        <v>1158.583450367965</v>
      </c>
      <c r="AB16">
        <v>1288.2602097682638</v>
      </c>
      <c r="AC16">
        <v>1229.0058558571147</v>
      </c>
      <c r="AD16" s="2">
        <v>1598.4714255021163</v>
      </c>
      <c r="AE16">
        <f t="shared" si="0"/>
        <v>1150.0000072527296</v>
      </c>
    </row>
    <row r="17" spans="1:31" x14ac:dyDescent="0.5">
      <c r="A17">
        <v>1975</v>
      </c>
      <c r="B17">
        <v>978.71726455338251</v>
      </c>
      <c r="C17">
        <v>1299.2331455744586</v>
      </c>
      <c r="D17">
        <v>1677.0142451136189</v>
      </c>
      <c r="E17">
        <v>1186.9039055981957</v>
      </c>
      <c r="F17">
        <v>673.72024744310295</v>
      </c>
      <c r="G17">
        <v>1087.1574765473974</v>
      </c>
      <c r="H17">
        <v>1173.6767754844102</v>
      </c>
      <c r="I17">
        <v>1047.8722780496112</v>
      </c>
      <c r="J17">
        <v>929.80825750497218</v>
      </c>
      <c r="K17">
        <v>1019.6137062386149</v>
      </c>
      <c r="L17">
        <v>1145.0418127923879</v>
      </c>
      <c r="M17">
        <v>1276.2459401073286</v>
      </c>
      <c r="N17">
        <v>742.54752846758004</v>
      </c>
      <c r="O17">
        <v>1093.5987955892247</v>
      </c>
      <c r="P17">
        <v>1208.7190687795642</v>
      </c>
      <c r="Q17">
        <v>1160.6980328248726</v>
      </c>
      <c r="R17">
        <v>1116.696355831376</v>
      </c>
      <c r="S17">
        <v>1237.1702566809622</v>
      </c>
      <c r="T17">
        <v>1192.8210184271675</v>
      </c>
      <c r="U17">
        <v>1300.8884062774157</v>
      </c>
      <c r="V17">
        <v>1323.7457169875008</v>
      </c>
      <c r="W17">
        <v>948.16009731986708</v>
      </c>
      <c r="X17">
        <v>1189.2595778541654</v>
      </c>
      <c r="Y17">
        <v>1035.7550965020214</v>
      </c>
      <c r="Z17">
        <v>1206.2941566400095</v>
      </c>
      <c r="AA17">
        <v>1146.982074185308</v>
      </c>
      <c r="AB17">
        <v>1352.5615804216586</v>
      </c>
      <c r="AC17">
        <v>1242.3285872412202</v>
      </c>
      <c r="AD17" s="2">
        <v>1541.9838121898522</v>
      </c>
      <c r="AE17">
        <f t="shared" si="0"/>
        <v>1156.3867316285255</v>
      </c>
    </row>
    <row r="18" spans="1:31" x14ac:dyDescent="0.5">
      <c r="A18">
        <v>1976</v>
      </c>
      <c r="B18">
        <v>983.80160011130715</v>
      </c>
      <c r="C18">
        <v>1271.4029956322561</v>
      </c>
      <c r="D18">
        <v>1621.0816572467259</v>
      </c>
      <c r="E18">
        <v>1205.0641118046217</v>
      </c>
      <c r="F18">
        <v>638.62505091213939</v>
      </c>
      <c r="G18">
        <v>1084.7607768324224</v>
      </c>
      <c r="H18">
        <v>1162.4780911147598</v>
      </c>
      <c r="I18">
        <v>996.88975068543118</v>
      </c>
      <c r="J18">
        <v>862.97637743153848</v>
      </c>
      <c r="K18">
        <v>1016.0879477976318</v>
      </c>
      <c r="L18">
        <v>1144.0304224110425</v>
      </c>
      <c r="M18">
        <v>1279.5875437874249</v>
      </c>
      <c r="N18">
        <v>766.4898603304091</v>
      </c>
      <c r="O18">
        <v>1090.0610702491663</v>
      </c>
      <c r="P18">
        <v>1178.8017309485613</v>
      </c>
      <c r="Q18">
        <v>1148.484972169399</v>
      </c>
      <c r="R18">
        <v>1158.9415783160114</v>
      </c>
      <c r="S18">
        <v>1216.293171755028</v>
      </c>
      <c r="T18">
        <v>1149.6364260747032</v>
      </c>
      <c r="U18">
        <v>1296.2398109794328</v>
      </c>
      <c r="V18">
        <v>1310.6066764948841</v>
      </c>
      <c r="W18">
        <v>1015.4860153803082</v>
      </c>
      <c r="X18">
        <v>1133.3605683611545</v>
      </c>
      <c r="Y18">
        <v>1011.7367227764036</v>
      </c>
      <c r="Z18">
        <v>1244.4772030353042</v>
      </c>
      <c r="AA18">
        <v>1186.9530237756269</v>
      </c>
      <c r="AB18">
        <v>1350.2323904969071</v>
      </c>
      <c r="AC18">
        <v>1224.6470996458554</v>
      </c>
      <c r="AD18" s="2">
        <v>1510.0905837802256</v>
      </c>
      <c r="AE18">
        <f t="shared" si="0"/>
        <v>1146.8732838047131</v>
      </c>
    </row>
    <row r="19" spans="1:31" x14ac:dyDescent="0.5">
      <c r="A19">
        <v>1977</v>
      </c>
      <c r="B19">
        <v>1028.3981961129064</v>
      </c>
      <c r="C19">
        <v>1298.9919171210754</v>
      </c>
      <c r="D19">
        <v>1647.2967834001292</v>
      </c>
      <c r="E19">
        <v>1302.5101489835927</v>
      </c>
      <c r="F19">
        <v>687.94291173904685</v>
      </c>
      <c r="G19">
        <v>1094.0182898627972</v>
      </c>
      <c r="H19">
        <v>1222.5047955186901</v>
      </c>
      <c r="I19">
        <v>1034.9488612627249</v>
      </c>
      <c r="J19">
        <v>889.83109030476123</v>
      </c>
      <c r="K19">
        <v>1068.8284948083656</v>
      </c>
      <c r="L19">
        <v>1211.3734013856251</v>
      </c>
      <c r="M19">
        <v>1297.595187872003</v>
      </c>
      <c r="N19">
        <v>794.0306283124155</v>
      </c>
      <c r="O19">
        <v>1163.1520856396262</v>
      </c>
      <c r="P19">
        <v>1198.0307322149329</v>
      </c>
      <c r="Q19">
        <v>1150.8094502013737</v>
      </c>
      <c r="R19">
        <v>1202.8534602654074</v>
      </c>
      <c r="S19">
        <v>1209.0171679694804</v>
      </c>
      <c r="T19">
        <v>1152.0200019256263</v>
      </c>
      <c r="U19">
        <v>1302.9048076508618</v>
      </c>
      <c r="V19">
        <v>1353.0329639545444</v>
      </c>
      <c r="W19">
        <v>990.77222456455502</v>
      </c>
      <c r="X19">
        <v>1176.9943610549317</v>
      </c>
      <c r="Y19">
        <v>988.59145137720179</v>
      </c>
      <c r="Z19">
        <v>1237.4845523792969</v>
      </c>
      <c r="AA19">
        <v>1137.6574885459743</v>
      </c>
      <c r="AB19">
        <v>1330.99658969347</v>
      </c>
      <c r="AC19">
        <v>1196.8999280579105</v>
      </c>
      <c r="AD19" s="2">
        <v>1558.4746486647841</v>
      </c>
      <c r="AE19">
        <f t="shared" si="0"/>
        <v>1169.9297455463484</v>
      </c>
    </row>
    <row r="20" spans="1:31" x14ac:dyDescent="0.5">
      <c r="A20">
        <v>1978</v>
      </c>
      <c r="B20">
        <v>1065.2873860618795</v>
      </c>
      <c r="C20">
        <v>1310.6673756319071</v>
      </c>
      <c r="D20">
        <v>1697.4967567755261</v>
      </c>
      <c r="E20">
        <v>1350.8557135827534</v>
      </c>
      <c r="F20">
        <v>695.35038810592062</v>
      </c>
      <c r="G20">
        <v>1060.1129179849117</v>
      </c>
      <c r="H20">
        <v>1289.282632062808</v>
      </c>
      <c r="I20">
        <v>1003.8346590922463</v>
      </c>
      <c r="J20">
        <v>900.05938251173075</v>
      </c>
      <c r="K20">
        <v>1044.6691649541865</v>
      </c>
      <c r="L20">
        <v>1229.3543924284766</v>
      </c>
      <c r="M20">
        <v>1309.8195344464862</v>
      </c>
      <c r="N20">
        <v>797.46449984508445</v>
      </c>
      <c r="O20">
        <v>1153.4370147085824</v>
      </c>
      <c r="P20">
        <v>1173.9074664655134</v>
      </c>
      <c r="Q20">
        <v>1193.6331616955961</v>
      </c>
      <c r="R20">
        <v>1256.4322846667719</v>
      </c>
      <c r="S20">
        <v>1254.8692648472734</v>
      </c>
      <c r="T20">
        <v>1128.4207491128286</v>
      </c>
      <c r="U20">
        <v>1307.8207549079607</v>
      </c>
      <c r="V20">
        <v>1409.8760978053867</v>
      </c>
      <c r="W20">
        <v>1067.1698497429957</v>
      </c>
      <c r="X20">
        <v>1173.1738825522182</v>
      </c>
      <c r="Y20">
        <v>1029.2157889507637</v>
      </c>
      <c r="Z20">
        <v>1273.4364729520862</v>
      </c>
      <c r="AA20">
        <v>1139.5975672619204</v>
      </c>
      <c r="AB20">
        <v>1338.2090931970565</v>
      </c>
      <c r="AC20">
        <v>1249.387214634683</v>
      </c>
      <c r="AD20" s="2">
        <v>1632.4526508797858</v>
      </c>
      <c r="AE20">
        <f t="shared" si="0"/>
        <v>1190.8722109608739</v>
      </c>
    </row>
    <row r="21" spans="1:31" x14ac:dyDescent="0.5">
      <c r="A21">
        <v>1979</v>
      </c>
      <c r="B21">
        <v>1044.1060378298739</v>
      </c>
      <c r="C21">
        <v>1250.2040371969351</v>
      </c>
      <c r="D21">
        <v>1556.9860105519626</v>
      </c>
      <c r="E21">
        <v>1262.2753920774544</v>
      </c>
      <c r="F21">
        <v>652.76189104534524</v>
      </c>
      <c r="G21">
        <v>1045.2499785102946</v>
      </c>
      <c r="H21">
        <v>1229.1345980808992</v>
      </c>
      <c r="I21">
        <v>962.17529936301946</v>
      </c>
      <c r="J21">
        <v>899.76477631010698</v>
      </c>
      <c r="K21">
        <v>998.93676979887573</v>
      </c>
      <c r="L21">
        <v>1240.3323120330938</v>
      </c>
      <c r="M21">
        <v>1267.380862061319</v>
      </c>
      <c r="N21">
        <v>769.43262682662294</v>
      </c>
      <c r="O21">
        <v>1120.1388942293495</v>
      </c>
      <c r="P21">
        <v>1221.7174238829971</v>
      </c>
      <c r="Q21">
        <v>1196.3475551817842</v>
      </c>
      <c r="R21">
        <v>1225.5142581459895</v>
      </c>
      <c r="S21">
        <v>1179.8803729745437</v>
      </c>
      <c r="T21">
        <v>1050.9653396230194</v>
      </c>
      <c r="U21">
        <v>1230.1064955228489</v>
      </c>
      <c r="V21">
        <v>1318.5430890720527</v>
      </c>
      <c r="W21">
        <v>1006.5070414792488</v>
      </c>
      <c r="X21">
        <v>1156.9562521825803</v>
      </c>
      <c r="Y21">
        <v>1080.6395587904262</v>
      </c>
      <c r="Z21">
        <v>1250.6688083018855</v>
      </c>
      <c r="AA21">
        <v>1206.6078915485666</v>
      </c>
      <c r="AB21">
        <v>1318.9603470424736</v>
      </c>
      <c r="AC21">
        <v>1249.9484269737263</v>
      </c>
      <c r="AD21" s="2">
        <v>1430.7061659636388</v>
      </c>
      <c r="AE21">
        <f t="shared" si="0"/>
        <v>1152.5154659517566</v>
      </c>
    </row>
    <row r="22" spans="1:31" x14ac:dyDescent="0.5">
      <c r="A22">
        <v>1980</v>
      </c>
      <c r="B22">
        <v>1053.1739746943422</v>
      </c>
      <c r="C22">
        <v>1288.7240583788387</v>
      </c>
      <c r="D22">
        <v>1638.7241560829086</v>
      </c>
      <c r="E22">
        <v>1352.9884388731321</v>
      </c>
      <c r="F22">
        <v>684.53854944806608</v>
      </c>
      <c r="G22">
        <v>1074.2388807790358</v>
      </c>
      <c r="H22">
        <v>1252.7709457952826</v>
      </c>
      <c r="I22">
        <v>1036.5252846188666</v>
      </c>
      <c r="J22">
        <v>935.51932576164927</v>
      </c>
      <c r="K22">
        <v>1027.7197177684848</v>
      </c>
      <c r="L22">
        <v>1252.3138076088653</v>
      </c>
      <c r="M22">
        <v>1347.6558088068293</v>
      </c>
      <c r="N22">
        <v>764.29663989637152</v>
      </c>
      <c r="O22">
        <v>1117.9031373257515</v>
      </c>
      <c r="P22">
        <v>1162.8994657941262</v>
      </c>
      <c r="Q22">
        <v>1184.1183608052488</v>
      </c>
      <c r="R22">
        <v>1249.9857449449078</v>
      </c>
      <c r="S22">
        <v>1259.4314855771697</v>
      </c>
      <c r="T22">
        <v>1070.5768807722147</v>
      </c>
      <c r="U22">
        <v>1313.9256814243133</v>
      </c>
      <c r="V22">
        <v>1563.3136315818342</v>
      </c>
      <c r="W22">
        <v>1023.9841050605605</v>
      </c>
      <c r="X22">
        <v>1114.3712592246025</v>
      </c>
      <c r="Y22">
        <v>1152.5521710856451</v>
      </c>
      <c r="Z22">
        <v>1233.7807008007328</v>
      </c>
      <c r="AA22">
        <v>1220.2038840309567</v>
      </c>
      <c r="AB22">
        <v>1385.0235857757987</v>
      </c>
      <c r="AC22">
        <v>1228.1635236433569</v>
      </c>
      <c r="AD22" s="2">
        <v>1556.1365754948295</v>
      </c>
      <c r="AE22">
        <f t="shared" si="0"/>
        <v>1191.2261993743007</v>
      </c>
    </row>
    <row r="23" spans="1:31" x14ac:dyDescent="0.5">
      <c r="A23">
        <v>1981</v>
      </c>
      <c r="B23">
        <v>1055.718025830711</v>
      </c>
      <c r="C23">
        <v>1297.41280525041</v>
      </c>
      <c r="D23">
        <v>1597.9591537921835</v>
      </c>
      <c r="E23">
        <v>1281.5039377484266</v>
      </c>
      <c r="F23">
        <v>668.45657809224656</v>
      </c>
      <c r="G23">
        <v>1045.2562479128167</v>
      </c>
      <c r="H23">
        <v>1232.1079756907254</v>
      </c>
      <c r="I23">
        <v>946.25469323596349</v>
      </c>
      <c r="J23">
        <v>869.5028522485652</v>
      </c>
      <c r="K23">
        <v>1005.7081768338847</v>
      </c>
      <c r="L23">
        <v>1142.3759355885743</v>
      </c>
      <c r="M23">
        <v>1240.5936612795542</v>
      </c>
      <c r="N23">
        <v>706.35323524222304</v>
      </c>
      <c r="O23">
        <v>1096.5411431260716</v>
      </c>
      <c r="P23">
        <v>1147.0053729283195</v>
      </c>
      <c r="Q23">
        <v>1073.768136569744</v>
      </c>
      <c r="R23">
        <v>1228.239183619326</v>
      </c>
      <c r="S23">
        <v>1143.1203145110646</v>
      </c>
      <c r="T23">
        <v>1035.2390833590496</v>
      </c>
      <c r="U23">
        <v>1264.5851866341968</v>
      </c>
      <c r="V23">
        <v>1482.4973902016509</v>
      </c>
      <c r="W23">
        <v>1385.307890274597</v>
      </c>
      <c r="X23">
        <v>1086.4037634368833</v>
      </c>
      <c r="Y23">
        <v>1095.6439098287981</v>
      </c>
      <c r="Z23">
        <v>1173.9124305501409</v>
      </c>
      <c r="AA23">
        <v>1124.9906393614128</v>
      </c>
      <c r="AB23">
        <v>1285.2678612530606</v>
      </c>
      <c r="AC23">
        <v>1123.9687164662269</v>
      </c>
      <c r="AD23" s="2">
        <v>1491.9091093789248</v>
      </c>
      <c r="AE23">
        <f t="shared" si="0"/>
        <v>1149.2277038015777</v>
      </c>
    </row>
    <row r="24" spans="1:31" x14ac:dyDescent="0.5">
      <c r="A24">
        <v>1982</v>
      </c>
      <c r="B24">
        <v>1015.8460617937442</v>
      </c>
      <c r="C24">
        <v>1351.7355047475173</v>
      </c>
      <c r="D24">
        <v>1682.229289781259</v>
      </c>
      <c r="E24">
        <v>1352.6141036856129</v>
      </c>
      <c r="F24">
        <v>668.35692020905583</v>
      </c>
      <c r="G24">
        <v>1069.954707712043</v>
      </c>
      <c r="H24">
        <v>1271.1368983932343</v>
      </c>
      <c r="I24">
        <v>999.00351067260794</v>
      </c>
      <c r="J24">
        <v>940.17117991014038</v>
      </c>
      <c r="K24">
        <v>1032.8386697378755</v>
      </c>
      <c r="L24">
        <v>1182.5262662143193</v>
      </c>
      <c r="M24">
        <v>1267.7608799932873</v>
      </c>
      <c r="N24">
        <v>702.01698883659344</v>
      </c>
      <c r="O24">
        <v>1031.0521474954433</v>
      </c>
      <c r="P24">
        <v>1092.6183480450732</v>
      </c>
      <c r="Q24">
        <v>1074.7361289766347</v>
      </c>
      <c r="R24">
        <v>1197.4971095921082</v>
      </c>
      <c r="S24">
        <v>1180.5833883056544</v>
      </c>
      <c r="T24">
        <v>1064.7291380364222</v>
      </c>
      <c r="U24">
        <v>1272.501175009593</v>
      </c>
      <c r="V24">
        <v>1410.7183965907589</v>
      </c>
      <c r="W24">
        <v>1304.8969311269414</v>
      </c>
      <c r="X24">
        <v>1124.8634884152132</v>
      </c>
      <c r="Y24">
        <v>1083.515116198083</v>
      </c>
      <c r="Z24">
        <v>1178.7748044624416</v>
      </c>
      <c r="AA24">
        <v>1122.9314849030588</v>
      </c>
      <c r="AB24">
        <v>1262.1964134367836</v>
      </c>
      <c r="AC24">
        <v>1105.6362528683073</v>
      </c>
      <c r="AD24" s="2">
        <v>1520.9306125086196</v>
      </c>
      <c r="AE24">
        <f t="shared" si="0"/>
        <v>1157.3921350916698</v>
      </c>
    </row>
    <row r="25" spans="1:31" x14ac:dyDescent="0.5">
      <c r="A25">
        <v>1983</v>
      </c>
      <c r="B25">
        <v>1076.2378437325117</v>
      </c>
      <c r="C25">
        <v>1362.2232183020035</v>
      </c>
      <c r="D25">
        <v>1713.2575977259764</v>
      </c>
      <c r="E25">
        <v>1286.2206440984776</v>
      </c>
      <c r="F25">
        <v>695.91213933813901</v>
      </c>
      <c r="G25">
        <v>1040.7281018726512</v>
      </c>
      <c r="H25">
        <v>1188.652967524946</v>
      </c>
      <c r="I25">
        <v>975.0843972814198</v>
      </c>
      <c r="J25">
        <v>903.75716366462655</v>
      </c>
      <c r="K25">
        <v>1045.5954325327987</v>
      </c>
      <c r="L25">
        <v>1147.632406453173</v>
      </c>
      <c r="M25">
        <v>1163.2006926445961</v>
      </c>
      <c r="N25">
        <v>727.00593315426715</v>
      </c>
      <c r="O25">
        <v>1102.7213690367178</v>
      </c>
      <c r="P25">
        <v>1107.020726505099</v>
      </c>
      <c r="Q25">
        <v>1126.0464878180924</v>
      </c>
      <c r="R25">
        <v>1189.8173517835644</v>
      </c>
      <c r="S25">
        <v>1199.3522182821803</v>
      </c>
      <c r="T25">
        <v>1071.4673928501213</v>
      </c>
      <c r="U25">
        <v>1203.1458187515457</v>
      </c>
      <c r="V25">
        <v>1411.5020033136573</v>
      </c>
      <c r="W25">
        <v>1371.2348217647509</v>
      </c>
      <c r="X25">
        <v>1127.8218963877478</v>
      </c>
      <c r="Y25">
        <v>1097.4675637799478</v>
      </c>
      <c r="Z25">
        <v>1186.069828973913</v>
      </c>
      <c r="AA25">
        <v>1161.1639386403713</v>
      </c>
      <c r="AB25">
        <v>1247.2997266339971</v>
      </c>
      <c r="AC25">
        <v>1074.2995544379646</v>
      </c>
      <c r="AD25" s="2">
        <v>1446.5655491655507</v>
      </c>
      <c r="AE25">
        <f t="shared" si="0"/>
        <v>1153.3967167741655</v>
      </c>
    </row>
    <row r="26" spans="1:31" x14ac:dyDescent="0.5">
      <c r="A26">
        <v>1984</v>
      </c>
      <c r="B26">
        <v>1084.4161800689344</v>
      </c>
      <c r="C26">
        <v>1325.091198808457</v>
      </c>
      <c r="D26">
        <v>1582.6291659212372</v>
      </c>
      <c r="E26">
        <v>1289.417538793213</v>
      </c>
      <c r="F26">
        <v>671.71101108158575</v>
      </c>
      <c r="G26">
        <v>1058.8800795288048</v>
      </c>
      <c r="H26">
        <v>1168.6333664776591</v>
      </c>
      <c r="I26">
        <v>1048.1214995141263</v>
      </c>
      <c r="J26">
        <v>879.41885968442261</v>
      </c>
      <c r="K26">
        <v>1001.4006489232322</v>
      </c>
      <c r="L26">
        <v>1166.0357152797867</v>
      </c>
      <c r="M26">
        <v>1204.0368350309614</v>
      </c>
      <c r="N26">
        <v>829.37902146645388</v>
      </c>
      <c r="O26">
        <v>1134.8010469184828</v>
      </c>
      <c r="P26">
        <v>1076.3802516208088</v>
      </c>
      <c r="Q26">
        <v>1113.3113733004002</v>
      </c>
      <c r="R26">
        <v>1199.2025006835809</v>
      </c>
      <c r="S26">
        <v>1185.9973314202989</v>
      </c>
      <c r="T26">
        <v>1106.0196507728137</v>
      </c>
      <c r="U26">
        <v>1225.7448171156927</v>
      </c>
      <c r="V26">
        <v>1466.3061134004802</v>
      </c>
      <c r="W26">
        <v>1528.2042828576289</v>
      </c>
      <c r="X26">
        <v>1145.2745529002859</v>
      </c>
      <c r="Y26">
        <v>1092.8409360978405</v>
      </c>
      <c r="Z26">
        <v>1174.7555595243125</v>
      </c>
      <c r="AA26">
        <v>1236.023731878209</v>
      </c>
      <c r="AB26">
        <v>1212.1976568394182</v>
      </c>
      <c r="AC26">
        <v>1194.1202569027689</v>
      </c>
      <c r="AD26" s="2">
        <v>1469.8653617586947</v>
      </c>
      <c r="AE26">
        <f t="shared" si="0"/>
        <v>1167.9385015369169</v>
      </c>
    </row>
    <row r="27" spans="1:31" x14ac:dyDescent="0.5">
      <c r="A27">
        <v>1985</v>
      </c>
      <c r="B27">
        <v>1097.6454560477107</v>
      </c>
      <c r="C27">
        <v>1395.5569818105562</v>
      </c>
      <c r="D27">
        <v>1699.4806708996275</v>
      </c>
      <c r="E27">
        <v>1306.8471722753168</v>
      </c>
      <c r="F27">
        <v>684.88668498135542</v>
      </c>
      <c r="G27">
        <v>1034.9792514675967</v>
      </c>
      <c r="H27">
        <v>1139.5204132335766</v>
      </c>
      <c r="I27">
        <v>1054.6647375839784</v>
      </c>
      <c r="J27">
        <v>888.2244880782838</v>
      </c>
      <c r="K27">
        <v>957.47912323211392</v>
      </c>
      <c r="L27">
        <v>1197.6921103159145</v>
      </c>
      <c r="M27">
        <v>1214.9259157771639</v>
      </c>
      <c r="N27">
        <v>784.64253014250687</v>
      </c>
      <c r="O27">
        <v>1156.7624908351795</v>
      </c>
      <c r="P27">
        <v>1134.2308450387416</v>
      </c>
      <c r="Q27">
        <v>1137.829962801527</v>
      </c>
      <c r="R27">
        <v>1243.7012389300535</v>
      </c>
      <c r="S27">
        <v>1247.3009150535213</v>
      </c>
      <c r="T27">
        <v>1062.6664158741701</v>
      </c>
      <c r="U27">
        <v>1224.1858688885991</v>
      </c>
      <c r="V27">
        <v>1499.0301092934985</v>
      </c>
      <c r="W27">
        <v>1389.8486437178997</v>
      </c>
      <c r="X27">
        <v>1126.4669753095782</v>
      </c>
      <c r="Y27">
        <v>1097.9161733901421</v>
      </c>
      <c r="Z27">
        <v>1108.6562891912567</v>
      </c>
      <c r="AA27">
        <v>1206.7287972070139</v>
      </c>
      <c r="AB27">
        <v>1231.910437607605</v>
      </c>
      <c r="AC27">
        <v>1140.2071318262542</v>
      </c>
      <c r="AD27" s="2">
        <v>1545.7579862003151</v>
      </c>
      <c r="AE27">
        <f t="shared" si="0"/>
        <v>1172.749855759002</v>
      </c>
    </row>
    <row r="28" spans="1:31" x14ac:dyDescent="0.5">
      <c r="A28">
        <v>1986</v>
      </c>
      <c r="B28">
        <v>1062.187966664842</v>
      </c>
      <c r="C28">
        <v>1327.6365232334497</v>
      </c>
      <c r="D28">
        <v>1690.9681142933957</v>
      </c>
      <c r="E28">
        <v>1290.973797368549</v>
      </c>
      <c r="F28">
        <v>679.52895908927701</v>
      </c>
      <c r="G28">
        <v>991.7869817125777</v>
      </c>
      <c r="H28">
        <v>1168.0313197063081</v>
      </c>
      <c r="I28">
        <v>1037.636512308472</v>
      </c>
      <c r="J28">
        <v>880.89519842157233</v>
      </c>
      <c r="K28">
        <v>985.48017853555712</v>
      </c>
      <c r="L28">
        <v>1198.1691759748078</v>
      </c>
      <c r="M28">
        <v>1255.7072377983118</v>
      </c>
      <c r="N28">
        <v>734.27715297745954</v>
      </c>
      <c r="O28">
        <v>1080.1176606368024</v>
      </c>
      <c r="P28">
        <v>1100.6184556471958</v>
      </c>
      <c r="Q28">
        <v>1061.7302468695743</v>
      </c>
      <c r="R28">
        <v>1198.7642013406087</v>
      </c>
      <c r="S28">
        <v>1206.6385270342755</v>
      </c>
      <c r="T28">
        <v>1081.8154982741291</v>
      </c>
      <c r="U28">
        <v>1282.5594490972321</v>
      </c>
      <c r="V28">
        <v>1420.6873853009467</v>
      </c>
      <c r="W28">
        <v>1232.8018762272868</v>
      </c>
      <c r="X28">
        <v>1133.105495011775</v>
      </c>
      <c r="Y28">
        <v>1099.662974403235</v>
      </c>
      <c r="Z28">
        <v>1113.2319967131596</v>
      </c>
      <c r="AA28">
        <v>1182.4774484069176</v>
      </c>
      <c r="AB28">
        <v>1185.6890228459329</v>
      </c>
      <c r="AC28">
        <v>1135.5558904216243</v>
      </c>
      <c r="AD28" s="2">
        <v>1610.0516767435383</v>
      </c>
      <c r="AE28">
        <f t="shared" si="0"/>
        <v>1152.7167904503042</v>
      </c>
    </row>
    <row r="29" spans="1:31" x14ac:dyDescent="0.5">
      <c r="A29">
        <v>1987</v>
      </c>
      <c r="B29">
        <v>1059.4462132614574</v>
      </c>
      <c r="C29">
        <v>1284.7790836892607</v>
      </c>
      <c r="D29">
        <v>1696.0220745668744</v>
      </c>
      <c r="E29">
        <v>1206.1594168704041</v>
      </c>
      <c r="F29">
        <v>650.61299586053781</v>
      </c>
      <c r="G29">
        <v>968.04549996499736</v>
      </c>
      <c r="H29">
        <v>1134.151278921046</v>
      </c>
      <c r="I29">
        <v>1023.2450063265435</v>
      </c>
      <c r="J29">
        <v>887.93326832340711</v>
      </c>
      <c r="K29">
        <v>944.06677868817542</v>
      </c>
      <c r="L29">
        <v>1126.0861426735105</v>
      </c>
      <c r="M29">
        <v>1207.4469397595826</v>
      </c>
      <c r="N29">
        <v>734.69502108213351</v>
      </c>
      <c r="O29">
        <v>1130.8366495850232</v>
      </c>
      <c r="P29">
        <v>1055.1539797414016</v>
      </c>
      <c r="Q29">
        <v>1059.6383326580062</v>
      </c>
      <c r="R29">
        <v>1193.4035764396442</v>
      </c>
      <c r="S29">
        <v>1233.7540863430704</v>
      </c>
      <c r="T29">
        <v>1133.201519165141</v>
      </c>
      <c r="U29">
        <v>1212.1094361546061</v>
      </c>
      <c r="V29">
        <v>1315.7224144330473</v>
      </c>
      <c r="W29">
        <v>1363.7260991080593</v>
      </c>
      <c r="X29">
        <v>1089.1897798161974</v>
      </c>
      <c r="Y29">
        <v>1051.7139416121563</v>
      </c>
      <c r="Z29">
        <v>1116.341540776277</v>
      </c>
      <c r="AA29">
        <v>1134.6087265135104</v>
      </c>
      <c r="AB29">
        <v>1139.4939095688203</v>
      </c>
      <c r="AC29">
        <v>1063.9838978761816</v>
      </c>
      <c r="AD29" s="2">
        <v>1555.4668288247958</v>
      </c>
      <c r="AE29">
        <f t="shared" si="0"/>
        <v>1130.0356702966849</v>
      </c>
    </row>
    <row r="30" spans="1:31" x14ac:dyDescent="0.5">
      <c r="A30">
        <v>1988</v>
      </c>
      <c r="B30">
        <v>1028.797571104888</v>
      </c>
      <c r="C30">
        <v>1252.5254164036937</v>
      </c>
      <c r="D30">
        <v>1564.3349428851132</v>
      </c>
      <c r="E30">
        <v>1229.7444790652407</v>
      </c>
      <c r="F30">
        <v>662.88033536142655</v>
      </c>
      <c r="G30">
        <v>948.60571098815069</v>
      </c>
      <c r="H30">
        <v>1076.3579369346082</v>
      </c>
      <c r="I30">
        <v>957.42744025226068</v>
      </c>
      <c r="J30">
        <v>843.80728446785804</v>
      </c>
      <c r="K30">
        <v>951.85416012599717</v>
      </c>
      <c r="L30">
        <v>1075.7928509150681</v>
      </c>
      <c r="M30">
        <v>1174.536104678074</v>
      </c>
      <c r="N30">
        <v>760.3195277626736</v>
      </c>
      <c r="O30">
        <v>1080.0151100757769</v>
      </c>
      <c r="P30">
        <v>1046.8037205234407</v>
      </c>
      <c r="Q30">
        <v>1039.2100784715255</v>
      </c>
      <c r="R30">
        <v>1206.3703412052578</v>
      </c>
      <c r="S30">
        <v>1246.3249533354856</v>
      </c>
      <c r="T30">
        <v>1101.8013970022819</v>
      </c>
      <c r="U30">
        <v>1191.0190633169746</v>
      </c>
      <c r="V30">
        <v>1355.587221540545</v>
      </c>
      <c r="W30">
        <v>1478.723497846745</v>
      </c>
      <c r="X30">
        <v>1085.9380400796929</v>
      </c>
      <c r="Y30">
        <v>1018.0235548869995</v>
      </c>
      <c r="Z30">
        <v>1097.3104230555066</v>
      </c>
      <c r="AA30">
        <v>1127.5550116371508</v>
      </c>
      <c r="AB30">
        <v>1085.4753514134045</v>
      </c>
      <c r="AC30">
        <v>1066.2876659310527</v>
      </c>
      <c r="AD30" s="2">
        <v>1526.1677741233057</v>
      </c>
      <c r="AE30">
        <f t="shared" si="0"/>
        <v>1113.0895505306967</v>
      </c>
    </row>
    <row r="31" spans="1:31" x14ac:dyDescent="0.5">
      <c r="A31">
        <v>1989</v>
      </c>
      <c r="B31">
        <v>987.33720330538779</v>
      </c>
      <c r="C31">
        <v>1249.1668912672408</v>
      </c>
      <c r="D31">
        <v>1757.2510429241263</v>
      </c>
      <c r="E31">
        <v>1249.0322738144621</v>
      </c>
      <c r="F31">
        <v>649.24103455469378</v>
      </c>
      <c r="G31">
        <v>911.86341595141903</v>
      </c>
      <c r="H31">
        <v>1066.7395503104378</v>
      </c>
      <c r="I31">
        <v>927.0297348395145</v>
      </c>
      <c r="J31">
        <v>857.69309788834914</v>
      </c>
      <c r="K31">
        <v>960.87504973086175</v>
      </c>
      <c r="L31">
        <v>1014.6329426170853</v>
      </c>
      <c r="M31">
        <v>1189.653054953671</v>
      </c>
      <c r="N31">
        <v>705.09023502598995</v>
      </c>
      <c r="O31">
        <v>1180.0340592381508</v>
      </c>
      <c r="P31">
        <v>998.66793924655997</v>
      </c>
      <c r="Q31">
        <v>1011.3754475693175</v>
      </c>
      <c r="R31">
        <v>1169.6758543305375</v>
      </c>
      <c r="S31">
        <v>1196.8353056904896</v>
      </c>
      <c r="T31">
        <v>1069.3024080575537</v>
      </c>
      <c r="U31">
        <v>1172.7630756617161</v>
      </c>
      <c r="V31">
        <v>1278.7210841210494</v>
      </c>
      <c r="W31">
        <v>1329.6655586711372</v>
      </c>
      <c r="X31">
        <v>1026.0556214296162</v>
      </c>
      <c r="Y31">
        <v>1000.6159284345829</v>
      </c>
      <c r="Z31">
        <v>1078.8839121598071</v>
      </c>
      <c r="AA31">
        <v>1089.4712945898232</v>
      </c>
      <c r="AB31">
        <v>1074.9532414842142</v>
      </c>
      <c r="AC31">
        <v>987.71643798387288</v>
      </c>
      <c r="AD31" s="2">
        <v>1565.3946167091326</v>
      </c>
      <c r="AE31">
        <f t="shared" si="0"/>
        <v>1095.0254245710619</v>
      </c>
    </row>
    <row r="32" spans="1:31" x14ac:dyDescent="0.5">
      <c r="A32">
        <v>1990</v>
      </c>
      <c r="B32">
        <v>1049.5302034913807</v>
      </c>
      <c r="C32">
        <v>1305.077816268092</v>
      </c>
      <c r="D32">
        <v>1776.9716278081642</v>
      </c>
      <c r="E32">
        <v>1277.8839517742288</v>
      </c>
      <c r="F32">
        <v>704.24720706785047</v>
      </c>
      <c r="G32">
        <v>953.59979524047117</v>
      </c>
      <c r="H32">
        <v>1108.9508085511823</v>
      </c>
      <c r="I32">
        <v>1022.4365098908456</v>
      </c>
      <c r="J32">
        <v>899.23190920104685</v>
      </c>
      <c r="K32">
        <v>990.75410790271496</v>
      </c>
      <c r="L32">
        <v>1156.9751120895717</v>
      </c>
      <c r="M32">
        <v>1183.4606659115473</v>
      </c>
      <c r="N32">
        <v>818.38552878495796</v>
      </c>
      <c r="O32">
        <v>1266.922120624846</v>
      </c>
      <c r="P32">
        <v>1024.8381649279686</v>
      </c>
      <c r="Q32">
        <v>1071.5181136084445</v>
      </c>
      <c r="R32">
        <v>1279.0692553790261</v>
      </c>
      <c r="S32">
        <v>1194.4844871157861</v>
      </c>
      <c r="T32">
        <v>1105.5207570341772</v>
      </c>
      <c r="U32">
        <v>1155.8797015862392</v>
      </c>
      <c r="V32">
        <v>1299.2380051462478</v>
      </c>
      <c r="W32">
        <v>1472.826113303526</v>
      </c>
      <c r="X32">
        <v>1057.1505825943141</v>
      </c>
      <c r="Y32">
        <v>1025.4040664224281</v>
      </c>
      <c r="Z32">
        <v>1153.6818763389999</v>
      </c>
      <c r="AA32">
        <v>1129.3478502024923</v>
      </c>
      <c r="AB32">
        <v>1151.4597972375684</v>
      </c>
      <c r="AC32">
        <v>1069.235280532401</v>
      </c>
      <c r="AD32" s="2">
        <v>1532.0327332147422</v>
      </c>
      <c r="AE32">
        <f t="shared" si="0"/>
        <v>1146.0729016983194</v>
      </c>
    </row>
    <row r="33" spans="1:31" x14ac:dyDescent="0.5">
      <c r="A33">
        <v>1991</v>
      </c>
      <c r="B33">
        <v>979.66431491008825</v>
      </c>
      <c r="C33">
        <v>1308.9654428448302</v>
      </c>
      <c r="D33">
        <v>1669.3080730288511</v>
      </c>
      <c r="E33">
        <v>1228.0386067968604</v>
      </c>
      <c r="F33">
        <v>686.89402740979745</v>
      </c>
      <c r="G33">
        <v>946.15172475806207</v>
      </c>
      <c r="H33">
        <v>1087.180027372217</v>
      </c>
      <c r="I33">
        <v>983.6465522180988</v>
      </c>
      <c r="J33">
        <v>852.07940766364618</v>
      </c>
      <c r="K33">
        <v>934.19111061318188</v>
      </c>
      <c r="L33">
        <v>1084.6031665377368</v>
      </c>
      <c r="M33">
        <v>1086.7782948706658</v>
      </c>
      <c r="N33">
        <v>738.39874671589325</v>
      </c>
      <c r="O33">
        <v>1163.7828987209439</v>
      </c>
      <c r="P33">
        <v>1034.1036738284681</v>
      </c>
      <c r="Q33">
        <v>983.03334900987102</v>
      </c>
      <c r="R33">
        <v>1170.0088369998487</v>
      </c>
      <c r="S33">
        <v>1064.6970893941618</v>
      </c>
      <c r="T33">
        <v>954.20552025791108</v>
      </c>
      <c r="U33">
        <v>1145.0426895910634</v>
      </c>
      <c r="V33">
        <v>1283.9737292289331</v>
      </c>
      <c r="W33">
        <v>1351.5590179423718</v>
      </c>
      <c r="X33">
        <v>1069.6282678987013</v>
      </c>
      <c r="Y33">
        <v>992.10029973678525</v>
      </c>
      <c r="Z33">
        <v>1097.146772905963</v>
      </c>
      <c r="AA33">
        <v>1074.5612586255515</v>
      </c>
      <c r="AB33">
        <v>1036.8485921484689</v>
      </c>
      <c r="AC33">
        <v>997.51113471055089</v>
      </c>
      <c r="AD33" s="2">
        <v>1558.9053881760992</v>
      </c>
      <c r="AE33">
        <f t="shared" si="0"/>
        <v>1088.3795867212282</v>
      </c>
    </row>
    <row r="34" spans="1:31" x14ac:dyDescent="0.5">
      <c r="A34">
        <v>1992</v>
      </c>
      <c r="B34">
        <v>993.71730755916929</v>
      </c>
      <c r="C34">
        <v>1194.8928731892904</v>
      </c>
      <c r="D34">
        <v>1587.6611020632336</v>
      </c>
      <c r="E34">
        <v>1241.4354467067167</v>
      </c>
      <c r="F34">
        <v>660.33579565460843</v>
      </c>
      <c r="G34">
        <v>940.31004632720465</v>
      </c>
      <c r="H34">
        <v>1039.3713229092791</v>
      </c>
      <c r="I34">
        <v>967.39351490370359</v>
      </c>
      <c r="J34">
        <v>850.46290636383924</v>
      </c>
      <c r="K34">
        <v>946.50161283324735</v>
      </c>
      <c r="L34">
        <v>1034.6839963881716</v>
      </c>
      <c r="M34">
        <v>1110.4316943327096</v>
      </c>
      <c r="N34">
        <v>715.45841402705344</v>
      </c>
      <c r="O34">
        <v>1140.6629238059036</v>
      </c>
      <c r="P34">
        <v>1013.2330553325678</v>
      </c>
      <c r="Q34">
        <v>979.40052159589766</v>
      </c>
      <c r="R34">
        <v>1153.6530748797059</v>
      </c>
      <c r="S34">
        <v>1035.9976393922823</v>
      </c>
      <c r="T34">
        <v>1020.3831799708279</v>
      </c>
      <c r="U34">
        <v>1168.567132868443</v>
      </c>
      <c r="V34">
        <v>1272.9978595983871</v>
      </c>
      <c r="W34">
        <v>1256.5860447921623</v>
      </c>
      <c r="X34">
        <v>1031.2500574678074</v>
      </c>
      <c r="Y34">
        <v>955.14081578536036</v>
      </c>
      <c r="Z34">
        <v>1063.6282346943319</v>
      </c>
      <c r="AA34">
        <v>1116.2940719028368</v>
      </c>
      <c r="AB34">
        <v>1017.1258294001298</v>
      </c>
      <c r="AC34">
        <v>951.04264235638402</v>
      </c>
      <c r="AD34" s="2">
        <v>1465.0535920994971</v>
      </c>
      <c r="AE34">
        <f t="shared" si="0"/>
        <v>1066.3335416965779</v>
      </c>
    </row>
    <row r="35" spans="1:31" x14ac:dyDescent="0.5">
      <c r="A35">
        <v>1993</v>
      </c>
      <c r="B35">
        <v>960.9799940022034</v>
      </c>
      <c r="C35">
        <v>1199.0045241721887</v>
      </c>
      <c r="D35">
        <v>1557.0604966211429</v>
      </c>
      <c r="E35">
        <v>1223.9482942391144</v>
      </c>
      <c r="F35">
        <v>660.23185402618151</v>
      </c>
      <c r="G35">
        <v>1027.4425565738782</v>
      </c>
      <c r="H35">
        <v>1005.8115400088782</v>
      </c>
      <c r="I35">
        <v>1022.0541016076065</v>
      </c>
      <c r="J35">
        <v>888.18558284633627</v>
      </c>
      <c r="K35">
        <v>988.41940698513758</v>
      </c>
      <c r="L35">
        <v>1056.5719278089684</v>
      </c>
      <c r="M35">
        <v>1139.8707830087017</v>
      </c>
      <c r="N35">
        <v>729.08970642440977</v>
      </c>
      <c r="O35">
        <v>1171.0948166393787</v>
      </c>
      <c r="P35">
        <v>1080.5566383794755</v>
      </c>
      <c r="Q35">
        <v>963.37542144161159</v>
      </c>
      <c r="R35">
        <v>1149.019972623601</v>
      </c>
      <c r="S35">
        <v>1031.3785557799924</v>
      </c>
      <c r="T35">
        <v>1067.5949548114324</v>
      </c>
      <c r="U35">
        <v>1163.6965857572839</v>
      </c>
      <c r="V35">
        <v>1403.1134188931899</v>
      </c>
      <c r="W35">
        <v>1353.6674734128455</v>
      </c>
      <c r="X35">
        <v>1095.9259542924085</v>
      </c>
      <c r="Y35">
        <v>1026.9400372333905</v>
      </c>
      <c r="Z35">
        <v>1063.7668640785835</v>
      </c>
      <c r="AA35">
        <v>1116.6445195478655</v>
      </c>
      <c r="AB35">
        <v>1042.4499290503941</v>
      </c>
      <c r="AC35">
        <v>1013.9521148369229</v>
      </c>
      <c r="AD35" s="2">
        <v>1460.2223564627811</v>
      </c>
      <c r="AE35">
        <f t="shared" si="0"/>
        <v>1091.7955303988247</v>
      </c>
    </row>
    <row r="36" spans="1:31" x14ac:dyDescent="0.5">
      <c r="A36">
        <v>1994</v>
      </c>
      <c r="B36">
        <v>941.47457295563061</v>
      </c>
      <c r="C36">
        <v>1272.5128304777975</v>
      </c>
      <c r="D36">
        <v>1624.613946386703</v>
      </c>
      <c r="E36">
        <v>1216.3912865786983</v>
      </c>
      <c r="F36">
        <v>658.07856589018411</v>
      </c>
      <c r="G36">
        <v>979.97782906405166</v>
      </c>
      <c r="H36">
        <v>1088.5920363519567</v>
      </c>
      <c r="I36">
        <v>1068.1000555362057</v>
      </c>
      <c r="J36">
        <v>905.57567905502412</v>
      </c>
      <c r="K36">
        <v>980.17056156255649</v>
      </c>
      <c r="L36">
        <v>1129.7378606811831</v>
      </c>
      <c r="M36">
        <v>1163.1043200533775</v>
      </c>
      <c r="N36">
        <v>748.2334751576052</v>
      </c>
      <c r="O36">
        <v>1282.813023285963</v>
      </c>
      <c r="P36">
        <v>1093.9443859993123</v>
      </c>
      <c r="Q36">
        <v>1004.5953186020971</v>
      </c>
      <c r="R36">
        <v>1166.7045895714953</v>
      </c>
      <c r="S36">
        <v>1124.6036224833758</v>
      </c>
      <c r="T36">
        <v>1091.8901389170776</v>
      </c>
      <c r="U36">
        <v>1231.0058605533936</v>
      </c>
      <c r="V36">
        <v>1485.233747573337</v>
      </c>
      <c r="W36">
        <v>1426.4852303988819</v>
      </c>
      <c r="X36">
        <v>1080.6128679303474</v>
      </c>
      <c r="Y36">
        <v>1040.5840449346665</v>
      </c>
      <c r="Z36">
        <v>1234.7864063204001</v>
      </c>
      <c r="AA36">
        <v>1146.3769988703407</v>
      </c>
      <c r="AB36">
        <v>1092.5277335408148</v>
      </c>
      <c r="AC36">
        <v>1009.890521920898</v>
      </c>
      <c r="AD36" s="2">
        <v>1564.5763516540708</v>
      </c>
      <c r="AE36">
        <f t="shared" si="0"/>
        <v>1132.8687538726704</v>
      </c>
    </row>
    <row r="37" spans="1:31" x14ac:dyDescent="0.5">
      <c r="A37">
        <v>1995</v>
      </c>
      <c r="B37">
        <v>1019.3720410658605</v>
      </c>
      <c r="C37">
        <v>1316.0486770638781</v>
      </c>
      <c r="D37">
        <v>1544.1786205565161</v>
      </c>
      <c r="E37">
        <v>1160.2249084542534</v>
      </c>
      <c r="F37">
        <v>665.44219936170543</v>
      </c>
      <c r="G37">
        <v>970.17570060456228</v>
      </c>
      <c r="H37">
        <v>1016.4183387442569</v>
      </c>
      <c r="I37">
        <v>1047.2365049907908</v>
      </c>
      <c r="J37">
        <v>866.93814700989856</v>
      </c>
      <c r="K37">
        <v>987.54371679737278</v>
      </c>
      <c r="L37">
        <v>1146.0150536571207</v>
      </c>
      <c r="M37">
        <v>1104.6481650217236</v>
      </c>
      <c r="N37">
        <v>718.46533028918088</v>
      </c>
      <c r="O37">
        <v>1110.8359338203827</v>
      </c>
      <c r="P37">
        <v>1059.1836422149897</v>
      </c>
      <c r="Q37">
        <v>957.20541131009622</v>
      </c>
      <c r="R37">
        <v>1022.5792056986313</v>
      </c>
      <c r="S37">
        <v>1087.5713244855269</v>
      </c>
      <c r="T37">
        <v>1048.0866916098255</v>
      </c>
      <c r="U37">
        <v>1212.4500926369874</v>
      </c>
      <c r="V37">
        <v>1404.0634250750898</v>
      </c>
      <c r="W37">
        <v>1323.5557781999878</v>
      </c>
      <c r="X37">
        <v>1009.9330423565257</v>
      </c>
      <c r="Y37">
        <v>996.05743002536155</v>
      </c>
      <c r="Z37">
        <v>1129.8848304556989</v>
      </c>
      <c r="AA37">
        <v>1062.0850440766037</v>
      </c>
      <c r="AB37">
        <v>989.80648064899697</v>
      </c>
      <c r="AC37">
        <v>989.19984012012253</v>
      </c>
      <c r="AD37" s="2">
        <v>1481.781907526675</v>
      </c>
      <c r="AE37">
        <f t="shared" si="0"/>
        <v>1084.3788787544349</v>
      </c>
    </row>
    <row r="38" spans="1:31" x14ac:dyDescent="0.5">
      <c r="A38">
        <v>1996</v>
      </c>
      <c r="B38">
        <v>948.16162980764454</v>
      </c>
      <c r="C38">
        <v>1262.5787841743695</v>
      </c>
      <c r="D38">
        <v>1575.5309235149205</v>
      </c>
      <c r="E38">
        <v>1132.1920542859527</v>
      </c>
      <c r="F38">
        <v>650.53373838460152</v>
      </c>
      <c r="G38">
        <v>918.26295449487918</v>
      </c>
      <c r="H38">
        <v>977.94758887576666</v>
      </c>
      <c r="I38">
        <v>958.87992545411214</v>
      </c>
      <c r="J38">
        <v>816.51840367087891</v>
      </c>
      <c r="K38">
        <v>964.7731290688763</v>
      </c>
      <c r="L38">
        <v>1108.2485594653742</v>
      </c>
      <c r="M38">
        <v>1168.1919667011314</v>
      </c>
      <c r="N38">
        <v>713.58843320595383</v>
      </c>
      <c r="O38">
        <v>1127.6883636897578</v>
      </c>
      <c r="P38">
        <v>1040.4987476390197</v>
      </c>
      <c r="Q38">
        <v>920.93008712546123</v>
      </c>
      <c r="R38">
        <v>957.70470877708169</v>
      </c>
      <c r="S38">
        <v>1033.6333084374905</v>
      </c>
      <c r="T38">
        <v>1048.5415117496023</v>
      </c>
      <c r="U38">
        <v>1197.3050523195757</v>
      </c>
      <c r="V38">
        <v>1350.5448295057599</v>
      </c>
      <c r="W38">
        <v>1315.5168700469405</v>
      </c>
      <c r="X38">
        <v>950.98186304693377</v>
      </c>
      <c r="Y38">
        <v>1013.4737803454643</v>
      </c>
      <c r="Z38">
        <v>1119.2397130145268</v>
      </c>
      <c r="AA38">
        <v>1084.9848997372439</v>
      </c>
      <c r="AB38">
        <v>929.06795214309943</v>
      </c>
      <c r="AC38">
        <v>967.69129969332198</v>
      </c>
      <c r="AD38" s="2">
        <v>1494.8464079113876</v>
      </c>
      <c r="AE38">
        <f t="shared" si="0"/>
        <v>1060.2778443547284</v>
      </c>
    </row>
    <row r="39" spans="1:31" x14ac:dyDescent="0.5">
      <c r="A39">
        <v>1997</v>
      </c>
      <c r="B39">
        <v>959.49015801221151</v>
      </c>
      <c r="C39">
        <v>1425.5189136461256</v>
      </c>
      <c r="D39">
        <v>1716.7239021748587</v>
      </c>
      <c r="E39">
        <v>1306.1246214360144</v>
      </c>
      <c r="F39">
        <v>721.78420428251638</v>
      </c>
      <c r="G39">
        <v>987.79045429500616</v>
      </c>
      <c r="H39">
        <v>1038.1267797919036</v>
      </c>
      <c r="I39">
        <v>1067.4517361366231</v>
      </c>
      <c r="J39">
        <v>863.73194626449617</v>
      </c>
      <c r="K39">
        <v>1060.8906787001106</v>
      </c>
      <c r="L39">
        <v>1210.8458123099417</v>
      </c>
      <c r="M39">
        <v>1356.3226049158857</v>
      </c>
      <c r="N39">
        <v>750.75461660002077</v>
      </c>
      <c r="O39">
        <v>1315.2030235100756</v>
      </c>
      <c r="P39">
        <v>1138.9692685833679</v>
      </c>
      <c r="Q39">
        <v>1015.3768922141579</v>
      </c>
      <c r="R39">
        <v>1072.5036646143731</v>
      </c>
      <c r="S39">
        <v>1066.4440350010298</v>
      </c>
      <c r="T39">
        <v>1097.978279626853</v>
      </c>
      <c r="U39">
        <v>1285.7064632674451</v>
      </c>
      <c r="V39">
        <v>1428.4258446587596</v>
      </c>
      <c r="W39">
        <v>1056.2770244431451</v>
      </c>
      <c r="X39">
        <v>1047.9489328981058</v>
      </c>
      <c r="Y39">
        <v>1124.0664162253106</v>
      </c>
      <c r="Z39">
        <v>1318.7205778899488</v>
      </c>
      <c r="AA39">
        <v>1167.5693296307381</v>
      </c>
      <c r="AB39">
        <v>1010.8763545504607</v>
      </c>
      <c r="AC39">
        <v>1044.9542172322974</v>
      </c>
      <c r="AD39" s="2">
        <v>1572.6976134028259</v>
      </c>
      <c r="AE39">
        <f t="shared" si="0"/>
        <v>1145.8370471142969</v>
      </c>
    </row>
    <row r="40" spans="1:31" x14ac:dyDescent="0.5">
      <c r="A40">
        <v>1998</v>
      </c>
      <c r="B40">
        <v>850.33794843832982</v>
      </c>
      <c r="C40">
        <v>1252.2849468080847</v>
      </c>
      <c r="D40">
        <v>1626.6283284335466</v>
      </c>
      <c r="E40">
        <v>1178.9991025162703</v>
      </c>
      <c r="F40">
        <v>717.84805866627607</v>
      </c>
      <c r="G40">
        <v>922.50735346262206</v>
      </c>
      <c r="H40">
        <v>958.23868999430351</v>
      </c>
      <c r="I40">
        <v>1039.5515989628555</v>
      </c>
      <c r="J40">
        <v>847.03376044912773</v>
      </c>
      <c r="K40">
        <v>958.27949150900974</v>
      </c>
      <c r="L40">
        <v>1128.547473122831</v>
      </c>
      <c r="M40">
        <v>1183.5839190729055</v>
      </c>
      <c r="N40">
        <v>715.76460171114923</v>
      </c>
      <c r="O40">
        <v>1178.793032864183</v>
      </c>
      <c r="P40">
        <v>1143.7977723191384</v>
      </c>
      <c r="Q40">
        <v>984.12261018777951</v>
      </c>
      <c r="R40">
        <v>970.34236036244533</v>
      </c>
      <c r="S40">
        <v>1029.4229256349649</v>
      </c>
      <c r="T40">
        <v>973.55402438052511</v>
      </c>
      <c r="U40">
        <v>1174.4101671501151</v>
      </c>
      <c r="V40">
        <v>1324.6410633842947</v>
      </c>
      <c r="W40">
        <v>1068.8592054967369</v>
      </c>
      <c r="X40">
        <v>985.02307729251072</v>
      </c>
      <c r="Y40">
        <v>1048.4926487102305</v>
      </c>
      <c r="Z40">
        <v>1220.6390965329938</v>
      </c>
      <c r="AA40">
        <v>1149.8997050081698</v>
      </c>
      <c r="AB40">
        <v>1004.6995723058591</v>
      </c>
      <c r="AC40">
        <v>1025.1921878399994</v>
      </c>
      <c r="AD40" s="2">
        <v>1463.4701485979635</v>
      </c>
      <c r="AE40">
        <f t="shared" si="0"/>
        <v>1073.2746507315596</v>
      </c>
    </row>
    <row r="41" spans="1:31" x14ac:dyDescent="0.5">
      <c r="A41">
        <v>1999</v>
      </c>
      <c r="B41">
        <v>851.28808334792654</v>
      </c>
      <c r="C41">
        <v>1247.9903838403818</v>
      </c>
      <c r="D41">
        <v>2376.5307729867272</v>
      </c>
      <c r="E41">
        <v>1269.633862445773</v>
      </c>
      <c r="F41">
        <v>701.44776605951279</v>
      </c>
      <c r="G41">
        <v>990.01171065165295</v>
      </c>
      <c r="H41">
        <v>978.74950389004641</v>
      </c>
      <c r="I41">
        <v>1053.6116932655361</v>
      </c>
      <c r="J41">
        <v>888.87775071045291</v>
      </c>
      <c r="K41">
        <v>893.59471251300977</v>
      </c>
      <c r="L41">
        <v>1137.5822091672294</v>
      </c>
      <c r="M41">
        <v>1213.1363034390126</v>
      </c>
      <c r="N41">
        <v>736.99348659206453</v>
      </c>
      <c r="O41">
        <v>1244.0468896276316</v>
      </c>
      <c r="P41">
        <v>1210.151104235815</v>
      </c>
      <c r="Q41">
        <v>984.1423928963236</v>
      </c>
      <c r="R41">
        <v>1029.6268719765001</v>
      </c>
      <c r="S41">
        <v>1075.8213177615216</v>
      </c>
      <c r="T41">
        <v>1018.4760120827252</v>
      </c>
      <c r="U41">
        <v>1176.8358556659812</v>
      </c>
      <c r="V41">
        <v>1375.4672114133052</v>
      </c>
      <c r="W41">
        <v>989.97307131074763</v>
      </c>
      <c r="X41">
        <v>1023.646255134109</v>
      </c>
      <c r="Y41">
        <v>1165.2595817916433</v>
      </c>
      <c r="Z41">
        <v>1295.9649386837405</v>
      </c>
      <c r="AA41">
        <v>1177.8406769809183</v>
      </c>
      <c r="AB41">
        <v>1037.1030703415827</v>
      </c>
      <c r="AC41">
        <v>1067.2156045503148</v>
      </c>
      <c r="AD41" s="2">
        <v>1543.2953831122754</v>
      </c>
      <c r="AE41">
        <f t="shared" si="0"/>
        <v>1129.4591198784299</v>
      </c>
    </row>
    <row r="42" spans="1:31" x14ac:dyDescent="0.5">
      <c r="A42">
        <v>2000</v>
      </c>
      <c r="B42">
        <v>890.84926274122324</v>
      </c>
      <c r="C42">
        <v>1227.1336168809769</v>
      </c>
      <c r="D42">
        <v>2317.496725740476</v>
      </c>
      <c r="E42">
        <v>1241.5484423260862</v>
      </c>
      <c r="F42">
        <v>632.67125730947805</v>
      </c>
      <c r="G42">
        <v>915.6011687315962</v>
      </c>
      <c r="H42">
        <v>992.15047177887152</v>
      </c>
      <c r="I42">
        <v>1052.0868144224758</v>
      </c>
      <c r="J42">
        <v>884.37403323304977</v>
      </c>
      <c r="K42">
        <v>906.6205549612896</v>
      </c>
      <c r="L42">
        <v>1154.466917676466</v>
      </c>
      <c r="M42">
        <v>1271.0851751285102</v>
      </c>
      <c r="N42">
        <v>710.64977569920609</v>
      </c>
      <c r="O42">
        <v>1266.121826751797</v>
      </c>
      <c r="P42">
        <v>1258.3613328814436</v>
      </c>
      <c r="Q42">
        <v>980.63566378292069</v>
      </c>
      <c r="R42">
        <v>1067.7003753108816</v>
      </c>
      <c r="S42">
        <v>1049.0653984071516</v>
      </c>
      <c r="T42">
        <v>1003.8292303733044</v>
      </c>
      <c r="U42">
        <v>1106.3452161103819</v>
      </c>
      <c r="V42">
        <v>1374.2419651442733</v>
      </c>
      <c r="W42">
        <v>1008.7314655618715</v>
      </c>
      <c r="X42">
        <v>1015.9104384510765</v>
      </c>
      <c r="Y42">
        <v>1259.6963149992825</v>
      </c>
      <c r="Z42">
        <v>1290.9215682350946</v>
      </c>
      <c r="AA42">
        <v>1176.5237116071344</v>
      </c>
      <c r="AB42">
        <v>1026.9331542107104</v>
      </c>
      <c r="AC42">
        <v>1135.8375981527779</v>
      </c>
      <c r="AD42" s="2">
        <v>1489.7602484825782</v>
      </c>
      <c r="AE42">
        <f t="shared" si="0"/>
        <v>1127.8396456928406</v>
      </c>
    </row>
    <row r="43" spans="1:31" x14ac:dyDescent="0.5">
      <c r="A43">
        <v>2001</v>
      </c>
      <c r="B43">
        <v>1013.2895459346353</v>
      </c>
      <c r="C43">
        <v>1266.5771690948457</v>
      </c>
      <c r="D43">
        <v>2405.3366649622612</v>
      </c>
      <c r="E43">
        <v>1306.3066277804562</v>
      </c>
      <c r="F43">
        <v>660.37750277497878</v>
      </c>
      <c r="G43">
        <v>1001.33276710091</v>
      </c>
      <c r="H43">
        <v>1027.2004638634551</v>
      </c>
      <c r="I43">
        <v>1054.5228801830249</v>
      </c>
      <c r="J43">
        <v>847.33936686765639</v>
      </c>
      <c r="K43">
        <v>932.97307961022977</v>
      </c>
      <c r="L43">
        <v>1210.0342403373468</v>
      </c>
      <c r="M43">
        <v>1283.9134004549476</v>
      </c>
      <c r="N43">
        <v>733.31540860170458</v>
      </c>
      <c r="O43">
        <v>1181.4934211684281</v>
      </c>
      <c r="P43">
        <v>1254.9093172161554</v>
      </c>
      <c r="Q43">
        <v>985.21401826574652</v>
      </c>
      <c r="R43">
        <v>1181.1625028168394</v>
      </c>
      <c r="S43">
        <v>1036.6031249461114</v>
      </c>
      <c r="T43">
        <v>935.20165478895262</v>
      </c>
      <c r="U43">
        <v>1061.4876031624531</v>
      </c>
      <c r="V43">
        <v>1398.3728126573658</v>
      </c>
      <c r="W43">
        <v>1039.0754399024988</v>
      </c>
      <c r="X43">
        <v>1095.2495826070999</v>
      </c>
      <c r="Y43">
        <v>1280.0506104374699</v>
      </c>
      <c r="Z43">
        <v>1303.244374427099</v>
      </c>
      <c r="AA43">
        <v>1299.0451082382501</v>
      </c>
      <c r="AB43">
        <v>981.12556915225196</v>
      </c>
      <c r="AC43">
        <v>1114.7000661797176</v>
      </c>
      <c r="AD43" s="2">
        <v>1550.277676634169</v>
      </c>
      <c r="AE43">
        <f t="shared" si="0"/>
        <v>1153.0942069023124</v>
      </c>
    </row>
    <row r="44" spans="1:31" x14ac:dyDescent="0.5">
      <c r="A44">
        <v>2002</v>
      </c>
      <c r="B44">
        <v>962.16660428695127</v>
      </c>
      <c r="C44">
        <v>1209.3417830418221</v>
      </c>
      <c r="D44">
        <v>2335.9278379976886</v>
      </c>
      <c r="E44">
        <v>1248.1295572911051</v>
      </c>
      <c r="F44">
        <v>652.02484633816107</v>
      </c>
      <c r="G44">
        <v>1020.791680898615</v>
      </c>
      <c r="H44">
        <v>1029.1093855198001</v>
      </c>
      <c r="I44">
        <v>1040.885283356261</v>
      </c>
      <c r="J44">
        <v>793.26035999418593</v>
      </c>
      <c r="K44">
        <v>950.30699986749153</v>
      </c>
      <c r="L44">
        <v>1193.6037086817907</v>
      </c>
      <c r="M44">
        <v>1296.6525924670884</v>
      </c>
      <c r="N44">
        <v>750.20019155340594</v>
      </c>
      <c r="O44">
        <v>1179.4274921393469</v>
      </c>
      <c r="P44">
        <v>1252.6568394195508</v>
      </c>
      <c r="Q44">
        <v>967.35422291324676</v>
      </c>
      <c r="R44">
        <v>1180.2499141052519</v>
      </c>
      <c r="S44">
        <v>1021.6560592672048</v>
      </c>
      <c r="T44">
        <v>955.46525214047278</v>
      </c>
      <c r="U44">
        <v>1090.877794630585</v>
      </c>
      <c r="V44">
        <v>1331.9770122589366</v>
      </c>
      <c r="W44">
        <v>1032.2588819117748</v>
      </c>
      <c r="X44">
        <v>1068.707400590476</v>
      </c>
      <c r="Y44">
        <v>1241.9383945242982</v>
      </c>
      <c r="Z44">
        <v>1261.17401824888</v>
      </c>
      <c r="AA44">
        <v>1266.3923976324907</v>
      </c>
      <c r="AB44">
        <v>945.0656465670188</v>
      </c>
      <c r="AC44">
        <v>1053.9043826639695</v>
      </c>
      <c r="AD44" s="2">
        <v>1475.4014004526084</v>
      </c>
      <c r="AE44">
        <f t="shared" si="0"/>
        <v>1131.2726876124302</v>
      </c>
    </row>
    <row r="45" spans="1:31" x14ac:dyDescent="0.5">
      <c r="A45">
        <v>2003</v>
      </c>
      <c r="B45">
        <v>933.72087372744966</v>
      </c>
      <c r="C45">
        <v>1173.929003420395</v>
      </c>
      <c r="D45">
        <v>2247.7905571336441</v>
      </c>
      <c r="E45">
        <v>1158.9281884557902</v>
      </c>
      <c r="F45">
        <v>689.1163981538474</v>
      </c>
      <c r="G45">
        <v>995.63679974376532</v>
      </c>
      <c r="H45">
        <v>996.78051072458493</v>
      </c>
      <c r="I45">
        <v>989.48724550964323</v>
      </c>
      <c r="J45">
        <v>855.82794147169159</v>
      </c>
      <c r="K45">
        <v>911.65097076071766</v>
      </c>
      <c r="L45">
        <v>1136.2586310111794</v>
      </c>
      <c r="M45">
        <v>1224.1220422109172</v>
      </c>
      <c r="N45">
        <v>736.81578729622311</v>
      </c>
      <c r="O45">
        <v>1174.8436883419361</v>
      </c>
      <c r="P45">
        <v>1219.8903111305408</v>
      </c>
      <c r="Q45">
        <v>1018.2311326053143</v>
      </c>
      <c r="R45">
        <v>1139.2670299754948</v>
      </c>
      <c r="S45">
        <v>1002.6599945557276</v>
      </c>
      <c r="T45">
        <v>924.67345791505295</v>
      </c>
      <c r="U45">
        <v>1071.8945387138656</v>
      </c>
      <c r="V45">
        <v>1311.0982646023501</v>
      </c>
      <c r="W45">
        <v>1002.4099672828938</v>
      </c>
      <c r="X45">
        <v>1050.5822210673011</v>
      </c>
      <c r="Y45">
        <v>1198.2291975802952</v>
      </c>
      <c r="Z45">
        <v>1262.7876118025895</v>
      </c>
      <c r="AA45">
        <v>1237.0662578829683</v>
      </c>
      <c r="AB45">
        <v>986.79263911689384</v>
      </c>
      <c r="AC45">
        <v>1072.2493416543532</v>
      </c>
      <c r="AD45" s="2">
        <v>1417.6267566216789</v>
      </c>
      <c r="AE45">
        <f t="shared" si="0"/>
        <v>1108.2885296713484</v>
      </c>
    </row>
    <row r="46" spans="1:31" x14ac:dyDescent="0.5">
      <c r="A46">
        <v>2004</v>
      </c>
      <c r="B46">
        <v>973.47564363980882</v>
      </c>
      <c r="C46">
        <v>1268.1818117908981</v>
      </c>
      <c r="D46">
        <v>2361.8262123429281</v>
      </c>
      <c r="E46">
        <v>1264.3544565449781</v>
      </c>
      <c r="F46">
        <v>730.16828904683905</v>
      </c>
      <c r="G46">
        <v>1062.3152873078843</v>
      </c>
      <c r="H46">
        <v>1033.5811622714764</v>
      </c>
      <c r="I46">
        <v>1055.9083400854361</v>
      </c>
      <c r="J46">
        <v>874.13171493103096</v>
      </c>
      <c r="K46">
        <v>1034.711805774632</v>
      </c>
      <c r="L46">
        <v>1195.7559234759317</v>
      </c>
      <c r="M46">
        <v>1253.6588632411917</v>
      </c>
      <c r="N46">
        <v>736.88761521118954</v>
      </c>
      <c r="O46">
        <v>1202.5746905482379</v>
      </c>
      <c r="P46">
        <v>1237.1763874393823</v>
      </c>
      <c r="Q46">
        <v>1072.9750598367159</v>
      </c>
      <c r="R46">
        <v>1242.7901663224818</v>
      </c>
      <c r="S46">
        <v>1026.5281799937643</v>
      </c>
      <c r="T46">
        <v>1014.0488460896075</v>
      </c>
      <c r="U46">
        <v>1151.7885027438456</v>
      </c>
      <c r="V46">
        <v>1395.478419326756</v>
      </c>
      <c r="W46">
        <v>1320.362812796867</v>
      </c>
      <c r="X46">
        <v>1100.6817146800217</v>
      </c>
      <c r="Y46">
        <v>1293.4544800568078</v>
      </c>
      <c r="Z46">
        <v>1374.7788756832224</v>
      </c>
      <c r="AA46">
        <v>1270.6144287633861</v>
      </c>
      <c r="AB46">
        <v>1054.7612355572326</v>
      </c>
      <c r="AC46">
        <v>1158.0566091682997</v>
      </c>
      <c r="AD46" s="2">
        <v>1537.7704319930576</v>
      </c>
      <c r="AE46">
        <f t="shared" si="0"/>
        <v>1182.7171712642726</v>
      </c>
    </row>
    <row r="47" spans="1:31" x14ac:dyDescent="0.5">
      <c r="A47">
        <v>2005</v>
      </c>
      <c r="B47">
        <v>1007.9114556358437</v>
      </c>
      <c r="C47">
        <v>1197.6697949568024</v>
      </c>
      <c r="D47">
        <v>2350.564285532163</v>
      </c>
      <c r="E47">
        <v>1252.2444329779235</v>
      </c>
      <c r="F47">
        <v>662.24958315188314</v>
      </c>
      <c r="G47">
        <v>1051.2845231748533</v>
      </c>
      <c r="H47">
        <v>1202.9613507133786</v>
      </c>
      <c r="I47">
        <v>1077.9380434238863</v>
      </c>
      <c r="J47">
        <v>936.01467381895509</v>
      </c>
      <c r="K47">
        <v>1089.8220124863669</v>
      </c>
      <c r="L47">
        <v>1085.7693220048729</v>
      </c>
      <c r="M47">
        <v>1208.9777311085611</v>
      </c>
      <c r="N47">
        <v>687.18683069310543</v>
      </c>
      <c r="O47">
        <v>1073.9555302737022</v>
      </c>
      <c r="P47">
        <v>1174.6010750307778</v>
      </c>
      <c r="Q47">
        <v>992.12307156588054</v>
      </c>
      <c r="R47">
        <v>1139.7980811057794</v>
      </c>
      <c r="S47">
        <v>1088.4772588604405</v>
      </c>
      <c r="T47">
        <v>1067.7626296777073</v>
      </c>
      <c r="U47">
        <v>1187.9780396702604</v>
      </c>
      <c r="V47">
        <v>1298.6255396608278</v>
      </c>
      <c r="W47">
        <v>1315.3665495270877</v>
      </c>
      <c r="X47">
        <v>1095.5226717904538</v>
      </c>
      <c r="Y47">
        <v>1175.737906302684</v>
      </c>
      <c r="Z47">
        <v>1288.9497270175693</v>
      </c>
      <c r="AA47">
        <v>1225.7971211669083</v>
      </c>
      <c r="AB47">
        <v>1155.0958186534676</v>
      </c>
      <c r="AC47">
        <v>1112.4528330418957</v>
      </c>
      <c r="AD47" s="2">
        <v>1488.6699737187132</v>
      </c>
      <c r="AE47">
        <f t="shared" si="0"/>
        <v>1161.7761333359572</v>
      </c>
    </row>
    <row r="48" spans="1:31" x14ac:dyDescent="0.5">
      <c r="A48">
        <v>2006</v>
      </c>
      <c r="B48">
        <v>1015.54434766321</v>
      </c>
      <c r="C48">
        <v>1230.8232264098849</v>
      </c>
      <c r="D48">
        <v>2379.5581727033841</v>
      </c>
      <c r="E48">
        <v>1304.7368901240927</v>
      </c>
      <c r="F48">
        <v>659.57808241111843</v>
      </c>
      <c r="G48">
        <v>1084.7400098686669</v>
      </c>
      <c r="H48">
        <v>1173.6951837169822</v>
      </c>
      <c r="I48">
        <v>1087.8570949975599</v>
      </c>
      <c r="J48">
        <v>917.22327586961956</v>
      </c>
      <c r="K48">
        <v>1069.3093768825838</v>
      </c>
      <c r="L48">
        <v>1108.7238111958306</v>
      </c>
      <c r="M48">
        <v>1226.4323703489026</v>
      </c>
      <c r="N48">
        <v>763.26115485996831</v>
      </c>
      <c r="O48">
        <v>1179.6733302284526</v>
      </c>
      <c r="P48">
        <v>1203.0809379253146</v>
      </c>
      <c r="Q48">
        <v>1052.5040954723775</v>
      </c>
      <c r="R48">
        <v>1132.3992240128225</v>
      </c>
      <c r="S48">
        <v>1112.2404042169401</v>
      </c>
      <c r="T48">
        <v>1070.4768593587021</v>
      </c>
      <c r="U48">
        <v>1177.0318084011556</v>
      </c>
      <c r="V48">
        <v>1324.3093936115545</v>
      </c>
      <c r="W48">
        <v>1452.5045023664368</v>
      </c>
      <c r="X48">
        <v>1081.1339515524396</v>
      </c>
      <c r="Y48">
        <v>1205.2785173563864</v>
      </c>
      <c r="Z48">
        <v>1314.9233438659185</v>
      </c>
      <c r="AA48">
        <v>1246.8015764237357</v>
      </c>
      <c r="AB48">
        <v>1146.3904533624782</v>
      </c>
      <c r="AC48">
        <v>1134.5054114836321</v>
      </c>
      <c r="AD48" s="2">
        <v>1520.5458362887896</v>
      </c>
      <c r="AE48">
        <f t="shared" si="0"/>
        <v>1185.3545738958253</v>
      </c>
    </row>
    <row r="49" spans="1:31" x14ac:dyDescent="0.5">
      <c r="A49">
        <v>2007</v>
      </c>
      <c r="B49">
        <v>1017.3791154864524</v>
      </c>
      <c r="C49">
        <v>1192.2912079888947</v>
      </c>
      <c r="D49">
        <v>2332.7728032360551</v>
      </c>
      <c r="E49">
        <v>1328.403590370395</v>
      </c>
      <c r="F49">
        <v>705.44762232286598</v>
      </c>
      <c r="G49">
        <v>1113.8007408394146</v>
      </c>
      <c r="H49">
        <v>1202.7509807133699</v>
      </c>
      <c r="I49">
        <v>1127.8923220652794</v>
      </c>
      <c r="J49">
        <v>923.98964751128699</v>
      </c>
      <c r="K49">
        <v>1094.6351174341864</v>
      </c>
      <c r="L49">
        <v>1124.9491095541059</v>
      </c>
      <c r="M49">
        <v>1261.6562984056532</v>
      </c>
      <c r="N49">
        <v>794.29610433939183</v>
      </c>
      <c r="O49">
        <v>1240.7926760151786</v>
      </c>
      <c r="P49">
        <v>1251.0585036181087</v>
      </c>
      <c r="Q49">
        <v>1080.4397972606034</v>
      </c>
      <c r="R49">
        <v>1188.4532505667737</v>
      </c>
      <c r="S49">
        <v>1124.8886331678609</v>
      </c>
      <c r="T49">
        <v>1090.7770684969973</v>
      </c>
      <c r="U49">
        <v>1234.2984844274142</v>
      </c>
      <c r="V49">
        <v>1383.5108508832079</v>
      </c>
      <c r="W49">
        <v>1429.2946553525753</v>
      </c>
      <c r="X49">
        <v>1137.8077514567883</v>
      </c>
      <c r="Y49">
        <v>1275.3680731553022</v>
      </c>
      <c r="Z49">
        <v>1365.9418252242083</v>
      </c>
      <c r="AA49">
        <v>1292.1104905802372</v>
      </c>
      <c r="AB49">
        <v>1212.985182866453</v>
      </c>
      <c r="AC49">
        <v>1157.534433817304</v>
      </c>
      <c r="AD49" s="2">
        <v>1517.1403641576896</v>
      </c>
      <c r="AE49">
        <f t="shared" si="0"/>
        <v>1213.8850586660021</v>
      </c>
    </row>
    <row r="50" spans="1:31" x14ac:dyDescent="0.5">
      <c r="A50">
        <v>2008</v>
      </c>
      <c r="B50">
        <v>1010.8988571117936</v>
      </c>
      <c r="C50">
        <v>1231.5074506985607</v>
      </c>
      <c r="D50">
        <v>2397.3706107009198</v>
      </c>
      <c r="E50">
        <v>1300.8392624741598</v>
      </c>
      <c r="F50">
        <v>697.93335775325079</v>
      </c>
      <c r="G50">
        <v>1109.7280969666251</v>
      </c>
      <c r="H50">
        <v>1183.9448139860885</v>
      </c>
      <c r="I50">
        <v>1081.1118425262364</v>
      </c>
      <c r="J50">
        <v>957.34051101877037</v>
      </c>
      <c r="K50">
        <v>1107.5305841450684</v>
      </c>
      <c r="L50">
        <v>1113.4517766864299</v>
      </c>
      <c r="M50">
        <v>1250.2144408123625</v>
      </c>
      <c r="N50">
        <v>772.84867346108115</v>
      </c>
      <c r="O50">
        <v>1192.6688448835657</v>
      </c>
      <c r="P50">
        <v>1221.3228938086147</v>
      </c>
      <c r="Q50">
        <v>1016.2013393495529</v>
      </c>
      <c r="R50">
        <v>1161.7750980967601</v>
      </c>
      <c r="S50">
        <v>1077.5768792444701</v>
      </c>
      <c r="T50">
        <v>1091.6115760226414</v>
      </c>
      <c r="U50">
        <v>1259.8520143327978</v>
      </c>
      <c r="V50">
        <v>1312.3572464560089</v>
      </c>
      <c r="W50">
        <v>1381.8018012802029</v>
      </c>
      <c r="X50">
        <v>1144.7746169087934</v>
      </c>
      <c r="Y50">
        <v>1223.9649033501157</v>
      </c>
      <c r="Z50">
        <v>1339.5585023166686</v>
      </c>
      <c r="AA50">
        <v>1256.9757492990695</v>
      </c>
      <c r="AB50">
        <v>1206.568376329089</v>
      </c>
      <c r="AC50">
        <v>1117.5155960194325</v>
      </c>
      <c r="AD50" s="2">
        <v>1547.6124389221834</v>
      </c>
      <c r="AE50">
        <f t="shared" si="0"/>
        <v>1198.8571777572865</v>
      </c>
    </row>
    <row r="51" spans="1:31" x14ac:dyDescent="0.5">
      <c r="A51">
        <v>2009</v>
      </c>
      <c r="B51">
        <v>1016.8976774137521</v>
      </c>
      <c r="C51">
        <v>1180.2281238190733</v>
      </c>
      <c r="D51">
        <v>2400.1352781338292</v>
      </c>
      <c r="E51">
        <v>1315.5749411989252</v>
      </c>
      <c r="F51">
        <v>661.51555024309971</v>
      </c>
      <c r="G51">
        <v>1117.8776279971592</v>
      </c>
      <c r="H51">
        <v>1164.8325204611649</v>
      </c>
      <c r="I51">
        <v>1153.3350326260063</v>
      </c>
      <c r="J51">
        <v>948.69017379567731</v>
      </c>
      <c r="K51">
        <v>1148.138129855362</v>
      </c>
      <c r="L51">
        <v>1133.712616694688</v>
      </c>
      <c r="M51">
        <v>1260.2893830813312</v>
      </c>
      <c r="N51">
        <v>720.3143635380236</v>
      </c>
      <c r="O51">
        <v>1206.7254959495388</v>
      </c>
      <c r="P51">
        <v>1281.4110047187221</v>
      </c>
      <c r="Q51">
        <v>1069.3173377501651</v>
      </c>
      <c r="R51">
        <v>1234.4899892744841</v>
      </c>
      <c r="S51">
        <v>1101.103804009462</v>
      </c>
      <c r="T51">
        <v>1110.0692300148653</v>
      </c>
      <c r="U51">
        <v>1296.573603348605</v>
      </c>
      <c r="V51">
        <v>1309.7982155403615</v>
      </c>
      <c r="W51">
        <v>1373.3380680065884</v>
      </c>
      <c r="X51">
        <v>1221.5840192347139</v>
      </c>
      <c r="Y51">
        <v>1283.4961678204431</v>
      </c>
      <c r="Z51">
        <v>1396.9133640772864</v>
      </c>
      <c r="AA51">
        <v>1283.9471166245094</v>
      </c>
      <c r="AB51">
        <v>1258.6723093970179</v>
      </c>
      <c r="AC51">
        <v>1182.4694617360778</v>
      </c>
      <c r="AD51" s="2">
        <v>1547.5457797075353</v>
      </c>
      <c r="AE51">
        <f t="shared" si="0"/>
        <v>1219.9653926230505</v>
      </c>
    </row>
    <row r="52" spans="1:31" x14ac:dyDescent="0.5">
      <c r="A52">
        <v>2010</v>
      </c>
      <c r="B52">
        <v>1075.9471761367904</v>
      </c>
      <c r="C52">
        <v>1167.9032039347878</v>
      </c>
      <c r="D52">
        <v>2328.4256734229793</v>
      </c>
      <c r="E52">
        <v>1280.3234022847564</v>
      </c>
      <c r="F52">
        <v>654.93703258310268</v>
      </c>
      <c r="G52">
        <v>1073.1449809998594</v>
      </c>
      <c r="H52">
        <v>1163.0031449385867</v>
      </c>
      <c r="I52">
        <v>1085.0367157831229</v>
      </c>
      <c r="J52">
        <v>908.29143415922158</v>
      </c>
      <c r="K52">
        <v>1102.1350390150037</v>
      </c>
      <c r="L52">
        <v>1054.6538330795354</v>
      </c>
      <c r="M52">
        <v>1187.8707528907728</v>
      </c>
      <c r="N52">
        <v>733.19737862311263</v>
      </c>
      <c r="O52">
        <v>1104.5384020746596</v>
      </c>
      <c r="P52">
        <v>1167.9955035693965</v>
      </c>
      <c r="Q52">
        <v>985.62515578699322</v>
      </c>
      <c r="R52">
        <v>1093.2481566755714</v>
      </c>
      <c r="S52">
        <v>981.10385860771544</v>
      </c>
      <c r="T52">
        <v>1078.3455509945256</v>
      </c>
      <c r="U52">
        <v>1182.3675051538753</v>
      </c>
      <c r="V52">
        <v>1254.476106799196</v>
      </c>
      <c r="W52">
        <v>1354.6705153723501</v>
      </c>
      <c r="X52">
        <v>1078.7353030335144</v>
      </c>
      <c r="Y52">
        <v>1136.8728962088492</v>
      </c>
      <c r="Z52">
        <v>1270.7865675316432</v>
      </c>
      <c r="AA52">
        <v>1191.9043265259475</v>
      </c>
      <c r="AB52">
        <v>1189.4437524606669</v>
      </c>
      <c r="AC52">
        <v>1063.025043604322</v>
      </c>
      <c r="AD52" s="2">
        <v>1467.3045187581242</v>
      </c>
      <c r="AE52">
        <f t="shared" si="0"/>
        <v>1152.2521700347925</v>
      </c>
    </row>
    <row r="53" spans="1:31" x14ac:dyDescent="0.5">
      <c r="A53">
        <v>2011</v>
      </c>
      <c r="B53">
        <v>1087.057620894137</v>
      </c>
      <c r="C53">
        <v>1150.5589525204807</v>
      </c>
      <c r="D53">
        <v>2386.8966610146699</v>
      </c>
      <c r="E53">
        <v>1285.2744699020013</v>
      </c>
      <c r="F53">
        <v>645.30775521988471</v>
      </c>
      <c r="G53">
        <v>1099.3110797231025</v>
      </c>
      <c r="H53">
        <v>1177.8184350248025</v>
      </c>
      <c r="I53">
        <v>1132.4679578975233</v>
      </c>
      <c r="J53">
        <v>932.68445858815721</v>
      </c>
      <c r="K53">
        <v>1302.5464251386379</v>
      </c>
      <c r="L53">
        <v>1088.5382865512656</v>
      </c>
      <c r="M53">
        <v>1242.5254280329814</v>
      </c>
      <c r="N53">
        <v>759.4221967303165</v>
      </c>
      <c r="O53">
        <v>1131.2146939470383</v>
      </c>
      <c r="P53">
        <v>1236.4315246775725</v>
      </c>
      <c r="Q53">
        <v>996.54743113341556</v>
      </c>
      <c r="R53">
        <v>1152.0071277383056</v>
      </c>
      <c r="S53">
        <v>980.99477897456529</v>
      </c>
      <c r="T53">
        <v>1066.8699553776237</v>
      </c>
      <c r="U53">
        <v>1219.1033612082304</v>
      </c>
      <c r="V53">
        <v>1298.4478240628055</v>
      </c>
      <c r="W53">
        <v>1498.4163271322939</v>
      </c>
      <c r="X53">
        <v>1150.6014907760173</v>
      </c>
      <c r="Y53">
        <v>1196.3918040304982</v>
      </c>
      <c r="Z53">
        <v>1361.2112929686216</v>
      </c>
      <c r="AA53">
        <v>1213.5154833148758</v>
      </c>
      <c r="AB53">
        <v>1203.6768598761544</v>
      </c>
      <c r="AC53">
        <v>1114.6638974121095</v>
      </c>
      <c r="AD53" s="2">
        <v>1536.3101839660121</v>
      </c>
      <c r="AE53">
        <f t="shared" si="0"/>
        <v>1194.7177159942798</v>
      </c>
    </row>
    <row r="54" spans="1:31" x14ac:dyDescent="0.5">
      <c r="A54">
        <v>2012</v>
      </c>
      <c r="B54">
        <v>944.02349395468354</v>
      </c>
      <c r="C54">
        <v>1173.7301687462075</v>
      </c>
      <c r="D54">
        <v>2336.8339255964124</v>
      </c>
      <c r="E54">
        <v>1263.7471165666477</v>
      </c>
      <c r="F54">
        <v>728.66535439207246</v>
      </c>
      <c r="G54">
        <v>1082.6925217246223</v>
      </c>
      <c r="H54">
        <v>1195.0154743769879</v>
      </c>
      <c r="I54">
        <v>1115.7248637688165</v>
      </c>
      <c r="J54">
        <v>926.10395466321404</v>
      </c>
      <c r="K54">
        <v>1286.9518779469333</v>
      </c>
      <c r="L54">
        <v>1080.9626841861657</v>
      </c>
      <c r="M54">
        <v>1248.0856568369886</v>
      </c>
      <c r="N54">
        <v>734.8039217836598</v>
      </c>
      <c r="O54">
        <v>1073.9070239028376</v>
      </c>
      <c r="P54">
        <v>1191.4563945914836</v>
      </c>
      <c r="Q54">
        <v>999.48616661129574</v>
      </c>
      <c r="R54">
        <v>1117.1808543479965</v>
      </c>
      <c r="S54">
        <v>958.22051567093104</v>
      </c>
      <c r="T54">
        <v>1017.660380282337</v>
      </c>
      <c r="U54">
        <v>1197.0434416832975</v>
      </c>
      <c r="V54">
        <v>1273.8790034530134</v>
      </c>
      <c r="W54">
        <v>1280.8186921434201</v>
      </c>
      <c r="X54">
        <v>1055.488430282184</v>
      </c>
      <c r="Y54">
        <v>1139.8664174317441</v>
      </c>
      <c r="Z54">
        <v>1295.8022032695408</v>
      </c>
      <c r="AA54">
        <v>1235.6986034089759</v>
      </c>
      <c r="AB54">
        <v>1189.293569877352</v>
      </c>
      <c r="AC54">
        <v>1080.6707388418142</v>
      </c>
      <c r="AD54" s="2">
        <v>1463.3982459837325</v>
      </c>
      <c r="AE54">
        <f t="shared" si="0"/>
        <v>1161.6279895284611</v>
      </c>
    </row>
    <row r="55" spans="1:31" x14ac:dyDescent="0.5">
      <c r="A55">
        <v>2013</v>
      </c>
      <c r="B55">
        <v>928.99409377956636</v>
      </c>
      <c r="C55">
        <v>1158.0173904217202</v>
      </c>
      <c r="D55">
        <v>2361.3866769326319</v>
      </c>
      <c r="E55">
        <v>1264.3471914347374</v>
      </c>
      <c r="F55">
        <v>695.29850151631115</v>
      </c>
      <c r="G55">
        <v>1085.2753881869548</v>
      </c>
      <c r="H55">
        <v>1196.2566516475101</v>
      </c>
      <c r="I55">
        <v>1175.4289394108152</v>
      </c>
      <c r="J55">
        <v>933.90225905196564</v>
      </c>
      <c r="K55">
        <v>1248.9930247691977</v>
      </c>
      <c r="L55">
        <v>1096.9841340860298</v>
      </c>
      <c r="M55">
        <v>1270.2464320107665</v>
      </c>
      <c r="N55">
        <v>811.79302353592527</v>
      </c>
      <c r="O55">
        <v>1144.3551233348549</v>
      </c>
      <c r="P55">
        <v>1203.403706157535</v>
      </c>
      <c r="Q55">
        <v>1068.8981049837523</v>
      </c>
      <c r="R55">
        <v>1136.4364440625452</v>
      </c>
      <c r="S55">
        <v>1018.5988364547362</v>
      </c>
      <c r="T55">
        <v>1063.1102311602669</v>
      </c>
      <c r="U55">
        <v>1212.4999866517514</v>
      </c>
      <c r="V55">
        <v>1287.9397951773176</v>
      </c>
      <c r="W55">
        <v>1497.0258132951599</v>
      </c>
      <c r="X55">
        <v>1092.0665713089875</v>
      </c>
      <c r="Y55">
        <v>1177.9954114105838</v>
      </c>
      <c r="Z55">
        <v>1348.7556615272176</v>
      </c>
      <c r="AA55">
        <v>1256.2676652780872</v>
      </c>
      <c r="AB55">
        <v>1266.3867872926637</v>
      </c>
      <c r="AC55">
        <v>1109.5176151990531</v>
      </c>
      <c r="AD55" s="2">
        <v>1508.5859122407826</v>
      </c>
      <c r="AE55">
        <f t="shared" si="0"/>
        <v>1193.7505990454977</v>
      </c>
    </row>
    <row r="56" spans="1:31" x14ac:dyDescent="0.5">
      <c r="A56">
        <v>2014</v>
      </c>
      <c r="B56">
        <v>921.81701103916885</v>
      </c>
      <c r="C56">
        <v>1163.167306902395</v>
      </c>
      <c r="D56">
        <v>2253.413163980133</v>
      </c>
      <c r="E56">
        <v>1251.3667130359277</v>
      </c>
      <c r="F56">
        <v>687.59225512741898</v>
      </c>
      <c r="G56">
        <v>1005.2683400555954</v>
      </c>
      <c r="H56">
        <v>1137.6205726994988</v>
      </c>
      <c r="I56">
        <v>1141.8998007735738</v>
      </c>
      <c r="J56">
        <v>914.98581821741641</v>
      </c>
      <c r="K56">
        <v>1276.0502148424187</v>
      </c>
      <c r="L56">
        <v>1103.1690880139033</v>
      </c>
      <c r="M56">
        <v>1295.4365095340893</v>
      </c>
      <c r="N56">
        <v>797.5687925557246</v>
      </c>
      <c r="O56">
        <v>1158.8448129826154</v>
      </c>
      <c r="P56">
        <v>1400.3686492143545</v>
      </c>
      <c r="Q56">
        <v>1048.3950590075669</v>
      </c>
      <c r="R56">
        <v>1184.9987810240009</v>
      </c>
      <c r="S56">
        <v>1097.9146529220634</v>
      </c>
      <c r="T56">
        <v>1072.757340113445</v>
      </c>
      <c r="U56">
        <v>1223.4946154160061</v>
      </c>
      <c r="V56">
        <v>1204.6027662667955</v>
      </c>
      <c r="W56">
        <v>1434.2617445487051</v>
      </c>
      <c r="X56">
        <v>1162.5386687004577</v>
      </c>
      <c r="Y56">
        <v>1217.472180246948</v>
      </c>
      <c r="Z56">
        <v>1263.6414762060449</v>
      </c>
      <c r="AA56">
        <v>1191.6677014710754</v>
      </c>
      <c r="AB56">
        <v>1312.6144668939851</v>
      </c>
      <c r="AC56">
        <v>1108.8898444286788</v>
      </c>
      <c r="AD56" s="2">
        <v>1498.981260581792</v>
      </c>
      <c r="AE56">
        <f t="shared" si="0"/>
        <v>1190.7172278207518</v>
      </c>
    </row>
    <row r="57" spans="1:31" x14ac:dyDescent="0.5">
      <c r="A57">
        <v>2015</v>
      </c>
      <c r="B57">
        <v>940.13394666659462</v>
      </c>
      <c r="C57">
        <v>1150.271592056004</v>
      </c>
      <c r="D57">
        <v>2228.7263660738763</v>
      </c>
      <c r="E57">
        <v>1280.428594911001</v>
      </c>
      <c r="F57">
        <v>690.05406610634134</v>
      </c>
      <c r="G57">
        <v>1015.3030721019762</v>
      </c>
      <c r="H57">
        <v>1136.3466627615383</v>
      </c>
      <c r="I57">
        <v>1167.1184315596613</v>
      </c>
      <c r="J57">
        <v>899.56771241815704</v>
      </c>
      <c r="K57">
        <v>1266.3010245132591</v>
      </c>
      <c r="L57">
        <v>1077.0627321536306</v>
      </c>
      <c r="M57">
        <v>1325.1744248793054</v>
      </c>
      <c r="N57">
        <v>771.61752479061329</v>
      </c>
      <c r="O57">
        <v>1169.2461326952312</v>
      </c>
      <c r="P57">
        <v>1382.6726204390197</v>
      </c>
      <c r="Q57">
        <v>1030.2550619304538</v>
      </c>
      <c r="R57">
        <v>1197.930211672415</v>
      </c>
      <c r="S57">
        <v>1073.9890841400043</v>
      </c>
      <c r="T57">
        <v>1061.3916435462638</v>
      </c>
      <c r="U57">
        <v>1271.317631702713</v>
      </c>
      <c r="V57">
        <v>1199.5209913148542</v>
      </c>
      <c r="W57">
        <v>1436.199328021464</v>
      </c>
      <c r="X57">
        <v>1178.6199445956086</v>
      </c>
      <c r="Y57">
        <v>1218.5069769176741</v>
      </c>
      <c r="Z57">
        <v>1310.7987784800498</v>
      </c>
      <c r="AA57">
        <v>1202.7763485539442</v>
      </c>
      <c r="AB57">
        <v>1345.6805196173091</v>
      </c>
      <c r="AC57">
        <v>1150.1185900005298</v>
      </c>
      <c r="AD57" s="2">
        <v>1507.168663603484</v>
      </c>
      <c r="AE57">
        <f t="shared" si="0"/>
        <v>1196.0102992490681</v>
      </c>
    </row>
    <row r="58" spans="1:31" x14ac:dyDescent="0.5">
      <c r="A58">
        <v>2016</v>
      </c>
      <c r="B58">
        <v>945.46525688012878</v>
      </c>
      <c r="C58">
        <v>1104.0957333244842</v>
      </c>
      <c r="D58">
        <v>2341.5840843678793</v>
      </c>
      <c r="E58">
        <v>1249.4439790316717</v>
      </c>
      <c r="F58">
        <v>664.97889460738486</v>
      </c>
      <c r="G58">
        <v>1035.0412294489561</v>
      </c>
      <c r="H58">
        <v>1635.7573875168225</v>
      </c>
      <c r="I58">
        <v>1239.2926390306404</v>
      </c>
      <c r="J58">
        <v>896.16662781499258</v>
      </c>
      <c r="K58">
        <v>1188.6744252510734</v>
      </c>
      <c r="L58">
        <v>1064.4915966653364</v>
      </c>
      <c r="M58">
        <v>1236.8245170452128</v>
      </c>
      <c r="N58">
        <v>741.57593722666832</v>
      </c>
      <c r="O58">
        <v>1163.1113146043876</v>
      </c>
      <c r="P58">
        <v>1354.2781605016933</v>
      </c>
      <c r="Q58">
        <v>1052.0153451404963</v>
      </c>
      <c r="R58">
        <v>1196.9320252774896</v>
      </c>
      <c r="S58">
        <v>1088.5157369381122</v>
      </c>
      <c r="T58">
        <v>1090.5950766671576</v>
      </c>
      <c r="U58">
        <v>1251.3804657068845</v>
      </c>
      <c r="V58">
        <v>1214.7555274001627</v>
      </c>
      <c r="W58">
        <v>1455.7419493888515</v>
      </c>
      <c r="X58">
        <v>1162.2424093993729</v>
      </c>
      <c r="Y58">
        <v>1199.5554645198313</v>
      </c>
      <c r="Z58">
        <v>1269.5695053767411</v>
      </c>
      <c r="AA58">
        <v>1155.5105568661822</v>
      </c>
      <c r="AB58">
        <v>1335.9943599345172</v>
      </c>
      <c r="AC58">
        <v>1212.5312387244696</v>
      </c>
      <c r="AD58" s="2">
        <v>1498.1192617214022</v>
      </c>
      <c r="AE58">
        <f t="shared" si="0"/>
        <v>1208.4220933234139</v>
      </c>
    </row>
    <row r="59" spans="1:31" x14ac:dyDescent="0.5">
      <c r="A59">
        <v>2017</v>
      </c>
      <c r="B59">
        <v>942.83646670291432</v>
      </c>
      <c r="C59">
        <v>1069.5119720570699</v>
      </c>
      <c r="D59">
        <v>2414.2322979945843</v>
      </c>
      <c r="E59">
        <v>1305.798345900205</v>
      </c>
      <c r="F59">
        <v>676.83977397386298</v>
      </c>
      <c r="G59">
        <v>1091.3875486073628</v>
      </c>
      <c r="H59">
        <v>1621.287511102176</v>
      </c>
      <c r="I59">
        <v>1207.7842454286947</v>
      </c>
      <c r="J59">
        <v>938.28481789929697</v>
      </c>
      <c r="K59">
        <v>1277.4685637255977</v>
      </c>
      <c r="L59">
        <v>1069.7558406454859</v>
      </c>
      <c r="M59">
        <v>1261.864304127907</v>
      </c>
      <c r="N59">
        <v>712.95463451910723</v>
      </c>
      <c r="O59">
        <v>1052.5814409804902</v>
      </c>
      <c r="P59">
        <v>1305.5836193599032</v>
      </c>
      <c r="Q59">
        <v>1011.4903671935265</v>
      </c>
      <c r="R59">
        <v>1141.5316084760666</v>
      </c>
      <c r="S59">
        <v>1029.2407838278727</v>
      </c>
      <c r="T59">
        <v>1075.0022083602883</v>
      </c>
      <c r="U59">
        <v>1257.9023125986121</v>
      </c>
      <c r="V59">
        <v>1220.2316096764698</v>
      </c>
      <c r="W59">
        <v>1353.0763323819085</v>
      </c>
      <c r="X59">
        <v>1149.7820463162473</v>
      </c>
      <c r="Y59">
        <v>1149.313318761393</v>
      </c>
      <c r="Z59">
        <v>1288.9533567060219</v>
      </c>
      <c r="AA59">
        <v>1157.4413384725819</v>
      </c>
      <c r="AB59">
        <v>1307.9026521087517</v>
      </c>
      <c r="AC59">
        <v>1171.2989358326734</v>
      </c>
      <c r="AD59" s="2">
        <v>1509.8871215580853</v>
      </c>
      <c r="AE59">
        <f t="shared" si="0"/>
        <v>1199.007771561902</v>
      </c>
    </row>
    <row r="60" spans="1:31" x14ac:dyDescent="0.5">
      <c r="AD60" s="2" t="s">
        <v>1</v>
      </c>
      <c r="AE60">
        <v>-0.25469999999999998</v>
      </c>
    </row>
    <row r="61" spans="1:31" x14ac:dyDescent="0.5">
      <c r="AD61"/>
      <c r="AE61">
        <v>-4.9345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"/>
  <sheetViews>
    <sheetView topLeftCell="M1" workbookViewId="0">
      <selection activeCell="O1" sqref="O1"/>
    </sheetView>
  </sheetViews>
  <sheetFormatPr defaultRowHeight="14.1" x14ac:dyDescent="0.5"/>
  <cols>
    <col min="5" max="5" width="12.34765625" customWidth="1"/>
    <col min="7" max="7" width="12.34765625" customWidth="1"/>
    <col min="9" max="9" width="12.34765625" customWidth="1"/>
  </cols>
  <sheetData>
    <row r="1" spans="1:31" x14ac:dyDescent="0.5">
      <c r="A1" t="s">
        <v>18</v>
      </c>
      <c r="B1" s="5" t="s">
        <v>19</v>
      </c>
      <c r="C1" s="5" t="s">
        <v>19</v>
      </c>
      <c r="D1" s="5" t="s">
        <v>19</v>
      </c>
      <c r="E1" s="5" t="s">
        <v>19</v>
      </c>
      <c r="F1" s="5" t="s">
        <v>19</v>
      </c>
      <c r="G1" s="5" t="s">
        <v>19</v>
      </c>
      <c r="H1" s="5" t="s">
        <v>19</v>
      </c>
      <c r="I1" s="5" t="s">
        <v>19</v>
      </c>
      <c r="J1" s="5" t="s">
        <v>19</v>
      </c>
      <c r="K1" s="5" t="s">
        <v>19</v>
      </c>
      <c r="L1" s="5" t="s">
        <v>19</v>
      </c>
      <c r="M1" s="5" t="s">
        <v>19</v>
      </c>
      <c r="N1" s="5" t="s">
        <v>19</v>
      </c>
      <c r="O1" s="5" t="s">
        <v>19</v>
      </c>
      <c r="P1" s="5" t="s">
        <v>19</v>
      </c>
      <c r="Q1" s="5" t="s">
        <v>19</v>
      </c>
      <c r="R1" s="5" t="s">
        <v>19</v>
      </c>
      <c r="S1" s="5" t="s">
        <v>19</v>
      </c>
      <c r="T1" s="5" t="s">
        <v>19</v>
      </c>
      <c r="U1" s="5" t="s">
        <v>19</v>
      </c>
      <c r="V1" s="5" t="s">
        <v>19</v>
      </c>
      <c r="W1" s="5" t="s">
        <v>19</v>
      </c>
      <c r="X1" s="5" t="s">
        <v>19</v>
      </c>
      <c r="Y1" s="5" t="s">
        <v>19</v>
      </c>
      <c r="Z1" s="5" t="s">
        <v>19</v>
      </c>
      <c r="AA1" s="5" t="s">
        <v>19</v>
      </c>
      <c r="AB1" s="5" t="s">
        <v>19</v>
      </c>
      <c r="AC1" s="5" t="s">
        <v>19</v>
      </c>
      <c r="AD1" s="5" t="s">
        <v>19</v>
      </c>
      <c r="AE1" s="5" t="s">
        <v>19</v>
      </c>
    </row>
    <row r="2" spans="1:31" x14ac:dyDescent="0.5">
      <c r="A2">
        <v>1960</v>
      </c>
      <c r="B2">
        <v>41.379781420765028</v>
      </c>
      <c r="C2" s="4">
        <v>53.103825136612024</v>
      </c>
      <c r="D2">
        <v>35.243169398907106</v>
      </c>
      <c r="E2" s="4">
        <v>41.724043715846996</v>
      </c>
      <c r="F2" s="4">
        <v>71.322404371584696</v>
      </c>
      <c r="G2" s="4">
        <v>55.658469945355193</v>
      </c>
      <c r="H2" s="4">
        <v>39.530054644808743</v>
      </c>
      <c r="I2" s="4">
        <v>57.909836065573771</v>
      </c>
      <c r="J2" s="4">
        <v>60.967213114754095</v>
      </c>
      <c r="K2" s="4">
        <v>48.688524590163937</v>
      </c>
      <c r="L2" s="4">
        <v>38.532786885245905</v>
      </c>
      <c r="M2" s="4">
        <v>43.770491803278688</v>
      </c>
      <c r="N2" s="4">
        <v>55.412568306010932</v>
      </c>
      <c r="O2" s="4">
        <v>40.961748633879779</v>
      </c>
      <c r="P2" s="4">
        <v>48.519125683060111</v>
      </c>
      <c r="Q2" s="4">
        <v>45.385245901639344</v>
      </c>
      <c r="R2" s="4">
        <v>47.191256830601091</v>
      </c>
      <c r="T2" s="4">
        <v>46.655737704918032</v>
      </c>
      <c r="U2" s="4">
        <v>43.07377049180328</v>
      </c>
      <c r="V2" s="4">
        <v>36.431693989071036</v>
      </c>
      <c r="W2" s="4">
        <v>39.633879781420767</v>
      </c>
      <c r="X2" s="4">
        <v>50.775956284153004</v>
      </c>
      <c r="Y2" s="4">
        <v>39.139344262295083</v>
      </c>
      <c r="Z2" s="4">
        <v>37.327868852459019</v>
      </c>
      <c r="AA2">
        <v>36.008196721311478</v>
      </c>
      <c r="AB2" s="4">
        <v>36.557377049180324</v>
      </c>
      <c r="AC2" s="4">
        <v>38.139344262295083</v>
      </c>
      <c r="AD2" s="4">
        <v>37.915300546448087</v>
      </c>
      <c r="AE2">
        <f>AVERAGE(B2:AD2)</f>
        <v>45.248536299765803</v>
      </c>
    </row>
    <row r="3" spans="1:31" x14ac:dyDescent="0.5">
      <c r="A3">
        <v>1961</v>
      </c>
      <c r="B3">
        <v>44.221917808219175</v>
      </c>
      <c r="C3" s="4">
        <v>51.295890410958904</v>
      </c>
      <c r="D3">
        <v>34.827397260273976</v>
      </c>
      <c r="E3" s="4">
        <v>40.895890410958906</v>
      </c>
      <c r="F3" s="4">
        <v>69.953424657534242</v>
      </c>
      <c r="G3" s="4">
        <v>56.42739726027397</v>
      </c>
      <c r="H3" s="4">
        <v>38.186301369863017</v>
      </c>
      <c r="I3" s="4">
        <v>55.865753424657534</v>
      </c>
      <c r="J3" s="4">
        <v>56.032876712328765</v>
      </c>
      <c r="K3" s="4">
        <v>47.435616438356163</v>
      </c>
      <c r="L3" s="4">
        <v>36.035616438356165</v>
      </c>
      <c r="M3" s="4">
        <v>45.550684931506851</v>
      </c>
      <c r="N3" s="4">
        <v>48.945205479452056</v>
      </c>
      <c r="O3" s="4">
        <v>40.328767123287669</v>
      </c>
      <c r="P3" s="4">
        <v>47.457534246575342</v>
      </c>
      <c r="Q3" s="4">
        <v>44.712328767123289</v>
      </c>
      <c r="R3" s="4">
        <v>47.506849315068493</v>
      </c>
      <c r="S3" s="4">
        <v>39.684931506849317</v>
      </c>
      <c r="T3" s="4">
        <v>46.11780821917808</v>
      </c>
      <c r="U3" s="4">
        <v>45.035616438356165</v>
      </c>
      <c r="V3" s="4">
        <v>37.145205479452052</v>
      </c>
      <c r="W3" s="4">
        <v>39.561643835616437</v>
      </c>
      <c r="X3" s="4">
        <v>50.11780821917808</v>
      </c>
      <c r="Y3" s="4">
        <v>37.854794520547948</v>
      </c>
      <c r="Z3" s="4">
        <v>38.084931506849315</v>
      </c>
      <c r="AA3">
        <v>39.032876712328765</v>
      </c>
      <c r="AB3" s="4">
        <v>39.331506849315069</v>
      </c>
      <c r="AC3" s="4">
        <v>39.821917808219176</v>
      </c>
      <c r="AD3" s="4">
        <v>36.413698630136984</v>
      </c>
      <c r="AE3">
        <f t="shared" ref="AE3:AE59" si="0">AVERAGE(B3:AD3)</f>
        <v>44.616627302786966</v>
      </c>
    </row>
    <row r="4" spans="1:31" x14ac:dyDescent="0.5">
      <c r="A4">
        <v>1962</v>
      </c>
      <c r="B4">
        <v>44.032876712328765</v>
      </c>
      <c r="C4" s="4">
        <v>49.405479452054792</v>
      </c>
      <c r="D4">
        <v>34.356164383561641</v>
      </c>
      <c r="E4" s="4">
        <v>41.594520547945208</v>
      </c>
      <c r="F4" s="4">
        <v>70.698630136986296</v>
      </c>
      <c r="G4" s="4">
        <v>58.364383561643834</v>
      </c>
      <c r="H4" s="4">
        <v>37.791780821917811</v>
      </c>
      <c r="I4" s="4">
        <v>58.884931506849313</v>
      </c>
      <c r="J4" s="4">
        <v>60.728767123287675</v>
      </c>
      <c r="K4" s="4">
        <v>48.528767123287672</v>
      </c>
      <c r="L4" s="4">
        <v>40.18904109589041</v>
      </c>
      <c r="M4" s="4">
        <v>46.095890410958901</v>
      </c>
      <c r="N4" s="4">
        <v>57.56986301369863</v>
      </c>
      <c r="O4" s="4">
        <v>47.265753424657532</v>
      </c>
      <c r="P4" s="4">
        <v>50.791780821917811</v>
      </c>
      <c r="Q4" s="4">
        <v>47.180821917808217</v>
      </c>
      <c r="R4" s="4">
        <v>51.624657534246573</v>
      </c>
      <c r="S4" s="4">
        <v>43.290410958904111</v>
      </c>
      <c r="T4" s="4">
        <v>50.290410958904111</v>
      </c>
      <c r="U4" s="4">
        <v>48.38082191780822</v>
      </c>
      <c r="V4" s="4">
        <v>38.657534246575345</v>
      </c>
      <c r="W4" s="4">
        <v>39.994520547945207</v>
      </c>
      <c r="X4" s="4">
        <v>53.109589041095887</v>
      </c>
      <c r="Y4" s="4">
        <v>42.295890410958904</v>
      </c>
      <c r="Z4" s="4">
        <v>43.134246575342466</v>
      </c>
      <c r="AA4">
        <v>42.953424657534249</v>
      </c>
      <c r="AB4" s="4">
        <v>40.084931506849315</v>
      </c>
      <c r="AC4" s="4">
        <v>43.517808219178079</v>
      </c>
      <c r="AD4" s="4">
        <v>35.813698630136983</v>
      </c>
      <c r="AE4">
        <f t="shared" si="0"/>
        <v>47.125082664147378</v>
      </c>
    </row>
    <row r="5" spans="1:31" x14ac:dyDescent="0.5">
      <c r="A5">
        <v>1963</v>
      </c>
      <c r="B5">
        <v>44.797260273972604</v>
      </c>
      <c r="C5" s="4">
        <v>49.361643835616441</v>
      </c>
      <c r="D5">
        <v>35.369863013698627</v>
      </c>
      <c r="E5" s="4">
        <v>41.479452054794521</v>
      </c>
      <c r="F5" s="4">
        <v>69.547945205479451</v>
      </c>
      <c r="G5" s="4">
        <v>57.767123287671232</v>
      </c>
      <c r="H5" s="4">
        <v>39.580821917808223</v>
      </c>
      <c r="I5" s="4">
        <v>60.961643835616435</v>
      </c>
      <c r="J5" s="4">
        <v>65.610958904109594</v>
      </c>
      <c r="K5" s="4">
        <v>50.868493150684934</v>
      </c>
      <c r="L5" s="4">
        <v>44.06849315068493</v>
      </c>
      <c r="M5" s="4">
        <v>48.276712328767125</v>
      </c>
      <c r="N5" s="4">
        <v>56.369863013698627</v>
      </c>
      <c r="O5" s="4">
        <v>47.42739726027397</v>
      </c>
      <c r="P5" s="4">
        <v>52.515068493150686</v>
      </c>
      <c r="Q5" s="4">
        <v>47.767123287671232</v>
      </c>
      <c r="R5" s="4">
        <v>52.402739726027399</v>
      </c>
      <c r="S5" s="4">
        <v>48.487671232876714</v>
      </c>
      <c r="T5" s="4">
        <v>50.920547945205477</v>
      </c>
      <c r="U5" s="4">
        <v>48.608219178082194</v>
      </c>
      <c r="V5" s="4">
        <v>39.852054794520548</v>
      </c>
      <c r="W5" s="4">
        <v>35.61643835616438</v>
      </c>
      <c r="X5" s="4">
        <v>54.665753424657531</v>
      </c>
      <c r="Y5" s="4">
        <v>41.394520547945206</v>
      </c>
      <c r="Z5" s="4">
        <v>42.169863013698631</v>
      </c>
      <c r="AA5">
        <v>40.876712328767127</v>
      </c>
      <c r="AB5" s="4">
        <v>41.30684931506849</v>
      </c>
      <c r="AC5" s="4">
        <v>42.021917808219179</v>
      </c>
      <c r="AD5" s="4">
        <v>36.145205479452052</v>
      </c>
      <c r="AE5">
        <f t="shared" si="0"/>
        <v>47.801322626358051</v>
      </c>
    </row>
    <row r="6" spans="1:31" x14ac:dyDescent="0.5">
      <c r="A6">
        <v>1964</v>
      </c>
      <c r="B6">
        <v>44.838797814207652</v>
      </c>
      <c r="C6" s="4">
        <v>53.581967213114751</v>
      </c>
      <c r="D6">
        <v>34.822404371584696</v>
      </c>
      <c r="E6" s="4">
        <v>40.469945355191257</v>
      </c>
      <c r="F6" s="4">
        <v>73.076502732240442</v>
      </c>
      <c r="G6" s="4">
        <v>57.633879781420767</v>
      </c>
      <c r="H6" s="4">
        <v>39.745901639344261</v>
      </c>
      <c r="I6" s="4">
        <v>57.005464480874316</v>
      </c>
      <c r="J6" s="4">
        <v>64.453551912568301</v>
      </c>
      <c r="K6" s="4">
        <v>48.644808743169399</v>
      </c>
      <c r="L6" s="4">
        <v>42.915300546448087</v>
      </c>
      <c r="M6" s="4">
        <v>44.688524590163937</v>
      </c>
      <c r="N6" s="4">
        <v>57.322404371584696</v>
      </c>
      <c r="O6" s="4">
        <v>47.76229508196721</v>
      </c>
      <c r="P6" s="4">
        <v>49.508196721311478</v>
      </c>
      <c r="Q6" s="4">
        <v>49.229508196721312</v>
      </c>
      <c r="R6" s="4">
        <v>51.841530054644807</v>
      </c>
      <c r="S6" s="4">
        <v>44.617486338797811</v>
      </c>
      <c r="T6" s="4">
        <v>48.866120218579233</v>
      </c>
      <c r="U6" s="4">
        <v>48.644808743169399</v>
      </c>
      <c r="V6" s="4">
        <v>39.278688524590166</v>
      </c>
      <c r="W6" s="4">
        <v>40.797814207650276</v>
      </c>
      <c r="X6" s="4">
        <v>53.893442622950822</v>
      </c>
      <c r="Y6" s="4">
        <v>43.393442622950822</v>
      </c>
      <c r="Z6" s="4">
        <v>43.469945355191257</v>
      </c>
      <c r="AA6">
        <v>41.83606557377049</v>
      </c>
      <c r="AB6" s="4">
        <v>43.084699453551913</v>
      </c>
      <c r="AC6" s="4">
        <v>42.412568306010932</v>
      </c>
      <c r="AD6" s="4">
        <v>40.800546448087431</v>
      </c>
      <c r="AE6">
        <f t="shared" si="0"/>
        <v>47.88402110420197</v>
      </c>
    </row>
    <row r="7" spans="1:31" x14ac:dyDescent="0.5">
      <c r="A7">
        <v>1965</v>
      </c>
      <c r="B7">
        <v>39.673972602739724</v>
      </c>
      <c r="C7" s="4">
        <v>47.164383561643838</v>
      </c>
      <c r="D7">
        <v>30.506849315068493</v>
      </c>
      <c r="E7" s="4">
        <v>36.150684931506852</v>
      </c>
      <c r="F7" s="4">
        <v>69.860273972602741</v>
      </c>
      <c r="G7" s="4">
        <v>53.778082191780825</v>
      </c>
      <c r="H7" s="4">
        <v>36.775342465753425</v>
      </c>
      <c r="I7" s="4">
        <v>54.350684931506848</v>
      </c>
      <c r="J7" s="4">
        <v>57.668493150684931</v>
      </c>
      <c r="K7" s="4">
        <v>45.304109589041097</v>
      </c>
      <c r="L7" s="4">
        <v>39.843835616438355</v>
      </c>
      <c r="M7" s="4">
        <v>41.276712328767125</v>
      </c>
      <c r="N7" s="4">
        <v>57.413698630136984</v>
      </c>
      <c r="O7" s="4">
        <v>43.405479452054792</v>
      </c>
      <c r="P7" s="4">
        <v>46.216438356164382</v>
      </c>
      <c r="Q7" s="4">
        <v>44.627397260273973</v>
      </c>
      <c r="R7" s="4">
        <v>48.767123287671232</v>
      </c>
      <c r="S7" s="4">
        <v>42.394520547945206</v>
      </c>
      <c r="T7" s="4">
        <v>46.479452054794521</v>
      </c>
      <c r="U7" s="4">
        <v>45.169863013698631</v>
      </c>
      <c r="V7" s="4">
        <v>35.243835616438353</v>
      </c>
      <c r="W7" s="4">
        <v>42.202739726027396</v>
      </c>
      <c r="X7" s="4">
        <v>51.197260273972603</v>
      </c>
      <c r="Y7" s="4">
        <v>41.791780821917811</v>
      </c>
      <c r="Z7" s="4">
        <v>40.202739726027396</v>
      </c>
      <c r="AA7">
        <v>40.128767123287673</v>
      </c>
      <c r="AB7" s="4">
        <v>40.424657534246577</v>
      </c>
      <c r="AC7" s="4">
        <v>41.353424657534248</v>
      </c>
      <c r="AD7" s="4">
        <v>31.824657534246576</v>
      </c>
      <c r="AE7">
        <f t="shared" si="0"/>
        <v>44.524043457723195</v>
      </c>
    </row>
    <row r="8" spans="1:31" x14ac:dyDescent="0.5">
      <c r="A8">
        <v>1966</v>
      </c>
      <c r="B8">
        <v>41.947945205479449</v>
      </c>
      <c r="C8" s="4">
        <v>49.712328767123289</v>
      </c>
      <c r="D8">
        <v>34.158904109589038</v>
      </c>
      <c r="E8" s="4">
        <v>38.580821917808223</v>
      </c>
      <c r="F8" s="4">
        <v>72.915068493150685</v>
      </c>
      <c r="G8" s="4">
        <v>53.476712328767121</v>
      </c>
      <c r="H8" s="4">
        <v>39.06849315068493</v>
      </c>
      <c r="I8" s="4">
        <v>56.704109589041096</v>
      </c>
      <c r="J8" s="4">
        <v>58.112328767123287</v>
      </c>
      <c r="K8" s="4">
        <v>47.186301369863017</v>
      </c>
      <c r="L8" s="4">
        <v>40.079452054794523</v>
      </c>
      <c r="M8" s="4">
        <v>42.079452054794523</v>
      </c>
      <c r="N8" s="4">
        <v>56.320547945205476</v>
      </c>
      <c r="O8" s="4">
        <v>44.31232876712329</v>
      </c>
      <c r="P8" s="4">
        <v>47.090410958904108</v>
      </c>
      <c r="Q8" s="4">
        <v>45.627397260273973</v>
      </c>
      <c r="R8" s="4">
        <v>49.857534246575341</v>
      </c>
      <c r="S8" s="4">
        <v>44.701369863013696</v>
      </c>
      <c r="T8" s="4">
        <v>48.095890410958901</v>
      </c>
      <c r="U8" s="4">
        <v>43.846575342465755</v>
      </c>
      <c r="V8" s="4">
        <v>37.216438356164382</v>
      </c>
      <c r="W8" s="4">
        <v>39.419178082191777</v>
      </c>
      <c r="X8" s="4">
        <v>52.317808219178083</v>
      </c>
      <c r="Y8" s="4">
        <v>45.416438356164385</v>
      </c>
      <c r="Z8" s="4">
        <v>43.876712328767127</v>
      </c>
      <c r="AA8">
        <v>41.095890410958901</v>
      </c>
      <c r="AB8" s="4">
        <v>40.128767123287673</v>
      </c>
      <c r="AC8" s="4">
        <v>42.865753424657534</v>
      </c>
      <c r="AD8" s="4">
        <v>35.709589041095889</v>
      </c>
      <c r="AE8">
        <f t="shared" si="0"/>
        <v>45.928294756731219</v>
      </c>
    </row>
    <row r="9" spans="1:31" x14ac:dyDescent="0.5">
      <c r="A9">
        <v>1967</v>
      </c>
      <c r="B9">
        <v>43.054794520547944</v>
      </c>
      <c r="C9" s="4">
        <v>48.465753424657535</v>
      </c>
      <c r="D9">
        <v>33.389041095890413</v>
      </c>
      <c r="E9" s="4">
        <v>39.293150684931504</v>
      </c>
      <c r="F9" s="4">
        <v>70.632876712328766</v>
      </c>
      <c r="G9" s="4">
        <v>54.421917808219177</v>
      </c>
      <c r="H9" s="4">
        <v>39.958904109589042</v>
      </c>
      <c r="I9" s="4">
        <v>57.832876712328769</v>
      </c>
      <c r="J9" s="4">
        <v>62.561643835616437</v>
      </c>
      <c r="K9" s="4">
        <v>50.638356164383559</v>
      </c>
      <c r="L9" s="4">
        <v>44.005479452054793</v>
      </c>
      <c r="M9" s="4">
        <v>45.558904109589044</v>
      </c>
      <c r="N9" s="4">
        <v>56.4</v>
      </c>
      <c r="O9" s="4">
        <v>50.994520547945207</v>
      </c>
      <c r="P9" s="4">
        <v>49.404458598726116</v>
      </c>
      <c r="Q9" s="4">
        <v>51.301369863013697</v>
      </c>
      <c r="R9" s="4">
        <v>50.953424657534249</v>
      </c>
      <c r="S9" s="4">
        <v>44.632876712328766</v>
      </c>
      <c r="T9" s="4">
        <v>52.553424657534244</v>
      </c>
      <c r="U9" s="4">
        <v>44.926027397260277</v>
      </c>
      <c r="V9" s="4">
        <v>42.386301369863013</v>
      </c>
      <c r="W9" s="4">
        <v>36.512328767123286</v>
      </c>
      <c r="X9" s="4">
        <v>53.8</v>
      </c>
      <c r="Y9" s="4">
        <v>46.816438356164383</v>
      </c>
      <c r="Z9" s="4">
        <v>43.852054794520548</v>
      </c>
      <c r="AA9">
        <v>45.101369863013701</v>
      </c>
      <c r="AB9" s="4">
        <v>47.860273972602741</v>
      </c>
      <c r="AC9" s="4">
        <v>44.608219178082194</v>
      </c>
      <c r="AD9" s="4">
        <v>34.739726027397261</v>
      </c>
      <c r="AE9">
        <f t="shared" si="0"/>
        <v>47.815741841146448</v>
      </c>
    </row>
    <row r="10" spans="1:31" x14ac:dyDescent="0.5">
      <c r="A10">
        <v>1968</v>
      </c>
      <c r="B10">
        <v>40.232240437158467</v>
      </c>
      <c r="C10" s="4">
        <v>45.120218579234972</v>
      </c>
      <c r="D10">
        <v>30.934426229508198</v>
      </c>
      <c r="E10" s="4">
        <v>35.265027322404372</v>
      </c>
      <c r="F10" s="4">
        <v>70.784153005464475</v>
      </c>
      <c r="G10" s="4">
        <v>49.68306010928962</v>
      </c>
      <c r="H10" s="4">
        <v>38.795081967213115</v>
      </c>
      <c r="I10" s="4">
        <v>55.666666666666664</v>
      </c>
      <c r="J10" s="4">
        <v>60.532786885245905</v>
      </c>
      <c r="K10" s="4">
        <v>47.043715846994537</v>
      </c>
      <c r="L10" s="4">
        <v>38.560109289617486</v>
      </c>
      <c r="M10" s="4">
        <v>41.081967213114751</v>
      </c>
      <c r="N10" s="4">
        <v>57.931693989071036</v>
      </c>
      <c r="O10" s="4">
        <v>47.475409836065573</v>
      </c>
      <c r="P10" s="4">
        <v>46.857923497267763</v>
      </c>
      <c r="Q10" s="4">
        <v>48.412568306010932</v>
      </c>
      <c r="R10" s="4">
        <v>45.73770491803279</v>
      </c>
      <c r="S10" s="4">
        <v>38.393442622950822</v>
      </c>
      <c r="T10" s="4">
        <v>47.983606557377051</v>
      </c>
      <c r="U10" s="4">
        <v>41.232240437158467</v>
      </c>
      <c r="V10" s="4">
        <v>36.060109289617486</v>
      </c>
      <c r="W10" s="4">
        <v>35.915300546448087</v>
      </c>
      <c r="X10" s="4">
        <v>52.300546448087431</v>
      </c>
      <c r="Y10" s="4">
        <v>40.989071038251367</v>
      </c>
      <c r="Z10" s="4">
        <v>40.193989071038253</v>
      </c>
      <c r="AA10">
        <v>38.44535519125683</v>
      </c>
      <c r="AB10" s="4">
        <v>41.745901639344261</v>
      </c>
      <c r="AC10" s="4">
        <v>39.617486338797811</v>
      </c>
      <c r="AD10" s="4">
        <v>32.07377049180328</v>
      </c>
      <c r="AE10">
        <f t="shared" si="0"/>
        <v>44.312605992085913</v>
      </c>
    </row>
    <row r="11" spans="1:31" x14ac:dyDescent="0.5">
      <c r="A11">
        <v>1969</v>
      </c>
      <c r="B11">
        <v>45.457534246575342</v>
      </c>
      <c r="C11" s="4">
        <v>52.150684931506852</v>
      </c>
      <c r="D11">
        <v>35.520547945205479</v>
      </c>
      <c r="E11" s="4">
        <v>38.93150684931507</v>
      </c>
      <c r="F11" s="4">
        <v>70.257534246575347</v>
      </c>
      <c r="G11" s="4">
        <v>54.041095890410958</v>
      </c>
      <c r="H11" s="4">
        <v>40.235616438356168</v>
      </c>
      <c r="I11" s="4">
        <v>59.657534246575345</v>
      </c>
      <c r="J11" s="4">
        <v>64.657534246575338</v>
      </c>
      <c r="K11" s="4">
        <v>50.035616438356165</v>
      </c>
      <c r="L11" s="4">
        <v>43.638356164383559</v>
      </c>
      <c r="M11" s="4">
        <v>44.701369863013696</v>
      </c>
      <c r="N11" s="4">
        <v>59.715068493150682</v>
      </c>
      <c r="O11" s="4">
        <v>50.202739726027396</v>
      </c>
      <c r="P11" s="4">
        <v>50.350684931506848</v>
      </c>
      <c r="Q11" s="4">
        <v>51.646575342465752</v>
      </c>
      <c r="R11" s="4">
        <v>56.472527472527474</v>
      </c>
      <c r="S11" s="4">
        <v>42.42739726027397</v>
      </c>
      <c r="T11" s="4">
        <v>51.210958904109589</v>
      </c>
      <c r="U11" s="4">
        <v>43.42739726027397</v>
      </c>
      <c r="V11" s="4">
        <v>39.126027397260273</v>
      </c>
      <c r="W11" s="4">
        <v>34.468493150684928</v>
      </c>
      <c r="X11" s="4">
        <v>54.87945205479452</v>
      </c>
      <c r="Y11" s="4">
        <v>43.915068493150685</v>
      </c>
      <c r="Z11" s="4">
        <v>44.56986301369863</v>
      </c>
      <c r="AA11">
        <v>42.473972602739728</v>
      </c>
      <c r="AB11" s="4">
        <v>45.534246575342465</v>
      </c>
      <c r="AC11" s="4">
        <v>43.027397260273972</v>
      </c>
      <c r="AD11" s="4">
        <v>36.197260273972603</v>
      </c>
      <c r="AE11">
        <f t="shared" si="0"/>
        <v>47.894140059279408</v>
      </c>
    </row>
    <row r="12" spans="1:31" x14ac:dyDescent="0.5">
      <c r="A12">
        <v>1970</v>
      </c>
      <c r="B12">
        <v>42.783561643835618</v>
      </c>
      <c r="C12" s="4">
        <v>48.136986301369866</v>
      </c>
      <c r="D12">
        <v>34.630136986301373</v>
      </c>
      <c r="E12" s="4">
        <v>38.701369863013696</v>
      </c>
      <c r="F12" s="4">
        <v>68.147945205479445</v>
      </c>
      <c r="G12" s="4">
        <v>52.978082191780821</v>
      </c>
      <c r="H12" s="4">
        <v>39.367123287671234</v>
      </c>
      <c r="I12" s="4">
        <v>57.917808219178085</v>
      </c>
      <c r="J12" s="4">
        <v>61.783561643835618</v>
      </c>
      <c r="K12" s="4">
        <v>47.238356164383561</v>
      </c>
      <c r="L12" s="4">
        <v>40.62191780821918</v>
      </c>
      <c r="M12" s="4">
        <v>43.30958904109589</v>
      </c>
      <c r="N12" s="4">
        <v>55.684931506849317</v>
      </c>
      <c r="O12" s="4">
        <v>44.30684931506849</v>
      </c>
      <c r="P12" s="4">
        <v>47.208219178082189</v>
      </c>
      <c r="Q12" s="4">
        <v>45.578082191780823</v>
      </c>
      <c r="R12" s="4">
        <v>47.284931506849318</v>
      </c>
      <c r="S12" s="4">
        <v>40.12054794520548</v>
      </c>
      <c r="T12" s="4">
        <v>49.010958904109586</v>
      </c>
      <c r="U12" s="4">
        <v>42.679452054794524</v>
      </c>
      <c r="V12" s="4">
        <v>37.12054794520548</v>
      </c>
      <c r="W12" s="4">
        <v>31.972602739726028</v>
      </c>
      <c r="X12" s="4">
        <v>51.320547945205476</v>
      </c>
      <c r="Y12" s="4">
        <v>40.734246575342468</v>
      </c>
      <c r="Z12" s="4">
        <v>40.764383561643832</v>
      </c>
      <c r="AA12">
        <v>39.849315068493148</v>
      </c>
      <c r="AB12" s="4">
        <v>40.473972602739728</v>
      </c>
      <c r="AC12" s="4">
        <v>41.049315068493151</v>
      </c>
      <c r="AD12" s="4">
        <v>34.021917808219179</v>
      </c>
      <c r="AE12">
        <f t="shared" si="0"/>
        <v>44.993008974964567</v>
      </c>
    </row>
    <row r="13" spans="1:31" x14ac:dyDescent="0.5">
      <c r="A13">
        <v>1971</v>
      </c>
      <c r="B13">
        <v>46.660273972602738</v>
      </c>
      <c r="C13" s="4">
        <v>48.69041095890411</v>
      </c>
      <c r="D13">
        <v>35.69041095890411</v>
      </c>
      <c r="E13" s="4">
        <v>43.539726027397258</v>
      </c>
      <c r="F13" s="4">
        <v>69.586301369863008</v>
      </c>
      <c r="G13" s="4">
        <v>55.561643835616437</v>
      </c>
      <c r="H13" s="4">
        <v>43.849315068493148</v>
      </c>
      <c r="I13" s="4">
        <v>59.939726027397263</v>
      </c>
      <c r="J13" s="4">
        <v>65.408219178082192</v>
      </c>
      <c r="K13" s="4">
        <v>50.389041095890413</v>
      </c>
      <c r="L13" s="4">
        <v>43.613698630136987</v>
      </c>
      <c r="M13" s="4">
        <v>45.580821917808223</v>
      </c>
      <c r="N13" s="4">
        <v>55.101369863013701</v>
      </c>
      <c r="O13" s="4">
        <v>45.386301369863013</v>
      </c>
      <c r="P13" s="4">
        <v>48.410958904109592</v>
      </c>
      <c r="Q13" s="4">
        <v>47.947945205479449</v>
      </c>
      <c r="R13" s="4">
        <v>50.643835616438359</v>
      </c>
      <c r="S13" s="4">
        <v>42.041095890410958</v>
      </c>
      <c r="T13" s="4">
        <v>50.550684931506851</v>
      </c>
      <c r="U13" s="4">
        <v>44.536986301369865</v>
      </c>
      <c r="V13" s="4">
        <v>37.849315068493148</v>
      </c>
      <c r="W13" s="4">
        <v>32.838356164383562</v>
      </c>
      <c r="X13" s="4">
        <v>53.545205479452058</v>
      </c>
      <c r="Y13" s="4">
        <v>45.010958904109586</v>
      </c>
      <c r="Z13" s="4">
        <v>41.084931506849315</v>
      </c>
      <c r="AA13">
        <v>40.947945205479449</v>
      </c>
      <c r="AB13" s="4">
        <v>41.534246575342465</v>
      </c>
      <c r="AC13" s="4">
        <v>41.271232876712325</v>
      </c>
      <c r="AD13" s="4">
        <v>38.750684931506846</v>
      </c>
      <c r="AE13">
        <f t="shared" si="0"/>
        <v>47.102125649504011</v>
      </c>
    </row>
    <row r="14" spans="1:31" x14ac:dyDescent="0.5">
      <c r="A14">
        <v>1972</v>
      </c>
      <c r="B14">
        <v>43.975409836065573</v>
      </c>
      <c r="C14" s="4">
        <v>51.327868852459019</v>
      </c>
      <c r="D14">
        <v>35.44535519125683</v>
      </c>
      <c r="E14" s="4">
        <v>43.879781420765028</v>
      </c>
      <c r="F14" s="4">
        <v>68.614754098360649</v>
      </c>
      <c r="G14" s="4">
        <v>55.527322404371581</v>
      </c>
      <c r="H14" s="4">
        <v>45.379781420765028</v>
      </c>
      <c r="I14" s="4">
        <v>58.453551912568308</v>
      </c>
      <c r="J14" s="4">
        <v>63.306010928961747</v>
      </c>
      <c r="K14" s="4">
        <v>51.83606557377049</v>
      </c>
      <c r="L14" s="4">
        <v>43.05464480874317</v>
      </c>
      <c r="M14" s="4">
        <v>45.814207650273225</v>
      </c>
      <c r="N14" s="4">
        <v>60.934426229508198</v>
      </c>
      <c r="O14" s="4">
        <v>49.868852459016395</v>
      </c>
      <c r="P14" s="4">
        <v>50.852459016393439</v>
      </c>
      <c r="Q14" s="4">
        <v>52.267759562841533</v>
      </c>
      <c r="R14" s="4">
        <v>48.338797814207652</v>
      </c>
      <c r="S14" s="4">
        <v>42.300546448087431</v>
      </c>
      <c r="T14" s="4">
        <v>50.896174863387976</v>
      </c>
      <c r="U14" s="4">
        <v>44.964480874316941</v>
      </c>
      <c r="V14" s="4">
        <v>39.010928961748633</v>
      </c>
      <c r="W14" s="4">
        <v>35.765027322404372</v>
      </c>
      <c r="X14" s="4">
        <v>54.808743169398909</v>
      </c>
      <c r="Y14" s="4">
        <v>46.748633879781423</v>
      </c>
      <c r="Z14" s="4">
        <v>44.625683060109289</v>
      </c>
      <c r="AA14">
        <v>44.923497267759565</v>
      </c>
      <c r="AB14" s="4">
        <v>42.245901639344261</v>
      </c>
      <c r="AC14" s="4">
        <v>45.344262295081968</v>
      </c>
      <c r="AD14" s="4">
        <v>37.404371584699454</v>
      </c>
      <c r="AE14">
        <f t="shared" si="0"/>
        <v>48.203975880912004</v>
      </c>
    </row>
    <row r="15" spans="1:31" x14ac:dyDescent="0.5">
      <c r="A15">
        <v>1973</v>
      </c>
      <c r="B15">
        <v>41.846575342465755</v>
      </c>
      <c r="C15" s="4">
        <v>50.276712328767125</v>
      </c>
      <c r="D15">
        <v>37.350684931506848</v>
      </c>
      <c r="E15" s="4">
        <v>43.69041095890411</v>
      </c>
      <c r="F15" s="4">
        <v>65.536986301369865</v>
      </c>
      <c r="G15" s="4">
        <v>55.241095890410961</v>
      </c>
      <c r="H15" s="4">
        <v>43.104109589041094</v>
      </c>
      <c r="I15" s="4">
        <v>58.608219178082194</v>
      </c>
      <c r="J15" s="4">
        <v>64.350684931506848</v>
      </c>
      <c r="K15" s="4">
        <v>52.539726027397258</v>
      </c>
      <c r="L15" s="4">
        <v>43.452054794520549</v>
      </c>
      <c r="M15" s="4">
        <v>45.8</v>
      </c>
      <c r="N15" s="4">
        <v>52.854794520547948</v>
      </c>
      <c r="O15" s="4">
        <v>43.391780821917806</v>
      </c>
      <c r="P15" s="4">
        <v>47.821917808219176</v>
      </c>
      <c r="Q15" s="4">
        <v>44.701369863013696</v>
      </c>
      <c r="R15" s="4">
        <v>45.473972602739728</v>
      </c>
      <c r="S15" s="4">
        <v>39.720547945205482</v>
      </c>
      <c r="T15" s="4">
        <v>49.709589041095889</v>
      </c>
      <c r="U15" s="4">
        <v>45.871232876712327</v>
      </c>
      <c r="V15" s="4">
        <v>38.542465753424658</v>
      </c>
      <c r="W15" s="4">
        <v>39.663013698630138</v>
      </c>
      <c r="X15" s="4">
        <v>53.504109589041093</v>
      </c>
      <c r="Y15" s="4">
        <v>43.021917808219179</v>
      </c>
      <c r="Z15" s="4">
        <v>39.282191780821918</v>
      </c>
      <c r="AA15">
        <v>39.6</v>
      </c>
      <c r="AB15" s="4">
        <v>40.038356164383565</v>
      </c>
      <c r="AC15" s="4">
        <v>38.090410958904108</v>
      </c>
      <c r="AD15" s="4">
        <v>34.260273972602739</v>
      </c>
      <c r="AE15">
        <f t="shared" si="0"/>
        <v>46.115351913084545</v>
      </c>
    </row>
    <row r="16" spans="1:31" x14ac:dyDescent="0.5">
      <c r="A16">
        <v>1974</v>
      </c>
      <c r="B16">
        <v>45.446575342465756</v>
      </c>
      <c r="C16" s="4">
        <v>49.301369863013697</v>
      </c>
      <c r="D16">
        <v>35.42739726027397</v>
      </c>
      <c r="E16" s="4">
        <v>40.547945205479451</v>
      </c>
      <c r="F16" s="4">
        <v>68.728767123287668</v>
      </c>
      <c r="G16" s="4">
        <v>55.791780821917811</v>
      </c>
      <c r="H16" s="4">
        <v>43.293150684931504</v>
      </c>
      <c r="I16" s="4">
        <v>62.158904109589038</v>
      </c>
      <c r="J16" s="4">
        <v>66.835616438356169</v>
      </c>
      <c r="K16" s="4">
        <v>53.917808219178085</v>
      </c>
      <c r="L16" s="4">
        <v>45.805479452054797</v>
      </c>
      <c r="M16" s="4">
        <v>46.156164383561645</v>
      </c>
      <c r="N16" s="4">
        <v>58.238356164383561</v>
      </c>
      <c r="O16" s="4">
        <v>51.43013698630137</v>
      </c>
      <c r="P16" s="4">
        <v>52.364383561643834</v>
      </c>
      <c r="Q16" s="4">
        <v>52.063013698630137</v>
      </c>
      <c r="R16" s="4">
        <v>49.901369863013699</v>
      </c>
      <c r="S16" s="4">
        <v>45.210958904109589</v>
      </c>
      <c r="T16" s="4">
        <v>53.841095890410962</v>
      </c>
      <c r="U16" s="4">
        <v>45.731506849315068</v>
      </c>
      <c r="V16" s="4">
        <v>41.230136986301368</v>
      </c>
      <c r="W16" s="4">
        <v>41.057534246575344</v>
      </c>
      <c r="X16" s="4">
        <v>56.906849315068492</v>
      </c>
      <c r="Y16" s="4">
        <v>50.205479452054796</v>
      </c>
      <c r="Z16" s="4">
        <v>47.386301369863013</v>
      </c>
      <c r="AA16">
        <v>45.358904109589041</v>
      </c>
      <c r="AB16" s="4">
        <v>44.887671232876713</v>
      </c>
      <c r="AC16" s="4">
        <v>44.734246575342468</v>
      </c>
      <c r="AD16" s="4">
        <v>33.4</v>
      </c>
      <c r="AE16">
        <f t="shared" si="0"/>
        <v>49.219272555503089</v>
      </c>
    </row>
    <row r="17" spans="1:31" x14ac:dyDescent="0.5">
      <c r="A17">
        <v>1975</v>
      </c>
      <c r="B17">
        <v>45.213698630136989</v>
      </c>
      <c r="C17" s="4">
        <v>49.980821917808221</v>
      </c>
      <c r="D17">
        <v>34.558904109589044</v>
      </c>
      <c r="E17" s="4">
        <v>39.221917808219175</v>
      </c>
      <c r="F17" s="4">
        <v>68.739726027397253</v>
      </c>
      <c r="G17" s="4">
        <v>53.709589041095889</v>
      </c>
      <c r="H17" s="4">
        <v>43.56986301369863</v>
      </c>
      <c r="I17" s="4">
        <v>59.090410958904108</v>
      </c>
      <c r="J17" s="4">
        <v>62.227397260273975</v>
      </c>
      <c r="K17" s="4">
        <v>52.520547945205479</v>
      </c>
      <c r="L17" s="4">
        <v>43.252054794520546</v>
      </c>
      <c r="M17" s="4">
        <v>43.391780821917806</v>
      </c>
      <c r="N17" s="4">
        <v>54.890410958904113</v>
      </c>
      <c r="O17" s="4">
        <v>48.049315068493151</v>
      </c>
      <c r="P17" s="4">
        <v>49.901369863013699</v>
      </c>
      <c r="Q17" s="4">
        <v>46.613698630136987</v>
      </c>
      <c r="R17" s="4">
        <v>47.4986301369863</v>
      </c>
      <c r="S17" s="4">
        <v>42.679452054794524</v>
      </c>
      <c r="T17" s="4">
        <v>51.11780821917808</v>
      </c>
      <c r="U17" s="4">
        <v>44.624657534246573</v>
      </c>
      <c r="V17" s="4">
        <v>39.56712328767123</v>
      </c>
      <c r="W17" s="4">
        <v>40.476712328767121</v>
      </c>
      <c r="X17" s="4">
        <v>55.471232876712328</v>
      </c>
      <c r="Y17" s="4">
        <v>46.841095890410962</v>
      </c>
      <c r="Z17" s="4">
        <v>41.895890410958906</v>
      </c>
      <c r="AA17">
        <v>40.30958904109589</v>
      </c>
      <c r="AB17" s="4">
        <v>40.375342465753427</v>
      </c>
      <c r="AC17" s="4">
        <v>40.375342465753427</v>
      </c>
      <c r="AD17" s="4">
        <v>34.139726027397259</v>
      </c>
      <c r="AE17">
        <f t="shared" si="0"/>
        <v>46.907038261691078</v>
      </c>
    </row>
    <row r="18" spans="1:31" x14ac:dyDescent="0.5">
      <c r="A18">
        <v>1976</v>
      </c>
      <c r="B18">
        <v>46.314207650273225</v>
      </c>
      <c r="C18" s="4">
        <v>50.07377049180328</v>
      </c>
      <c r="D18">
        <v>35.636612021857921</v>
      </c>
      <c r="E18" s="4">
        <v>41.193989071038253</v>
      </c>
      <c r="F18" s="4">
        <v>71.090163934426229</v>
      </c>
      <c r="G18" s="4">
        <v>55.937158469945352</v>
      </c>
      <c r="H18" s="4">
        <v>45.521857923497265</v>
      </c>
      <c r="I18" s="4">
        <v>60.240437158469945</v>
      </c>
      <c r="J18" s="4">
        <v>66.729508196721312</v>
      </c>
      <c r="K18" s="4">
        <v>53.855191256830601</v>
      </c>
      <c r="L18" s="4">
        <v>45.852459016393439</v>
      </c>
      <c r="M18" s="4">
        <v>43.642076502732237</v>
      </c>
      <c r="N18" s="4">
        <v>55.043715846994537</v>
      </c>
      <c r="O18" s="4">
        <v>49.710382513661202</v>
      </c>
      <c r="P18" s="4">
        <v>52.677595628415304</v>
      </c>
      <c r="Q18" s="4">
        <v>49.953551912568308</v>
      </c>
      <c r="R18" s="4">
        <v>47.341530054644807</v>
      </c>
      <c r="S18" s="4">
        <v>44.852459016393439</v>
      </c>
      <c r="T18" s="4">
        <v>51.860655737704917</v>
      </c>
      <c r="U18" s="4">
        <v>42.874316939890711</v>
      </c>
      <c r="V18" s="4">
        <v>40.005464480874316</v>
      </c>
      <c r="W18" s="4">
        <v>37.319672131147541</v>
      </c>
      <c r="X18" s="4">
        <v>57.147540983606561</v>
      </c>
      <c r="Y18" s="4">
        <v>48.579234972677597</v>
      </c>
      <c r="Z18" s="4">
        <v>43.213114754098363</v>
      </c>
      <c r="AA18">
        <v>39.639344262295083</v>
      </c>
      <c r="AB18" s="4">
        <v>39.013661202185794</v>
      </c>
      <c r="AC18" s="4">
        <v>41.191256830601091</v>
      </c>
      <c r="AD18" s="4">
        <v>34.071038251366119</v>
      </c>
      <c r="AE18">
        <f t="shared" si="0"/>
        <v>47.951102317693625</v>
      </c>
    </row>
    <row r="19" spans="1:31" x14ac:dyDescent="0.5">
      <c r="A19">
        <v>1977</v>
      </c>
      <c r="B19">
        <v>44.756164383561647</v>
      </c>
      <c r="C19" s="4">
        <v>50.183561643835617</v>
      </c>
      <c r="D19">
        <v>35.87945205479452</v>
      </c>
      <c r="E19" s="4">
        <v>40.257534246575339</v>
      </c>
      <c r="F19" s="4">
        <v>68.986301369863014</v>
      </c>
      <c r="G19" s="4">
        <v>55.112328767123287</v>
      </c>
      <c r="H19" s="4">
        <v>47.178082191780824</v>
      </c>
      <c r="I19" s="4">
        <v>60.526027397260272</v>
      </c>
      <c r="J19" s="4">
        <v>65.249315068493146</v>
      </c>
      <c r="K19" s="4">
        <v>53.958904109589042</v>
      </c>
      <c r="L19" s="4">
        <v>46.778082191780825</v>
      </c>
      <c r="M19" s="4">
        <v>44.421917808219177</v>
      </c>
      <c r="N19" s="4">
        <v>55.419178082191777</v>
      </c>
      <c r="O19" s="4">
        <v>47.578082191780823</v>
      </c>
      <c r="P19" s="4">
        <v>51.391780821917806</v>
      </c>
      <c r="Q19" s="4">
        <v>48.106849315068494</v>
      </c>
      <c r="R19" s="4">
        <v>48.564383561643837</v>
      </c>
      <c r="S19" s="4">
        <v>47.531506849315072</v>
      </c>
      <c r="T19" s="4">
        <v>54.304109589041097</v>
      </c>
      <c r="U19" s="4">
        <v>44.468493150684928</v>
      </c>
      <c r="V19" s="4">
        <v>42.282191780821918</v>
      </c>
      <c r="W19" s="4">
        <v>43.421917808219177</v>
      </c>
      <c r="X19" s="4">
        <v>53.734246575342468</v>
      </c>
      <c r="Y19" s="4">
        <v>47.813698630136983</v>
      </c>
      <c r="Z19" s="4">
        <v>43.441095890410956</v>
      </c>
      <c r="AA19">
        <v>44.235616438356168</v>
      </c>
      <c r="AB19" s="4">
        <v>42.331506849315069</v>
      </c>
      <c r="AC19" s="4">
        <v>44.849315068493148</v>
      </c>
      <c r="AD19" s="4">
        <v>37.194520547945203</v>
      </c>
      <c r="AE19">
        <f t="shared" si="0"/>
        <v>48.61917808219178</v>
      </c>
    </row>
    <row r="20" spans="1:31" x14ac:dyDescent="0.5">
      <c r="A20">
        <v>1978</v>
      </c>
      <c r="B20">
        <v>41.865753424657534</v>
      </c>
      <c r="C20" s="4">
        <v>52.561643835616437</v>
      </c>
      <c r="D20">
        <v>36.673972602739724</v>
      </c>
      <c r="E20" s="4">
        <v>39.93150684931507</v>
      </c>
      <c r="F20" s="4">
        <v>68.915068493150685</v>
      </c>
      <c r="G20" s="4">
        <v>57.887671232876713</v>
      </c>
      <c r="H20" s="4">
        <v>44.084931506849315</v>
      </c>
      <c r="I20" s="4">
        <v>60.375342465753427</v>
      </c>
      <c r="J20" s="4">
        <v>64.780821917808225</v>
      </c>
      <c r="K20" s="4">
        <v>53.186301369863017</v>
      </c>
      <c r="L20" s="4">
        <v>47.802739726027397</v>
      </c>
      <c r="M20" s="4">
        <v>45.194520547945203</v>
      </c>
      <c r="N20" s="4">
        <v>56.830136986301369</v>
      </c>
      <c r="O20" s="4">
        <v>45.797260273972604</v>
      </c>
      <c r="P20" s="4">
        <v>51.709589041095889</v>
      </c>
      <c r="Q20" s="4">
        <v>47.523287671232879</v>
      </c>
      <c r="R20" s="4">
        <v>47.542465753424658</v>
      </c>
      <c r="S20" s="4">
        <v>43.778082191780825</v>
      </c>
      <c r="T20" s="4">
        <v>53.761643835616439</v>
      </c>
      <c r="U20" s="4">
        <v>46.542465753424658</v>
      </c>
      <c r="V20" s="4">
        <v>40.369863013698627</v>
      </c>
      <c r="W20" s="4">
        <v>34.284931506849318</v>
      </c>
      <c r="X20" s="4">
        <v>55.720547945205482</v>
      </c>
      <c r="Y20" s="4">
        <v>46.608219178082194</v>
      </c>
      <c r="Z20" s="4">
        <v>46.260273972602739</v>
      </c>
      <c r="AA20">
        <v>44.915068493150685</v>
      </c>
      <c r="AB20" s="4">
        <v>42.046575342465751</v>
      </c>
      <c r="AC20" s="4">
        <v>45.482191780821921</v>
      </c>
      <c r="AD20" s="4">
        <v>35.5013698630137</v>
      </c>
      <c r="AE20">
        <f t="shared" si="0"/>
        <v>48.204629192253194</v>
      </c>
    </row>
    <row r="21" spans="1:31" x14ac:dyDescent="0.5">
      <c r="A21">
        <v>1979</v>
      </c>
      <c r="B21">
        <v>42.830136986301369</v>
      </c>
      <c r="C21" s="4">
        <v>52.169863013698631</v>
      </c>
      <c r="D21">
        <v>36.391780821917806</v>
      </c>
      <c r="E21" s="4">
        <v>43.5013698630137</v>
      </c>
      <c r="F21" s="4">
        <v>71.410958904109592</v>
      </c>
      <c r="G21" s="4">
        <v>55.260273972602739</v>
      </c>
      <c r="H21" s="4">
        <v>44.654794520547945</v>
      </c>
      <c r="I21" s="4">
        <v>55.668493150684931</v>
      </c>
      <c r="J21" s="4">
        <v>60.939726027397263</v>
      </c>
      <c r="K21" s="4">
        <v>49.326027397260276</v>
      </c>
      <c r="L21" s="4">
        <v>42.487671232876714</v>
      </c>
      <c r="M21" s="4">
        <v>43.084931506849315</v>
      </c>
      <c r="N21" s="4">
        <v>52.287671232876711</v>
      </c>
      <c r="O21" s="4">
        <v>42.435616438356163</v>
      </c>
      <c r="P21" s="4">
        <v>46.704109589041096</v>
      </c>
      <c r="Q21" s="4">
        <v>42.164383561643838</v>
      </c>
      <c r="R21" s="4">
        <v>42.594520547945208</v>
      </c>
      <c r="S21" s="4">
        <v>40.326027397260276</v>
      </c>
      <c r="T21" s="4">
        <v>50.942465753424656</v>
      </c>
      <c r="U21" s="4">
        <v>46.027397260273972</v>
      </c>
      <c r="V21" s="4">
        <v>39.446575342465756</v>
      </c>
      <c r="W21" s="4">
        <v>37.706849315068496</v>
      </c>
      <c r="X21" s="4">
        <v>51.128767123287673</v>
      </c>
      <c r="Y21" s="4">
        <v>40.854794520547948</v>
      </c>
      <c r="Z21" s="4">
        <v>38.205479452054796</v>
      </c>
      <c r="AA21">
        <v>38.80821917808219</v>
      </c>
      <c r="AB21" s="4">
        <v>34.843835616438355</v>
      </c>
      <c r="AC21" s="4">
        <v>38.561643835616437</v>
      </c>
      <c r="AD21" s="4">
        <v>38.495890410958907</v>
      </c>
      <c r="AE21">
        <f t="shared" si="0"/>
        <v>45.491733585262175</v>
      </c>
    </row>
    <row r="22" spans="1:31" x14ac:dyDescent="0.5">
      <c r="A22">
        <v>1980</v>
      </c>
      <c r="B22">
        <v>43.191256830601091</v>
      </c>
      <c r="C22" s="4">
        <v>50.459016393442624</v>
      </c>
      <c r="D22">
        <v>33.27322404371585</v>
      </c>
      <c r="E22" s="4">
        <v>39.478142076502735</v>
      </c>
      <c r="F22" s="4">
        <v>71.28142076502732</v>
      </c>
      <c r="G22" s="4">
        <v>54.81693989071038</v>
      </c>
      <c r="H22" s="4">
        <v>39.920765027322403</v>
      </c>
      <c r="I22" s="4">
        <v>56.23770491803279</v>
      </c>
      <c r="J22" s="4">
        <v>62.702185792349724</v>
      </c>
      <c r="K22" s="4">
        <v>49.046448087431692</v>
      </c>
      <c r="L22" s="4">
        <v>43.049180327868854</v>
      </c>
      <c r="M22" s="4">
        <v>41.964480874316941</v>
      </c>
      <c r="N22" s="4">
        <v>54.677595628415304</v>
      </c>
      <c r="O22" s="4">
        <v>46.295081967213115</v>
      </c>
      <c r="P22" s="4">
        <v>51.778688524590166</v>
      </c>
      <c r="Q22" s="4">
        <v>47.642076502732237</v>
      </c>
      <c r="R22" s="4">
        <v>44.243169398907106</v>
      </c>
      <c r="S22" s="4">
        <v>40.267759562841533</v>
      </c>
      <c r="T22" s="4">
        <v>51.603825136612024</v>
      </c>
      <c r="U22" s="4">
        <v>45.177595628415304</v>
      </c>
      <c r="V22" s="4">
        <v>39.303278688524593</v>
      </c>
      <c r="W22" s="4">
        <v>38.516393442622949</v>
      </c>
      <c r="X22" s="4">
        <v>55.035519125683059</v>
      </c>
      <c r="Y22" s="4">
        <v>42.68306010928962</v>
      </c>
      <c r="Z22" s="4">
        <v>40.12841530054645</v>
      </c>
      <c r="AA22">
        <v>39.792349726775953</v>
      </c>
      <c r="AB22" s="4">
        <v>34.562841530054648</v>
      </c>
      <c r="AC22" s="4">
        <v>39.860655737704917</v>
      </c>
      <c r="AD22" s="4">
        <v>32.338797814207652</v>
      </c>
      <c r="AE22">
        <f t="shared" si="0"/>
        <v>45.838892029395154</v>
      </c>
    </row>
    <row r="23" spans="1:31" x14ac:dyDescent="0.5">
      <c r="A23">
        <v>1981</v>
      </c>
      <c r="B23">
        <v>42.906849315068492</v>
      </c>
      <c r="C23" s="4">
        <v>49.279452054794518</v>
      </c>
      <c r="D23">
        <v>34.528767123287672</v>
      </c>
      <c r="E23" s="4">
        <v>41.471232876712328</v>
      </c>
      <c r="F23" s="4">
        <v>70.575342465753423</v>
      </c>
      <c r="G23" s="4">
        <v>56.684931506849317</v>
      </c>
      <c r="H23" s="4">
        <v>38.345205479452055</v>
      </c>
      <c r="I23" s="4">
        <v>57.564383561643837</v>
      </c>
      <c r="J23" s="4">
        <v>63.564383561643837</v>
      </c>
      <c r="K23" s="4">
        <v>50.756164383561647</v>
      </c>
      <c r="L23" s="4">
        <v>45.753424657534246</v>
      </c>
      <c r="M23" s="4">
        <v>45.210958904109589</v>
      </c>
      <c r="N23" s="4">
        <v>58.30958904109589</v>
      </c>
      <c r="O23" s="4">
        <v>46.756164383561647</v>
      </c>
      <c r="P23" s="4">
        <v>50.887671232876713</v>
      </c>
      <c r="Q23" s="4">
        <v>52.161643835616438</v>
      </c>
      <c r="R23" s="4">
        <v>45.449315068493149</v>
      </c>
      <c r="S23" s="4">
        <v>43.827397260273976</v>
      </c>
      <c r="T23" s="4">
        <v>52.4986301369863</v>
      </c>
      <c r="U23" s="4">
        <v>46.517808219178079</v>
      </c>
      <c r="V23" s="4">
        <v>39.934246575342463</v>
      </c>
      <c r="W23" s="4">
        <v>35.846575342465755</v>
      </c>
      <c r="X23" s="4">
        <v>55.18904109589041</v>
      </c>
      <c r="Y23" s="4">
        <v>45.369863013698627</v>
      </c>
      <c r="Z23" s="4">
        <v>41.394520547945206</v>
      </c>
      <c r="AA23">
        <v>42.589041095890408</v>
      </c>
      <c r="AB23" s="4">
        <v>37.232876712328768</v>
      </c>
      <c r="AC23" s="4">
        <v>43.43287671232877</v>
      </c>
      <c r="AD23" s="4">
        <v>36.413698630136984</v>
      </c>
      <c r="AE23">
        <f t="shared" si="0"/>
        <v>47.256967406707602</v>
      </c>
    </row>
    <row r="24" spans="1:31" x14ac:dyDescent="0.5">
      <c r="A24">
        <v>1982</v>
      </c>
      <c r="B24">
        <v>43.986301369863014</v>
      </c>
      <c r="C24" s="4">
        <v>49.115068493150687</v>
      </c>
      <c r="D24">
        <v>33.676712328767124</v>
      </c>
      <c r="E24" s="4">
        <v>41.473972602739728</v>
      </c>
      <c r="F24" s="4">
        <v>70.569863013698637</v>
      </c>
      <c r="G24" s="4">
        <v>56.093150684931508</v>
      </c>
      <c r="H24" s="4">
        <v>40.465753424657535</v>
      </c>
      <c r="I24" s="4">
        <v>57.893150684931506</v>
      </c>
      <c r="J24" s="4">
        <v>63.115068493150687</v>
      </c>
      <c r="K24" s="4">
        <v>51.221917808219175</v>
      </c>
      <c r="L24" s="4">
        <v>46.246575342465754</v>
      </c>
      <c r="M24" s="4">
        <v>45.304109589041097</v>
      </c>
      <c r="N24" s="4">
        <v>59.482191780821921</v>
      </c>
      <c r="O24" s="4">
        <v>49.578082191780823</v>
      </c>
      <c r="P24" s="4">
        <v>51.660273972602738</v>
      </c>
      <c r="Q24" s="4">
        <v>53.243835616438353</v>
      </c>
      <c r="R24" s="4">
        <v>48.109589041095887</v>
      </c>
      <c r="S24" s="4">
        <v>46.07123287671233</v>
      </c>
      <c r="T24" s="4">
        <v>53.005479452054793</v>
      </c>
      <c r="U24" s="4">
        <v>47.967123287671235</v>
      </c>
      <c r="V24" s="4">
        <v>42.208219178082189</v>
      </c>
      <c r="W24" s="4">
        <v>44.208219178082189</v>
      </c>
      <c r="X24" s="4">
        <v>55.208219178082189</v>
      </c>
      <c r="Y24" s="4">
        <v>46.989041095890414</v>
      </c>
      <c r="Z24" s="4">
        <v>42.38082191780822</v>
      </c>
      <c r="AA24">
        <v>43.561643835616437</v>
      </c>
      <c r="AB24" s="4">
        <v>40.221917808219175</v>
      </c>
      <c r="AC24" s="4">
        <v>46.506849315068493</v>
      </c>
      <c r="AD24" s="4">
        <v>35.084931506849315</v>
      </c>
      <c r="AE24">
        <f t="shared" si="0"/>
        <v>48.436183278223886</v>
      </c>
    </row>
    <row r="25" spans="1:31" x14ac:dyDescent="0.5">
      <c r="A25">
        <v>1983</v>
      </c>
      <c r="B25">
        <v>43.090410958904108</v>
      </c>
      <c r="C25" s="4">
        <v>46.934246575342463</v>
      </c>
      <c r="D25">
        <v>33.890410958904113</v>
      </c>
      <c r="E25" s="4">
        <v>42.156164383561645</v>
      </c>
      <c r="F25" s="4">
        <v>67.68493150684931</v>
      </c>
      <c r="G25" s="4">
        <v>56.602739726027394</v>
      </c>
      <c r="H25" s="4">
        <v>39.821917808219176</v>
      </c>
      <c r="I25" s="4">
        <v>56.939726027397263</v>
      </c>
      <c r="J25" s="4">
        <v>63.641095890410959</v>
      </c>
      <c r="K25" s="4">
        <v>48.638356164383559</v>
      </c>
      <c r="L25" s="4">
        <v>43.630136986301373</v>
      </c>
      <c r="M25" s="4">
        <v>44.523287671232879</v>
      </c>
      <c r="N25" s="4">
        <v>56.630136986301373</v>
      </c>
      <c r="O25" s="4">
        <v>45.361643835616441</v>
      </c>
      <c r="P25" s="4">
        <v>50.682191780821917</v>
      </c>
      <c r="Q25" s="4">
        <v>50.098630136986301</v>
      </c>
      <c r="R25" s="4">
        <v>46.43013698630137</v>
      </c>
      <c r="S25" s="4">
        <v>41.627397260273973</v>
      </c>
      <c r="T25" s="4">
        <v>51.816438356164383</v>
      </c>
      <c r="U25" s="4">
        <v>47.460273972602742</v>
      </c>
      <c r="V25" s="4">
        <v>40.531506849315072</v>
      </c>
      <c r="W25" s="4">
        <v>39.594520547945208</v>
      </c>
      <c r="X25" s="4">
        <v>51.849315068493148</v>
      </c>
      <c r="Y25" s="4">
        <v>45.145205479452052</v>
      </c>
      <c r="Z25" s="4">
        <v>41.413698630136984</v>
      </c>
      <c r="AA25">
        <v>40.56986301369863</v>
      </c>
      <c r="AB25" s="4">
        <v>39.126027397260273</v>
      </c>
      <c r="AC25" s="4">
        <v>45.652054794520545</v>
      </c>
      <c r="AD25" s="4">
        <v>36.460273972602742</v>
      </c>
      <c r="AE25">
        <f t="shared" si="0"/>
        <v>46.827680680207827</v>
      </c>
    </row>
    <row r="26" spans="1:31" x14ac:dyDescent="0.5">
      <c r="A26">
        <v>1984</v>
      </c>
      <c r="B26">
        <v>41.980874316939889</v>
      </c>
      <c r="C26" s="4">
        <v>51.893442622950822</v>
      </c>
      <c r="D26">
        <v>33.71857923497268</v>
      </c>
      <c r="E26" s="4">
        <v>39.991803278688522</v>
      </c>
      <c r="F26" s="4">
        <v>68.275956284153011</v>
      </c>
      <c r="G26" s="4">
        <v>53.215846994535518</v>
      </c>
      <c r="H26" s="4">
        <v>40.106557377049178</v>
      </c>
      <c r="I26" s="4">
        <v>55.467213114754095</v>
      </c>
      <c r="J26" s="4">
        <v>62.439890710382514</v>
      </c>
      <c r="K26" s="4">
        <v>46.948087431693992</v>
      </c>
      <c r="L26" s="4">
        <v>41.699453551912569</v>
      </c>
      <c r="M26" s="4">
        <v>42.846994535519123</v>
      </c>
      <c r="N26" s="4">
        <v>49.519125683060111</v>
      </c>
      <c r="O26" s="4">
        <v>44.251366120218577</v>
      </c>
      <c r="P26" s="4">
        <v>51.483606557377051</v>
      </c>
      <c r="Q26" s="4">
        <v>49.079234972677597</v>
      </c>
      <c r="R26" s="4">
        <v>45.21857923497268</v>
      </c>
      <c r="S26" s="4">
        <v>42.297814207650276</v>
      </c>
      <c r="T26" s="4">
        <v>50.174863387978142</v>
      </c>
      <c r="U26" s="4">
        <v>45.385245901639344</v>
      </c>
      <c r="V26" s="4">
        <v>37.956284153005463</v>
      </c>
      <c r="W26" s="4">
        <v>35.674863387978142</v>
      </c>
      <c r="X26" s="4">
        <v>51.407103825136609</v>
      </c>
      <c r="Y26" s="4">
        <v>44.560109289617486</v>
      </c>
      <c r="Z26" s="4">
        <v>40.532786885245905</v>
      </c>
      <c r="AA26">
        <v>36.125683060109289</v>
      </c>
      <c r="AB26" s="4">
        <v>38.595628415300546</v>
      </c>
      <c r="AC26" s="4">
        <v>42.549180327868854</v>
      </c>
      <c r="AD26" s="4">
        <v>35.379781420765028</v>
      </c>
      <c r="AE26">
        <f t="shared" si="0"/>
        <v>45.475032975315628</v>
      </c>
    </row>
    <row r="27" spans="1:31" x14ac:dyDescent="0.5">
      <c r="A27">
        <v>1985</v>
      </c>
      <c r="B27">
        <v>38.509589041095893</v>
      </c>
      <c r="C27" s="4">
        <v>47.178082191780824</v>
      </c>
      <c r="D27">
        <v>30.468493150684932</v>
      </c>
      <c r="E27" s="4">
        <v>39.043835616438358</v>
      </c>
      <c r="F27" s="4">
        <v>68.402739726027391</v>
      </c>
      <c r="G27" s="4">
        <v>52.586301369863016</v>
      </c>
      <c r="H27" s="4">
        <v>38.37808219178082</v>
      </c>
      <c r="I27" s="4">
        <v>54.665753424657531</v>
      </c>
      <c r="J27" s="4">
        <v>62.983561643835614</v>
      </c>
      <c r="K27" s="4">
        <v>47.9972602739726</v>
      </c>
      <c r="L27" s="4">
        <v>41.652054794520545</v>
      </c>
      <c r="M27" s="4">
        <v>41.389041095890413</v>
      </c>
      <c r="N27" s="4">
        <v>51.490410958904107</v>
      </c>
      <c r="O27" s="4">
        <v>41.287671232876711</v>
      </c>
      <c r="P27" s="4">
        <v>49.731506849315068</v>
      </c>
      <c r="Q27" s="4">
        <v>45.93150684931507</v>
      </c>
      <c r="R27" s="4">
        <v>43.517808219178079</v>
      </c>
      <c r="S27" s="4">
        <v>39.994520547945207</v>
      </c>
      <c r="T27" s="4">
        <v>48.665753424657531</v>
      </c>
      <c r="U27" s="4">
        <v>43.62191780821918</v>
      </c>
      <c r="V27" s="4">
        <v>35.386301369863013</v>
      </c>
      <c r="W27" s="4">
        <v>39.652054794520545</v>
      </c>
      <c r="X27" s="4">
        <v>51.747945205479454</v>
      </c>
      <c r="Y27" s="4">
        <v>42.726027397260275</v>
      </c>
      <c r="Z27" s="4">
        <v>39.164383561643838</v>
      </c>
      <c r="AA27">
        <v>36.539726027397258</v>
      </c>
      <c r="AB27" s="4">
        <v>37.767123287671232</v>
      </c>
      <c r="AC27" s="4">
        <v>42.61917808219178</v>
      </c>
      <c r="AD27" s="4">
        <v>32.972602739726028</v>
      </c>
      <c r="AE27">
        <f t="shared" si="0"/>
        <v>44.347283892300418</v>
      </c>
    </row>
    <row r="28" spans="1:31" x14ac:dyDescent="0.5">
      <c r="A28">
        <v>1986</v>
      </c>
      <c r="B28">
        <v>42.339726027397262</v>
      </c>
      <c r="C28" s="4">
        <v>49.613698630136987</v>
      </c>
      <c r="D28">
        <v>34.249315068493154</v>
      </c>
      <c r="E28" s="4">
        <v>38.950684931506849</v>
      </c>
      <c r="F28" s="4">
        <v>70.487671232876707</v>
      </c>
      <c r="G28" s="4">
        <v>53.035616438356165</v>
      </c>
      <c r="H28" s="4">
        <v>37.487671232876714</v>
      </c>
      <c r="I28" s="4">
        <v>54.769863013698632</v>
      </c>
      <c r="J28" s="4">
        <v>59.353424657534248</v>
      </c>
      <c r="K28" s="4">
        <v>47.580821917808223</v>
      </c>
      <c r="L28" s="4">
        <v>42.657534246575345</v>
      </c>
      <c r="M28" s="4">
        <v>42.454794520547942</v>
      </c>
      <c r="N28" s="4">
        <v>56.495890410958907</v>
      </c>
      <c r="O28" s="4">
        <v>46.317808219178083</v>
      </c>
      <c r="P28" s="4">
        <v>50.624657534246573</v>
      </c>
      <c r="Q28" s="4">
        <v>49.939726027397263</v>
      </c>
      <c r="R28" s="4">
        <v>44.221917808219175</v>
      </c>
      <c r="S28" s="4">
        <v>40.336986301369862</v>
      </c>
      <c r="T28" s="4">
        <v>48.8</v>
      </c>
      <c r="U28" s="4">
        <v>42.654794520547945</v>
      </c>
      <c r="V28" s="4">
        <v>35.715068493150682</v>
      </c>
      <c r="W28" s="4">
        <v>49.008219178082193</v>
      </c>
      <c r="X28" s="4">
        <v>52.284931506849318</v>
      </c>
      <c r="Y28" s="4">
        <v>43.654794520547945</v>
      </c>
      <c r="Z28" s="4">
        <v>39.709589041095889</v>
      </c>
      <c r="AA28">
        <v>37.564383561643837</v>
      </c>
      <c r="AB28" s="4">
        <v>38.961643835616435</v>
      </c>
      <c r="AC28" s="4">
        <v>44.4986301369863</v>
      </c>
      <c r="AD28" s="4">
        <v>33.460273972602742</v>
      </c>
      <c r="AE28">
        <f t="shared" si="0"/>
        <v>45.766556447803495</v>
      </c>
    </row>
    <row r="29" spans="1:31" x14ac:dyDescent="0.5">
      <c r="A29">
        <v>1987</v>
      </c>
      <c r="B29">
        <v>46.252054794520546</v>
      </c>
      <c r="C29" s="4">
        <v>52.602739726027394</v>
      </c>
      <c r="D29">
        <v>36.243835616438353</v>
      </c>
      <c r="E29" s="4">
        <v>43.736986301369861</v>
      </c>
      <c r="F29" s="4">
        <v>72.517808219178079</v>
      </c>
      <c r="G29" s="4">
        <v>59.19178082191781</v>
      </c>
      <c r="H29" s="4">
        <v>42.512328767123286</v>
      </c>
      <c r="I29" s="4">
        <v>57.504109589041093</v>
      </c>
      <c r="J29" s="4">
        <v>66.501369863013693</v>
      </c>
      <c r="K29" s="4">
        <v>54.671232876712331</v>
      </c>
      <c r="L29" s="4">
        <v>50.024657534246572</v>
      </c>
      <c r="M29" s="4">
        <v>47.731506849315068</v>
      </c>
      <c r="N29" s="4">
        <v>57.890410958904113</v>
      </c>
      <c r="O29" s="4">
        <v>48.043835616438358</v>
      </c>
      <c r="P29" s="4">
        <v>54.934246575342463</v>
      </c>
      <c r="Q29" s="4">
        <v>52.854794520547948</v>
      </c>
      <c r="R29" s="4">
        <v>47.493150684931507</v>
      </c>
      <c r="S29" s="4">
        <v>45.531506849315072</v>
      </c>
      <c r="T29" s="4">
        <v>52.128767123287673</v>
      </c>
      <c r="U29" s="4">
        <v>46.260273972602739</v>
      </c>
      <c r="V29" s="4">
        <v>37.797260273972604</v>
      </c>
      <c r="W29" s="4">
        <v>42.8</v>
      </c>
      <c r="X29" s="4">
        <v>55.057534246575344</v>
      </c>
      <c r="Y29" s="4">
        <v>47.528767123287672</v>
      </c>
      <c r="Z29" s="4">
        <v>46.161643835616438</v>
      </c>
      <c r="AA29">
        <v>43.175342465753424</v>
      </c>
      <c r="AB29" s="4">
        <v>41.635616438356166</v>
      </c>
      <c r="AC29" s="4">
        <v>49.857534246575341</v>
      </c>
      <c r="AD29" s="4">
        <v>34.783561643835618</v>
      </c>
      <c r="AE29">
        <f t="shared" si="0"/>
        <v>49.428436466698159</v>
      </c>
    </row>
    <row r="30" spans="1:31" x14ac:dyDescent="0.5">
      <c r="A30">
        <v>1988</v>
      </c>
      <c r="B30">
        <v>45.680327868852459</v>
      </c>
      <c r="C30" s="4">
        <v>51.043715846994537</v>
      </c>
      <c r="D30">
        <v>35.972677595628419</v>
      </c>
      <c r="E30" s="4">
        <v>43.846994535519123</v>
      </c>
      <c r="F30" s="4">
        <v>70.13387978142076</v>
      </c>
      <c r="G30" s="4">
        <v>57.765027322404372</v>
      </c>
      <c r="H30" s="4">
        <v>40.161202185792348</v>
      </c>
      <c r="I30" s="4">
        <v>58.696721311475407</v>
      </c>
      <c r="J30" s="4">
        <v>68.571038251366119</v>
      </c>
      <c r="K30" s="4">
        <v>51.639344262295083</v>
      </c>
      <c r="L30" s="4">
        <v>48.311475409836063</v>
      </c>
      <c r="M30" s="4">
        <v>45.617486338797811</v>
      </c>
      <c r="N30" s="4">
        <v>57.062841530054648</v>
      </c>
      <c r="O30" s="4">
        <v>48.021857923497265</v>
      </c>
      <c r="P30" s="4">
        <v>53.852459016393439</v>
      </c>
      <c r="Q30" s="4">
        <v>52.595628415300546</v>
      </c>
      <c r="R30" s="4">
        <v>47.28142076502732</v>
      </c>
      <c r="S30" s="4">
        <v>45.969945355191257</v>
      </c>
      <c r="T30" s="4">
        <v>52.696721311475407</v>
      </c>
      <c r="U30" s="4">
        <v>46.10928961748634</v>
      </c>
      <c r="V30" s="4">
        <v>38.653005464480877</v>
      </c>
      <c r="W30" s="4">
        <v>38.224043715846996</v>
      </c>
      <c r="X30" s="4">
        <v>54.863387978142079</v>
      </c>
      <c r="Y30" s="4">
        <v>46.57377049180328</v>
      </c>
      <c r="Z30" s="4">
        <v>46.841530054644807</v>
      </c>
      <c r="AA30">
        <v>43.549180327868854</v>
      </c>
      <c r="AB30" s="4">
        <v>42.051912568306008</v>
      </c>
      <c r="AC30" s="4">
        <v>49.065573770491802</v>
      </c>
      <c r="AD30" s="4">
        <v>34.366120218579233</v>
      </c>
      <c r="AE30">
        <f t="shared" si="0"/>
        <v>48.800640663274926</v>
      </c>
    </row>
    <row r="31" spans="1:31" x14ac:dyDescent="0.5">
      <c r="A31">
        <v>1989</v>
      </c>
      <c r="B31">
        <v>45.92876712328767</v>
      </c>
      <c r="C31" s="4">
        <v>50.975342465753428</v>
      </c>
      <c r="D31">
        <v>34.967123287671235</v>
      </c>
      <c r="E31" s="4">
        <v>41.68767123287671</v>
      </c>
      <c r="F31" s="4">
        <v>69.013698630136986</v>
      </c>
      <c r="G31" s="4">
        <v>56.084931506849315</v>
      </c>
      <c r="H31" s="4">
        <v>40.063013698630137</v>
      </c>
      <c r="I31" s="4">
        <v>57.898630136986299</v>
      </c>
      <c r="J31" s="4">
        <v>63.778082191780825</v>
      </c>
      <c r="K31" s="4">
        <v>50.819178082191783</v>
      </c>
      <c r="L31" s="4">
        <v>46.958904109589042</v>
      </c>
      <c r="M31" s="4">
        <v>45.421917808219177</v>
      </c>
      <c r="N31" s="4">
        <v>57.30958904109589</v>
      </c>
      <c r="O31" s="4">
        <v>44.326027397260276</v>
      </c>
      <c r="P31" s="4">
        <v>53.589041095890408</v>
      </c>
      <c r="Q31" s="4">
        <v>51.326027397260276</v>
      </c>
      <c r="R31" s="4">
        <v>47.419178082191777</v>
      </c>
      <c r="S31" s="4">
        <v>44.473972602739728</v>
      </c>
      <c r="T31" s="4">
        <v>52.435616438356163</v>
      </c>
      <c r="U31" s="4">
        <v>47.19178082191781</v>
      </c>
      <c r="V31" s="4">
        <v>40.994520547945207</v>
      </c>
      <c r="W31" s="4">
        <v>38.641095890410959</v>
      </c>
      <c r="X31" s="4">
        <v>54.608219178082194</v>
      </c>
      <c r="Y31" s="4">
        <v>43.772602739726025</v>
      </c>
      <c r="Z31" s="4">
        <v>44.972602739726028</v>
      </c>
      <c r="AA31">
        <v>42.68767123287671</v>
      </c>
      <c r="AB31" s="4">
        <v>43.161643835616438</v>
      </c>
      <c r="AC31" s="4">
        <v>48.750684931506846</v>
      </c>
      <c r="AD31" s="4">
        <v>33.945205479452056</v>
      </c>
      <c r="AE31">
        <f t="shared" si="0"/>
        <v>48.041473783656109</v>
      </c>
    </row>
    <row r="32" spans="1:31" x14ac:dyDescent="0.5">
      <c r="A32">
        <v>1990</v>
      </c>
      <c r="B32">
        <v>42.769863013698632</v>
      </c>
      <c r="C32" s="4">
        <v>48.287671232876711</v>
      </c>
      <c r="D32">
        <v>34.238356164383561</v>
      </c>
      <c r="E32" s="4">
        <v>39.712328767123289</v>
      </c>
      <c r="F32" s="4">
        <v>68.095890410958901</v>
      </c>
      <c r="G32" s="4">
        <v>54.578082191780823</v>
      </c>
      <c r="H32" s="4">
        <v>38.416438356164385</v>
      </c>
      <c r="I32" s="4">
        <v>57.610958904109587</v>
      </c>
      <c r="J32" s="4">
        <v>64.786301369863011</v>
      </c>
      <c r="K32" s="4">
        <v>49.57260273972603</v>
      </c>
      <c r="L32" s="4">
        <v>45.698630136986303</v>
      </c>
      <c r="M32" s="4">
        <v>44.709589041095889</v>
      </c>
      <c r="N32" s="4">
        <v>53.219178082191782</v>
      </c>
      <c r="O32" s="4">
        <v>40.835616438356162</v>
      </c>
      <c r="P32" s="4">
        <v>55.602739726027394</v>
      </c>
      <c r="Q32" s="4">
        <v>50.315068493150683</v>
      </c>
      <c r="R32" s="4">
        <v>47.476712328767121</v>
      </c>
      <c r="S32" s="4">
        <v>43.610958904109587</v>
      </c>
      <c r="T32" s="4">
        <v>52.838356164383562</v>
      </c>
      <c r="U32" s="4">
        <v>46.871232876712327</v>
      </c>
      <c r="V32" s="4">
        <v>40.835616438356162</v>
      </c>
      <c r="W32" s="4">
        <v>37.145205479452052</v>
      </c>
      <c r="X32" s="4">
        <v>55.43287671232877</v>
      </c>
      <c r="Y32" s="4">
        <v>44.536986301369865</v>
      </c>
      <c r="Z32" s="4">
        <v>43.745205479452054</v>
      </c>
      <c r="AA32">
        <v>41.30684931506849</v>
      </c>
      <c r="AB32" s="4">
        <v>40.863013698630134</v>
      </c>
      <c r="AC32" s="4">
        <v>48.145205479452052</v>
      </c>
      <c r="AD32" s="4">
        <v>35.728767123287675</v>
      </c>
      <c r="AE32">
        <f t="shared" si="0"/>
        <v>47.13745866792631</v>
      </c>
    </row>
    <row r="33" spans="1:31" x14ac:dyDescent="0.5">
      <c r="A33">
        <v>1991</v>
      </c>
      <c r="B33">
        <v>45.424657534246577</v>
      </c>
      <c r="C33" s="4">
        <v>47.660273972602738</v>
      </c>
      <c r="D33">
        <v>34.139726027397259</v>
      </c>
      <c r="E33" s="4">
        <v>42.153424657534245</v>
      </c>
      <c r="F33" s="4">
        <v>68.476712328767121</v>
      </c>
      <c r="G33" s="4">
        <v>60.158904109589038</v>
      </c>
      <c r="H33" s="4">
        <v>40.073972602739723</v>
      </c>
      <c r="I33" s="4">
        <v>60.772602739726025</v>
      </c>
      <c r="J33" s="4">
        <v>66.802739726027397</v>
      </c>
      <c r="K33" s="4">
        <v>52.030136986301372</v>
      </c>
      <c r="L33" s="4">
        <v>50.854794520547948</v>
      </c>
      <c r="M33" s="4">
        <v>49.613698630136987</v>
      </c>
      <c r="N33" s="4">
        <v>56.109589041095887</v>
      </c>
      <c r="O33" s="4">
        <v>45.284931506849318</v>
      </c>
      <c r="P33" s="4">
        <v>57.339726027397262</v>
      </c>
      <c r="Q33" s="4">
        <v>53.682191780821917</v>
      </c>
      <c r="R33" s="4">
        <v>49.728767123287675</v>
      </c>
      <c r="S33" s="4">
        <v>48.863013698630134</v>
      </c>
      <c r="T33" s="4">
        <v>56.912328767123284</v>
      </c>
      <c r="U33" s="4">
        <v>47.131506849315066</v>
      </c>
      <c r="V33" s="4">
        <v>41.230136986301368</v>
      </c>
      <c r="W33" s="4">
        <v>41.317808219178083</v>
      </c>
      <c r="X33" s="4">
        <v>58.082191780821915</v>
      </c>
      <c r="Y33" s="4">
        <v>48.413698630136984</v>
      </c>
      <c r="Z33" s="4">
        <v>46.0027397260274</v>
      </c>
      <c r="AA33">
        <v>44.695890410958903</v>
      </c>
      <c r="AB33" s="4">
        <v>44.936986301369863</v>
      </c>
      <c r="AC33" s="4">
        <v>52.769863013698632</v>
      </c>
      <c r="AD33" s="4">
        <v>33.578082191780823</v>
      </c>
      <c r="AE33">
        <f t="shared" si="0"/>
        <v>49.801417099669337</v>
      </c>
    </row>
    <row r="34" spans="1:31" x14ac:dyDescent="0.5">
      <c r="A34">
        <v>1992</v>
      </c>
      <c r="B34">
        <v>46.89071038251366</v>
      </c>
      <c r="C34" s="4">
        <v>52.084699453551913</v>
      </c>
      <c r="D34">
        <v>37.622950819672134</v>
      </c>
      <c r="E34" s="4">
        <v>43.240437158469945</v>
      </c>
      <c r="F34" s="4">
        <v>70.732240437158467</v>
      </c>
      <c r="G34" s="4">
        <v>58.385245901639344</v>
      </c>
      <c r="H34" s="4">
        <v>42.024590163934427</v>
      </c>
      <c r="I34" s="4">
        <v>61.016393442622949</v>
      </c>
      <c r="J34" s="4">
        <v>69.120218579234972</v>
      </c>
      <c r="K34" s="4">
        <v>49.450819672131146</v>
      </c>
      <c r="L34" s="4">
        <v>50.147540983606561</v>
      </c>
      <c r="M34" s="4">
        <v>47.745901639344261</v>
      </c>
      <c r="N34" s="4">
        <v>58.524590163934427</v>
      </c>
      <c r="O34" s="4">
        <v>46.751366120218577</v>
      </c>
      <c r="P34" s="4">
        <v>59.453551912568308</v>
      </c>
      <c r="Q34" s="4">
        <v>53.521857923497265</v>
      </c>
      <c r="R34" s="4">
        <v>50.748633879781423</v>
      </c>
      <c r="S34" s="4">
        <v>48.89071038251366</v>
      </c>
      <c r="T34" s="4">
        <v>55.508196721311478</v>
      </c>
      <c r="U34" s="4">
        <v>46.879781420765028</v>
      </c>
      <c r="V34" s="4">
        <v>43.549180327868854</v>
      </c>
      <c r="W34" s="4">
        <v>46.969945355191257</v>
      </c>
      <c r="X34" s="4">
        <v>58.31693989071038</v>
      </c>
      <c r="Y34" s="4">
        <v>47.748633879781423</v>
      </c>
      <c r="Z34" s="4">
        <v>46.346994535519123</v>
      </c>
      <c r="AA34">
        <v>43.989071038251367</v>
      </c>
      <c r="AB34" s="4">
        <v>45.669398907103826</v>
      </c>
      <c r="AC34" s="4">
        <v>52.852459016393439</v>
      </c>
      <c r="AD34" s="4">
        <v>38.489071038251367</v>
      </c>
      <c r="AE34">
        <f t="shared" si="0"/>
        <v>50.781797625777266</v>
      </c>
    </row>
    <row r="35" spans="1:31" x14ac:dyDescent="0.5">
      <c r="A35">
        <v>1993</v>
      </c>
      <c r="B35">
        <v>47.980821917808221</v>
      </c>
      <c r="C35" s="4">
        <v>53.438356164383563</v>
      </c>
      <c r="D35">
        <v>36.586301369863016</v>
      </c>
      <c r="E35" s="4">
        <v>42.517808219178079</v>
      </c>
      <c r="F35" s="4">
        <v>70.287671232876718</v>
      </c>
      <c r="G35" s="4">
        <v>57</v>
      </c>
      <c r="H35" s="4">
        <v>39.684931506849317</v>
      </c>
      <c r="I35" s="4">
        <v>61.986301369863014</v>
      </c>
      <c r="J35" s="4">
        <v>66.487671232876707</v>
      </c>
      <c r="K35" s="4">
        <v>48.876712328767127</v>
      </c>
      <c r="L35" s="4">
        <v>51.273972602739725</v>
      </c>
      <c r="M35" s="4">
        <v>48.167123287671231</v>
      </c>
      <c r="N35" s="4">
        <v>57.93150684931507</v>
      </c>
      <c r="O35" s="4">
        <v>45.391780821917806</v>
      </c>
      <c r="P35" s="4">
        <v>56.394520547945206</v>
      </c>
      <c r="Q35" s="4">
        <v>56.178082191780824</v>
      </c>
      <c r="R35" s="4">
        <v>51.860273972602741</v>
      </c>
      <c r="S35" s="4">
        <v>50.213698630136989</v>
      </c>
      <c r="T35" s="4">
        <v>55.868493150684934</v>
      </c>
      <c r="U35" s="4">
        <v>46.279452054794518</v>
      </c>
      <c r="V35" s="4">
        <v>42.682191780821917</v>
      </c>
      <c r="W35" s="4">
        <v>38.81095890410959</v>
      </c>
      <c r="X35" s="4">
        <v>58.271232876712325</v>
      </c>
      <c r="Y35" s="4">
        <v>48.452054794520549</v>
      </c>
      <c r="Z35" s="4">
        <v>47.605479452054794</v>
      </c>
      <c r="AA35">
        <v>46.816438356164383</v>
      </c>
      <c r="AB35" s="4">
        <v>45.972602739726028</v>
      </c>
      <c r="AC35" s="4">
        <v>54.915068493150685</v>
      </c>
      <c r="AD35" s="4">
        <v>38.169863013698631</v>
      </c>
      <c r="AE35">
        <f t="shared" si="0"/>
        <v>50.555219650448741</v>
      </c>
    </row>
    <row r="36" spans="1:31" x14ac:dyDescent="0.5">
      <c r="A36">
        <v>1994</v>
      </c>
      <c r="B36">
        <v>46.942465753424656</v>
      </c>
      <c r="C36" s="4">
        <v>51.926027397260277</v>
      </c>
      <c r="D36">
        <v>36.753424657534246</v>
      </c>
      <c r="E36" s="4">
        <v>41.605479452054794</v>
      </c>
      <c r="F36" s="4">
        <v>70.210958904109589</v>
      </c>
      <c r="G36" s="4">
        <v>57.794520547945204</v>
      </c>
      <c r="H36" s="4">
        <v>38.967123287671235</v>
      </c>
      <c r="I36" s="4">
        <v>58.315068493150683</v>
      </c>
      <c r="J36" s="4">
        <v>64.282191780821918</v>
      </c>
      <c r="K36" s="4">
        <v>46.265753424657532</v>
      </c>
      <c r="L36" s="4">
        <v>46.994520547945207</v>
      </c>
      <c r="M36" s="4">
        <v>45.736986301369861</v>
      </c>
      <c r="N36" s="4">
        <v>57.550684931506851</v>
      </c>
      <c r="O36" s="4">
        <v>39.523287671232879</v>
      </c>
      <c r="P36" s="4">
        <v>51.630136986301373</v>
      </c>
      <c r="Q36" s="4">
        <v>49.556164383561644</v>
      </c>
      <c r="R36" s="4">
        <v>46.591780821917808</v>
      </c>
      <c r="S36" s="4">
        <v>43.88219178082192</v>
      </c>
      <c r="T36" s="4">
        <v>53.887671232876713</v>
      </c>
      <c r="U36" s="4">
        <v>43.956164383561642</v>
      </c>
      <c r="V36" s="4">
        <v>39.504109589041093</v>
      </c>
      <c r="W36" s="4">
        <v>38.391780821917806</v>
      </c>
      <c r="X36" s="4">
        <v>52.846575342465755</v>
      </c>
      <c r="Y36" s="4">
        <v>42.909589041095892</v>
      </c>
      <c r="Z36" s="4">
        <v>42.098630136986301</v>
      </c>
      <c r="AA36">
        <v>42.4986301369863</v>
      </c>
      <c r="AB36" s="4">
        <v>42.720547945205482</v>
      </c>
      <c r="AC36" s="4">
        <v>49.452054794520549</v>
      </c>
      <c r="AD36" s="4">
        <v>33.597260273972601</v>
      </c>
      <c r="AE36">
        <f t="shared" si="0"/>
        <v>47.461785545583368</v>
      </c>
    </row>
    <row r="37" spans="1:31" x14ac:dyDescent="0.5">
      <c r="A37">
        <v>1995</v>
      </c>
      <c r="B37">
        <v>38.517808219178079</v>
      </c>
      <c r="C37" s="4">
        <v>50.123287671232873</v>
      </c>
      <c r="D37">
        <v>37.265753424657532</v>
      </c>
      <c r="E37" s="4">
        <v>44.978082191780821</v>
      </c>
      <c r="F37" s="4">
        <v>70.035616438356158</v>
      </c>
      <c r="G37" s="4">
        <v>62.926027397260277</v>
      </c>
      <c r="H37" s="4">
        <v>41.742465753424661</v>
      </c>
      <c r="I37" s="4">
        <v>62.18904109589041</v>
      </c>
      <c r="J37" s="4">
        <v>67.501369863013693</v>
      </c>
      <c r="K37" s="4">
        <v>50.961643835616435</v>
      </c>
      <c r="L37" s="4">
        <v>51.660273972602738</v>
      </c>
      <c r="M37" s="4">
        <v>51.090410958904108</v>
      </c>
      <c r="N37" s="4">
        <v>56.153424657534245</v>
      </c>
      <c r="O37" s="4">
        <v>48.164383561643838</v>
      </c>
      <c r="P37" s="4">
        <v>55.161643835616438</v>
      </c>
      <c r="Q37" s="4">
        <v>55.731506849315068</v>
      </c>
      <c r="R37" s="4">
        <v>51.241095890410961</v>
      </c>
      <c r="S37" s="4">
        <v>47.435616438356163</v>
      </c>
      <c r="T37" s="4">
        <v>58.271232876712325</v>
      </c>
      <c r="U37" s="4">
        <v>46.704109589041096</v>
      </c>
      <c r="V37" s="4">
        <v>42.230136986301368</v>
      </c>
      <c r="W37" s="4">
        <v>43.786301369863011</v>
      </c>
      <c r="X37" s="4">
        <v>56.753424657534246</v>
      </c>
      <c r="Y37" s="4">
        <v>46.950684931506849</v>
      </c>
      <c r="Z37" s="4">
        <v>46.260273972602739</v>
      </c>
      <c r="AA37">
        <v>45.345205479452055</v>
      </c>
      <c r="AB37" s="4">
        <v>46.19178082191781</v>
      </c>
      <c r="AC37" s="4">
        <v>52.6</v>
      </c>
      <c r="AD37" s="4">
        <v>35.92876712328767</v>
      </c>
      <c r="AE37">
        <f t="shared" si="0"/>
        <v>50.479357581483235</v>
      </c>
    </row>
    <row r="38" spans="1:31" x14ac:dyDescent="0.5">
      <c r="A38">
        <v>1996</v>
      </c>
      <c r="B38">
        <v>40.942622950819676</v>
      </c>
      <c r="C38" s="4">
        <v>50.221311475409834</v>
      </c>
      <c r="D38">
        <v>34.489071038251367</v>
      </c>
      <c r="E38" s="4">
        <v>46.540983606557376</v>
      </c>
      <c r="F38" s="4">
        <v>70.601092896174862</v>
      </c>
      <c r="G38" s="4">
        <v>61.207650273224047</v>
      </c>
      <c r="H38" s="4">
        <v>39.77322404371585</v>
      </c>
      <c r="I38" s="4">
        <v>61.857923497267763</v>
      </c>
      <c r="J38" s="4">
        <v>68.404371584699447</v>
      </c>
      <c r="K38" s="4">
        <v>49.275956284153004</v>
      </c>
      <c r="L38" s="4">
        <v>51.26229508196721</v>
      </c>
      <c r="M38" s="4">
        <v>48.18306010928962</v>
      </c>
      <c r="N38" s="4">
        <v>56.797814207650276</v>
      </c>
      <c r="O38" s="4">
        <v>46.756830601092894</v>
      </c>
      <c r="P38" s="4">
        <v>55.639344262295083</v>
      </c>
      <c r="Q38" s="4">
        <v>58.043715846994537</v>
      </c>
      <c r="R38" s="4">
        <v>51.275956284153004</v>
      </c>
      <c r="S38" s="4">
        <v>49.833333333333336</v>
      </c>
      <c r="T38" s="4">
        <v>56.83606557377049</v>
      </c>
      <c r="U38" s="4">
        <v>43.199453551912569</v>
      </c>
      <c r="V38" s="4">
        <v>39.704918032786885</v>
      </c>
      <c r="W38" s="4">
        <v>40.961748633879779</v>
      </c>
      <c r="X38" s="4">
        <v>57.983606557377051</v>
      </c>
      <c r="Y38" s="4">
        <v>47.243169398907106</v>
      </c>
      <c r="Z38" s="4">
        <v>43.661202185792348</v>
      </c>
      <c r="AA38">
        <v>41.434426229508198</v>
      </c>
      <c r="AB38" s="4">
        <v>41.653005464480877</v>
      </c>
      <c r="AC38" s="4">
        <v>50.950819672131146</v>
      </c>
      <c r="AD38" s="4">
        <v>34.486338797814206</v>
      </c>
      <c r="AE38">
        <f t="shared" si="0"/>
        <v>49.628321085358962</v>
      </c>
    </row>
    <row r="39" spans="1:31" x14ac:dyDescent="0.5">
      <c r="A39">
        <v>1997</v>
      </c>
      <c r="B39">
        <v>38.457534246575342</v>
      </c>
      <c r="C39" s="4">
        <v>45.419178082191777</v>
      </c>
      <c r="D39">
        <v>30.56986301369863</v>
      </c>
      <c r="E39" s="4">
        <v>39.386301369863013</v>
      </c>
      <c r="F39" s="4">
        <v>65.435616438356163</v>
      </c>
      <c r="G39" s="4">
        <v>55.994520547945207</v>
      </c>
      <c r="H39" s="4">
        <v>37.783561643835618</v>
      </c>
      <c r="I39" s="4">
        <v>55.909589041095892</v>
      </c>
      <c r="J39" s="4">
        <v>62.326027397260276</v>
      </c>
      <c r="K39" s="4">
        <v>43.301369863013697</v>
      </c>
      <c r="L39" s="4">
        <v>47.005479452054793</v>
      </c>
      <c r="M39" s="4">
        <v>43.830136986301369</v>
      </c>
      <c r="N39" s="4">
        <v>53.553424657534244</v>
      </c>
      <c r="O39" s="4">
        <v>36.389041095890413</v>
      </c>
      <c r="P39" s="4">
        <v>49.816438356164383</v>
      </c>
      <c r="Q39" s="4">
        <v>49.706849315068496</v>
      </c>
      <c r="R39" s="4">
        <v>44.890410958904113</v>
      </c>
      <c r="S39" s="4">
        <v>43.950684931506849</v>
      </c>
      <c r="T39" s="4">
        <v>55.61917808219178</v>
      </c>
      <c r="U39" s="4">
        <v>42.632876712328766</v>
      </c>
      <c r="V39" s="4">
        <v>37.282191780821918</v>
      </c>
      <c r="W39" s="4">
        <v>36.243835616438353</v>
      </c>
      <c r="X39" s="4">
        <v>52.747945205479454</v>
      </c>
      <c r="Y39" s="4">
        <v>37.454794520547942</v>
      </c>
      <c r="Z39" s="4">
        <v>35.252054794520546</v>
      </c>
      <c r="AA39">
        <v>38.024657534246572</v>
      </c>
      <c r="AB39" s="4">
        <v>39.627397260273973</v>
      </c>
      <c r="AC39" s="4">
        <v>46.528767123287672</v>
      </c>
      <c r="AD39" s="4">
        <v>35.652054794520545</v>
      </c>
      <c r="AE39">
        <f t="shared" si="0"/>
        <v>44.854888993859234</v>
      </c>
    </row>
    <row r="40" spans="1:31" x14ac:dyDescent="0.5">
      <c r="A40">
        <v>1998</v>
      </c>
      <c r="B40">
        <v>43.547945205479451</v>
      </c>
      <c r="C40" s="4">
        <v>53.873972602739727</v>
      </c>
      <c r="D40">
        <v>37.542465753424658</v>
      </c>
      <c r="E40" s="4">
        <v>48.260273972602739</v>
      </c>
      <c r="F40" s="4">
        <v>65.68767123287671</v>
      </c>
      <c r="G40" s="4">
        <v>61.232876712328768</v>
      </c>
      <c r="H40" s="4">
        <v>45.583561643835615</v>
      </c>
      <c r="I40" s="4">
        <v>60.728767123287675</v>
      </c>
      <c r="J40" s="4">
        <v>67.947945205479456</v>
      </c>
      <c r="K40" s="4">
        <v>50.457534246575342</v>
      </c>
      <c r="L40" s="4">
        <v>55.030136986301372</v>
      </c>
      <c r="M40" s="4">
        <v>51.016438356164386</v>
      </c>
      <c r="N40" s="4">
        <v>61.358904109589041</v>
      </c>
      <c r="O40" s="4">
        <v>45.860273972602741</v>
      </c>
      <c r="P40" s="4">
        <v>54.493150684931507</v>
      </c>
      <c r="Q40" s="4">
        <v>52.712328767123289</v>
      </c>
      <c r="R40" s="4">
        <v>50.695890410958903</v>
      </c>
      <c r="S40" s="4">
        <v>50.358904109589041</v>
      </c>
      <c r="T40" s="4">
        <v>59.917808219178085</v>
      </c>
      <c r="U40" s="4">
        <v>47.624657534246573</v>
      </c>
      <c r="V40" s="4">
        <v>43.558904109589044</v>
      </c>
      <c r="W40" s="4">
        <v>38.019178082191779</v>
      </c>
      <c r="X40" s="4">
        <v>56.901369863013699</v>
      </c>
      <c r="Y40" s="4">
        <v>44.131506849315066</v>
      </c>
      <c r="Z40" s="4">
        <v>41.630136986301373</v>
      </c>
      <c r="AA40">
        <v>41.087671232876716</v>
      </c>
      <c r="AB40" s="4">
        <v>43.832876712328769</v>
      </c>
      <c r="AC40" s="4">
        <v>49.871232876712327</v>
      </c>
      <c r="AD40" s="4">
        <v>42.542465753424658</v>
      </c>
      <c r="AE40">
        <f t="shared" si="0"/>
        <v>50.534718941898916</v>
      </c>
    </row>
    <row r="41" spans="1:31" x14ac:dyDescent="0.5">
      <c r="A41">
        <v>1999</v>
      </c>
      <c r="B41">
        <v>44.575342465753423</v>
      </c>
      <c r="C41" s="4">
        <v>53.438356164383563</v>
      </c>
      <c r="D41">
        <v>31.397260273972602</v>
      </c>
      <c r="E41" s="4">
        <v>42.145205479452052</v>
      </c>
      <c r="F41" s="4">
        <v>68.712328767123282</v>
      </c>
      <c r="G41" s="4">
        <v>58.317808219178083</v>
      </c>
      <c r="H41" s="4">
        <v>42.87945205479452</v>
      </c>
      <c r="I41" s="4">
        <v>58.495890410958907</v>
      </c>
      <c r="J41" s="4">
        <v>63.87945205479452</v>
      </c>
      <c r="K41" s="4">
        <v>46.904109589041099</v>
      </c>
      <c r="L41" s="4">
        <v>51.246575342465754</v>
      </c>
      <c r="M41" s="4">
        <v>46.857534246575341</v>
      </c>
      <c r="N41" s="4">
        <v>56.638356164383559</v>
      </c>
      <c r="O41" s="4">
        <v>42.2</v>
      </c>
      <c r="P41" s="4">
        <v>50.449315068493149</v>
      </c>
      <c r="Q41" s="4">
        <v>52.084931506849315</v>
      </c>
      <c r="R41" s="4">
        <v>48.457534246575342</v>
      </c>
      <c r="S41" s="4">
        <v>45.887671232876713</v>
      </c>
      <c r="T41" s="4">
        <v>58.19178082191781</v>
      </c>
      <c r="U41" s="4">
        <v>45.857534246575341</v>
      </c>
      <c r="V41" s="4">
        <v>43.073972602739723</v>
      </c>
      <c r="W41" s="4">
        <v>44.252054794520546</v>
      </c>
      <c r="X41" s="4">
        <v>54.945205479452056</v>
      </c>
      <c r="Y41" s="4">
        <v>41.101369863013701</v>
      </c>
      <c r="Z41" s="4">
        <v>40.347945205479455</v>
      </c>
      <c r="AA41">
        <v>39.342465753424655</v>
      </c>
      <c r="AB41" s="4">
        <v>44.723287671232875</v>
      </c>
      <c r="AC41" s="4">
        <v>49.410958904109592</v>
      </c>
      <c r="AD41" s="4">
        <v>39.249315068493154</v>
      </c>
      <c r="AE41">
        <f t="shared" si="0"/>
        <v>48.450448748228624</v>
      </c>
    </row>
    <row r="42" spans="1:31" x14ac:dyDescent="0.5">
      <c r="A42">
        <v>2000</v>
      </c>
      <c r="B42">
        <v>44.27322404371585</v>
      </c>
      <c r="C42" s="4">
        <v>54.114754098360656</v>
      </c>
      <c r="D42">
        <v>31.420765027322403</v>
      </c>
      <c r="E42" s="4">
        <v>44.969945355191257</v>
      </c>
      <c r="F42" s="4">
        <v>73.918032786885249</v>
      </c>
      <c r="G42" s="4">
        <v>60.907103825136609</v>
      </c>
      <c r="H42" s="4">
        <v>40.478142076502735</v>
      </c>
      <c r="I42" s="4">
        <v>56.661202185792348</v>
      </c>
      <c r="J42" s="4">
        <v>63.587431693989068</v>
      </c>
      <c r="K42" s="4">
        <v>47.155737704918032</v>
      </c>
      <c r="L42" s="4">
        <v>49.286885245901637</v>
      </c>
      <c r="M42" s="4">
        <v>47.418032786885249</v>
      </c>
      <c r="N42" s="4">
        <v>59.642076502732237</v>
      </c>
      <c r="O42" s="4">
        <v>39.866120218579233</v>
      </c>
      <c r="P42" s="4">
        <v>46.172131147540981</v>
      </c>
      <c r="Q42" s="4">
        <v>50.644808743169399</v>
      </c>
      <c r="R42" s="4">
        <v>47.158469945355193</v>
      </c>
      <c r="S42" s="4">
        <v>46.248633879781423</v>
      </c>
      <c r="T42" s="4">
        <v>57.286885245901637</v>
      </c>
      <c r="U42" s="4">
        <v>48.975409836065573</v>
      </c>
      <c r="V42" s="4">
        <v>41.306010928961747</v>
      </c>
      <c r="W42" s="4">
        <v>39.101092896174862</v>
      </c>
      <c r="X42" s="4">
        <v>51.612021857923494</v>
      </c>
      <c r="Y42" s="4">
        <v>39.896174863387976</v>
      </c>
      <c r="Z42" s="4">
        <v>39.379781420765028</v>
      </c>
      <c r="AA42">
        <v>39.486338797814206</v>
      </c>
      <c r="AB42" s="4">
        <v>44.357923497267763</v>
      </c>
      <c r="AC42" s="4">
        <v>49.489071038251367</v>
      </c>
      <c r="AD42" s="4">
        <v>36.915300546448087</v>
      </c>
      <c r="AE42">
        <f t="shared" si="0"/>
        <v>47.990672696438665</v>
      </c>
    </row>
    <row r="43" spans="1:31" x14ac:dyDescent="0.5">
      <c r="A43">
        <v>2001</v>
      </c>
      <c r="B43">
        <v>38.920547945205477</v>
      </c>
      <c r="C43" s="4">
        <v>52.758904109589039</v>
      </c>
      <c r="D43">
        <v>30.17808219178082</v>
      </c>
      <c r="E43" s="4">
        <v>41.424657534246577</v>
      </c>
      <c r="F43" s="4">
        <v>72.517808219178079</v>
      </c>
      <c r="G43" s="4">
        <v>56.62191780821918</v>
      </c>
      <c r="H43" s="4">
        <v>38.649315068493152</v>
      </c>
      <c r="I43" s="4">
        <v>57.221917808219175</v>
      </c>
      <c r="J43" s="4">
        <v>63.736986301369861</v>
      </c>
      <c r="K43" s="4">
        <v>44.871232876712327</v>
      </c>
      <c r="L43" s="4">
        <v>48.473972602739728</v>
      </c>
      <c r="M43" s="4">
        <v>44.80821917808219</v>
      </c>
      <c r="N43" s="4">
        <v>60.832876712328769</v>
      </c>
      <c r="O43" s="4">
        <v>42.276712328767125</v>
      </c>
      <c r="P43" s="4">
        <v>48.460273972602742</v>
      </c>
      <c r="Q43" s="4">
        <v>53.43287671232877</v>
      </c>
      <c r="R43" s="4">
        <v>48.019178082191779</v>
      </c>
      <c r="S43" s="4">
        <v>47.476712328767121</v>
      </c>
      <c r="T43" s="4">
        <v>57.213698630136989</v>
      </c>
      <c r="U43" s="4">
        <v>49.123287671232873</v>
      </c>
      <c r="V43" s="4">
        <v>42.347945205479455</v>
      </c>
      <c r="W43" s="4">
        <v>39.452054794520549</v>
      </c>
      <c r="X43" s="4">
        <v>51.698630136986303</v>
      </c>
      <c r="Y43" s="4">
        <v>40.197260273972603</v>
      </c>
      <c r="Z43" s="4">
        <v>39.035616438356165</v>
      </c>
      <c r="AA43">
        <v>39.082191780821915</v>
      </c>
      <c r="AB43" s="4">
        <v>43.901369863013699</v>
      </c>
      <c r="AC43" s="4">
        <v>46.975342465753428</v>
      </c>
      <c r="AD43" s="4">
        <v>35.435616438356163</v>
      </c>
      <c r="AE43">
        <f t="shared" si="0"/>
        <v>47.418800188946619</v>
      </c>
    </row>
    <row r="44" spans="1:31" x14ac:dyDescent="0.5">
      <c r="A44">
        <v>2002</v>
      </c>
      <c r="B44">
        <v>43.172602739726024</v>
      </c>
      <c r="C44" s="4">
        <v>55.57260273972603</v>
      </c>
      <c r="D44">
        <v>33.093150684931508</v>
      </c>
      <c r="E44" s="4">
        <v>43.484931506849314</v>
      </c>
      <c r="F44" s="4">
        <v>73.161643835616445</v>
      </c>
      <c r="G44" s="4">
        <v>58.547945205479451</v>
      </c>
      <c r="H44" s="4">
        <v>40.747945205479454</v>
      </c>
      <c r="I44" s="4">
        <v>58.528767123287672</v>
      </c>
      <c r="J44" s="4">
        <v>67.31506849315069</v>
      </c>
      <c r="K44" s="4">
        <v>48.876712328767127</v>
      </c>
      <c r="L44" s="4">
        <v>49.345205479452055</v>
      </c>
      <c r="M44" s="4">
        <v>46.915068493150685</v>
      </c>
      <c r="N44" s="4">
        <v>58.30684931506849</v>
      </c>
      <c r="O44" s="4">
        <v>46.136986301369866</v>
      </c>
      <c r="P44" s="4">
        <v>49.772602739726025</v>
      </c>
      <c r="Q44" s="4">
        <v>56.241095890410961</v>
      </c>
      <c r="R44" s="4">
        <v>50.487671232876714</v>
      </c>
      <c r="S44" s="4">
        <v>50.049315068493151</v>
      </c>
      <c r="T44" s="4">
        <v>58.794520547945204</v>
      </c>
      <c r="U44" s="4">
        <v>48.890410958904113</v>
      </c>
      <c r="V44" s="4">
        <v>46.205479452054796</v>
      </c>
      <c r="W44" s="4">
        <v>39.783561643835618</v>
      </c>
      <c r="X44" s="4">
        <v>57.257534246575339</v>
      </c>
      <c r="Y44" s="4">
        <v>47.989041095890414</v>
      </c>
      <c r="Z44" s="4">
        <v>44.293150684931504</v>
      </c>
      <c r="AA44">
        <v>42.452054794520549</v>
      </c>
      <c r="AB44" s="4">
        <v>45.315068493150683</v>
      </c>
      <c r="AC44" s="4">
        <v>51.136986301369866</v>
      </c>
      <c r="AD44" s="4">
        <v>39.263013698630139</v>
      </c>
      <c r="AE44">
        <f t="shared" si="0"/>
        <v>50.03920642418516</v>
      </c>
    </row>
    <row r="45" spans="1:31" x14ac:dyDescent="0.5">
      <c r="A45">
        <v>2003</v>
      </c>
      <c r="B45">
        <v>41.093150684931508</v>
      </c>
      <c r="C45" s="4">
        <v>55.5013698630137</v>
      </c>
      <c r="D45">
        <v>34.221917808219175</v>
      </c>
      <c r="E45" s="4">
        <v>47.4</v>
      </c>
      <c r="F45" s="4">
        <v>66.961643835616442</v>
      </c>
      <c r="G45" s="4">
        <v>64.715068493150682</v>
      </c>
      <c r="H45" s="4">
        <v>40.701369863013696</v>
      </c>
      <c r="I45" s="4">
        <v>62.126027397260273</v>
      </c>
      <c r="J45" s="4">
        <v>70.219178082191775</v>
      </c>
      <c r="K45" s="4">
        <v>53.161643835616438</v>
      </c>
      <c r="L45" s="4">
        <v>53.827397260273976</v>
      </c>
      <c r="M45" s="4">
        <v>49.695890410958903</v>
      </c>
      <c r="N45" s="4">
        <v>58.739726027397261</v>
      </c>
      <c r="O45" s="4">
        <v>50.802739726027397</v>
      </c>
      <c r="P45" s="4">
        <v>51.723287671232875</v>
      </c>
      <c r="Q45" s="4">
        <v>56.720547945205482</v>
      </c>
      <c r="R45" s="4">
        <v>54.043835616438358</v>
      </c>
      <c r="S45" s="4">
        <v>56.734246575342468</v>
      </c>
      <c r="T45" s="4">
        <v>61.915068493150685</v>
      </c>
      <c r="U45" s="4">
        <v>49.824657534246576</v>
      </c>
      <c r="V45" s="4">
        <v>45.112328767123287</v>
      </c>
      <c r="W45" s="4">
        <v>43.608219178082194</v>
      </c>
      <c r="X45" s="4">
        <v>57.712328767123289</v>
      </c>
      <c r="Y45" s="4">
        <v>49.827397260273976</v>
      </c>
      <c r="Z45" s="4">
        <v>44.961643835616435</v>
      </c>
      <c r="AA45">
        <v>42.282191780821918</v>
      </c>
      <c r="AB45" s="4">
        <v>45.161643835616438</v>
      </c>
      <c r="AC45" s="4">
        <v>51.317808219178083</v>
      </c>
      <c r="AD45" s="4">
        <v>41.452054794520549</v>
      </c>
      <c r="AE45">
        <f t="shared" si="0"/>
        <v>51.778082191780825</v>
      </c>
    </row>
    <row r="46" spans="1:31" x14ac:dyDescent="0.5">
      <c r="A46">
        <v>2004</v>
      </c>
      <c r="B46">
        <v>39.366120218579233</v>
      </c>
      <c r="C46" s="4">
        <v>52.415300546448087</v>
      </c>
      <c r="D46">
        <v>31.360655737704917</v>
      </c>
      <c r="E46" s="4">
        <v>42.382513661202189</v>
      </c>
      <c r="F46" s="4">
        <v>67.557377049180332</v>
      </c>
      <c r="G46" s="4">
        <v>60.879781420765028</v>
      </c>
      <c r="H46" s="4">
        <v>40.144808743169399</v>
      </c>
      <c r="I46" s="4">
        <v>57.691256830601091</v>
      </c>
      <c r="J46" s="4">
        <v>66.857923497267763</v>
      </c>
      <c r="K46" s="4">
        <v>46.83606557377049</v>
      </c>
      <c r="L46" s="4">
        <v>50.562841530054648</v>
      </c>
      <c r="M46" s="4">
        <v>45.21857923497268</v>
      </c>
      <c r="N46" s="4">
        <v>58.838797814207652</v>
      </c>
      <c r="O46" s="4">
        <v>50.251366120218577</v>
      </c>
      <c r="P46" s="4">
        <v>50.232240437158467</v>
      </c>
      <c r="Q46" s="4">
        <v>52.5</v>
      </c>
      <c r="R46" s="4">
        <v>47.346994535519123</v>
      </c>
      <c r="S46" s="4">
        <v>50.833333333333336</v>
      </c>
      <c r="T46" s="4">
        <v>56.71857923497268</v>
      </c>
      <c r="U46" s="4">
        <v>46.612021857923494</v>
      </c>
      <c r="V46" s="4">
        <v>39.379781420765028</v>
      </c>
      <c r="W46" s="4">
        <v>46.904371584699454</v>
      </c>
      <c r="X46" s="4">
        <v>55.693989071038253</v>
      </c>
      <c r="Y46" s="4">
        <v>44.770491803278688</v>
      </c>
      <c r="Z46" s="4">
        <v>41.101092896174862</v>
      </c>
      <c r="AA46">
        <v>38.740437158469945</v>
      </c>
      <c r="AB46" s="4">
        <v>42.754098360655739</v>
      </c>
      <c r="AC46" s="4">
        <v>45.275956284153004</v>
      </c>
      <c r="AD46" s="4">
        <v>34.172131147540981</v>
      </c>
      <c r="AE46">
        <f t="shared" si="0"/>
        <v>48.393065762200862</v>
      </c>
    </row>
    <row r="47" spans="1:31" x14ac:dyDescent="0.5">
      <c r="A47">
        <v>2005</v>
      </c>
      <c r="B47">
        <v>40.043835616438358</v>
      </c>
      <c r="C47" s="4">
        <v>53.328767123287669</v>
      </c>
      <c r="D47">
        <v>32.643835616438359</v>
      </c>
      <c r="E47" s="4">
        <v>43.550684931506851</v>
      </c>
      <c r="F47" s="4">
        <v>69.676712328767124</v>
      </c>
      <c r="G47" s="4">
        <v>58.095890410958901</v>
      </c>
      <c r="H47" s="4">
        <v>36.843835616438355</v>
      </c>
      <c r="I47" s="4">
        <v>54.704109589041096</v>
      </c>
      <c r="J47" s="4">
        <v>64.539726027397265</v>
      </c>
      <c r="K47" s="4">
        <v>46.389041095890413</v>
      </c>
      <c r="L47" s="4">
        <v>53.394520547945206</v>
      </c>
      <c r="M47" s="4">
        <v>46.142465753424659</v>
      </c>
      <c r="N47" s="4">
        <v>62.663013698630138</v>
      </c>
      <c r="O47" s="4">
        <v>54.671232876712331</v>
      </c>
      <c r="P47" s="4">
        <v>48.602739726027394</v>
      </c>
      <c r="Q47" s="4">
        <v>56.252054794520546</v>
      </c>
      <c r="R47" s="4">
        <v>47.4986301369863</v>
      </c>
      <c r="S47" s="4">
        <v>49.791780821917811</v>
      </c>
      <c r="T47" s="4">
        <v>57.093150684931508</v>
      </c>
      <c r="U47" s="4">
        <v>44.854794520547948</v>
      </c>
      <c r="V47" s="4">
        <v>38.898630136986299</v>
      </c>
      <c r="W47" s="4">
        <v>44.942465753424656</v>
      </c>
      <c r="X47" s="4">
        <v>51.841095890410962</v>
      </c>
      <c r="Y47" s="4">
        <v>44.210958904109589</v>
      </c>
      <c r="Z47" s="4">
        <v>39.736986301369861</v>
      </c>
      <c r="AA47">
        <v>38.745205479452054</v>
      </c>
      <c r="AB47" s="4">
        <v>42.249315068493154</v>
      </c>
      <c r="AC47" s="4">
        <v>44.038356164383565</v>
      </c>
      <c r="AD47" s="4">
        <v>38.578082191780823</v>
      </c>
      <c r="AE47">
        <f t="shared" si="0"/>
        <v>48.414548889938594</v>
      </c>
    </row>
    <row r="48" spans="1:31" x14ac:dyDescent="0.5">
      <c r="A48">
        <v>2006</v>
      </c>
      <c r="B48">
        <v>38.336986301369862</v>
      </c>
      <c r="C48" s="4">
        <v>53.076712328767123</v>
      </c>
      <c r="D48">
        <v>35.131506849315066</v>
      </c>
      <c r="E48" s="4">
        <v>42.167123287671231</v>
      </c>
      <c r="F48" s="4">
        <v>70.175342465753431</v>
      </c>
      <c r="G48" s="4">
        <v>57.967123287671235</v>
      </c>
      <c r="H48" s="4">
        <v>39.010958904109586</v>
      </c>
      <c r="I48" s="4">
        <v>56.013698630136986</v>
      </c>
      <c r="J48" s="4">
        <v>62.876712328767127</v>
      </c>
      <c r="K48" s="4">
        <v>48.126027397260273</v>
      </c>
      <c r="L48" s="4">
        <v>54.106849315068494</v>
      </c>
      <c r="M48" s="4">
        <v>47.92876712328767</v>
      </c>
      <c r="N48" s="4">
        <v>59.43287671232877</v>
      </c>
      <c r="O48" s="4">
        <v>47.254794520547946</v>
      </c>
      <c r="P48" s="4">
        <v>48.975342465753428</v>
      </c>
      <c r="Q48" s="4">
        <v>52.139726027397259</v>
      </c>
      <c r="R48" s="4">
        <v>50.4986301369863</v>
      </c>
      <c r="S48" s="4">
        <v>50.139726027397259</v>
      </c>
      <c r="T48" s="4">
        <v>59.679452054794524</v>
      </c>
      <c r="U48" s="4">
        <v>47.235616438356168</v>
      </c>
      <c r="V48" s="4">
        <v>42.219178082191782</v>
      </c>
      <c r="W48" s="4">
        <v>44.334246575342469</v>
      </c>
      <c r="X48" s="4">
        <v>51.942465753424656</v>
      </c>
      <c r="Y48" s="4">
        <v>44.180821917808217</v>
      </c>
      <c r="Z48" s="4">
        <v>40.731506849315068</v>
      </c>
      <c r="AA48">
        <v>40.452054794520549</v>
      </c>
      <c r="AB48" s="4">
        <v>46.479452054794521</v>
      </c>
      <c r="AC48" s="4">
        <v>46.38082191780822</v>
      </c>
      <c r="AD48" s="4">
        <v>41.12054794520548</v>
      </c>
      <c r="AE48">
        <f t="shared" si="0"/>
        <v>48.900519603212096</v>
      </c>
    </row>
    <row r="49" spans="1:31" x14ac:dyDescent="0.5">
      <c r="A49">
        <v>2007</v>
      </c>
      <c r="B49">
        <v>36.561643835616437</v>
      </c>
      <c r="C49" s="4">
        <v>51.972602739726028</v>
      </c>
      <c r="D49">
        <v>31.723287671232878</v>
      </c>
      <c r="E49" s="4">
        <v>40.008219178082193</v>
      </c>
      <c r="F49" s="4">
        <v>67.62191780821918</v>
      </c>
      <c r="G49" s="4">
        <v>56.271232876712325</v>
      </c>
      <c r="H49" s="4">
        <v>34.512328767123286</v>
      </c>
      <c r="I49" s="4">
        <v>49.413698630136984</v>
      </c>
      <c r="J49" s="4">
        <v>59.868493150684934</v>
      </c>
      <c r="K49" s="4">
        <v>42.80821917808219</v>
      </c>
      <c r="L49" s="4">
        <v>49.31232876712329</v>
      </c>
      <c r="M49" s="4">
        <v>42.016438356164386</v>
      </c>
      <c r="N49" s="4">
        <v>55.895890410958906</v>
      </c>
      <c r="O49" s="4">
        <v>40.676712328767124</v>
      </c>
      <c r="P49" s="4">
        <v>40.564383561643837</v>
      </c>
      <c r="Q49" s="4">
        <v>45.227397260273975</v>
      </c>
      <c r="R49" s="4">
        <v>41.772602739726025</v>
      </c>
      <c r="S49" s="4">
        <v>43.473972602739728</v>
      </c>
      <c r="T49" s="4">
        <v>53.635616438356166</v>
      </c>
      <c r="U49" s="4">
        <v>42.060273972602737</v>
      </c>
      <c r="V49" s="4">
        <v>36.320547945205476</v>
      </c>
      <c r="W49" s="4">
        <v>42.128767123287673</v>
      </c>
      <c r="X49" s="4">
        <v>44.139726027397259</v>
      </c>
      <c r="Y49" s="4">
        <v>34.6</v>
      </c>
      <c r="Z49" s="4">
        <v>32.443835616438356</v>
      </c>
      <c r="AA49">
        <v>33.917808219178085</v>
      </c>
      <c r="AB49" s="4">
        <v>39.12054794520548</v>
      </c>
      <c r="AC49" s="4">
        <v>39.005479452054793</v>
      </c>
      <c r="AD49" s="4">
        <v>36.665753424657531</v>
      </c>
      <c r="AE49">
        <f t="shared" si="0"/>
        <v>43.577231931979213</v>
      </c>
    </row>
    <row r="50" spans="1:31" x14ac:dyDescent="0.5">
      <c r="A50">
        <v>2008</v>
      </c>
      <c r="B50">
        <v>39.385245901639344</v>
      </c>
      <c r="C50" s="4">
        <v>48.12841530054645</v>
      </c>
      <c r="D50">
        <v>29.748633879781419</v>
      </c>
      <c r="E50" s="4">
        <v>43.05464480874317</v>
      </c>
      <c r="F50" s="4">
        <v>67.778688524590166</v>
      </c>
      <c r="G50" s="4">
        <v>55.721311475409834</v>
      </c>
      <c r="H50" s="4">
        <v>33.94535519125683</v>
      </c>
      <c r="I50" s="4">
        <v>51.319672131147541</v>
      </c>
      <c r="J50" s="4">
        <v>59.833333333333336</v>
      </c>
      <c r="K50" s="4">
        <v>43.841530054644807</v>
      </c>
      <c r="L50" s="4">
        <v>52.311475409836063</v>
      </c>
      <c r="M50" s="4">
        <v>45.12841530054645</v>
      </c>
      <c r="N50" s="4">
        <v>58.642076502732237</v>
      </c>
      <c r="O50" s="4">
        <v>45.885245901639344</v>
      </c>
      <c r="P50" s="4">
        <v>45.953551912568308</v>
      </c>
      <c r="Q50" s="4">
        <v>50.639344262295083</v>
      </c>
      <c r="R50" s="4">
        <v>47.035519125683059</v>
      </c>
      <c r="S50" s="4">
        <v>49.532786885245905</v>
      </c>
      <c r="T50" s="4">
        <v>57.346994535519123</v>
      </c>
      <c r="U50" s="4">
        <v>41.942622950819676</v>
      </c>
      <c r="V50" s="4">
        <v>40.16393442622951</v>
      </c>
      <c r="W50" s="4">
        <v>45.153005464480877</v>
      </c>
      <c r="X50" s="4">
        <v>47.76229508196721</v>
      </c>
      <c r="Y50" s="4">
        <v>40.396174863387976</v>
      </c>
      <c r="Z50" s="4">
        <v>37.789617486338798</v>
      </c>
      <c r="AA50">
        <v>37.379781420765028</v>
      </c>
      <c r="AB50" s="4">
        <v>43.259562841530055</v>
      </c>
      <c r="AC50" s="4">
        <v>43.734972677595628</v>
      </c>
      <c r="AD50" s="4">
        <v>36.73770491803279</v>
      </c>
      <c r="AE50">
        <f t="shared" si="0"/>
        <v>46.191445260976067</v>
      </c>
    </row>
    <row r="51" spans="1:31" x14ac:dyDescent="0.5">
      <c r="A51">
        <v>2009</v>
      </c>
      <c r="B51">
        <v>36.175342465753424</v>
      </c>
      <c r="C51" s="4">
        <v>49.490410958904107</v>
      </c>
      <c r="D51">
        <v>30.115068493150684</v>
      </c>
      <c r="E51" s="4">
        <v>39.506849315068493</v>
      </c>
      <c r="F51" s="4">
        <v>69.320547945205476</v>
      </c>
      <c r="G51" s="4">
        <v>52.627397260273973</v>
      </c>
      <c r="H51" s="4">
        <v>32.890410958904113</v>
      </c>
      <c r="I51" s="4">
        <v>47.158904109589038</v>
      </c>
      <c r="J51" s="4">
        <v>57.734246575342468</v>
      </c>
      <c r="K51" s="4">
        <v>40.082191780821915</v>
      </c>
      <c r="L51" s="4">
        <v>47.158904109589038</v>
      </c>
      <c r="M51" s="4">
        <v>40.241095890410961</v>
      </c>
      <c r="N51" s="4">
        <v>60.208219178082189</v>
      </c>
      <c r="O51" s="4">
        <v>41.920547945205477</v>
      </c>
      <c r="P51" s="4">
        <v>40.531506849315072</v>
      </c>
      <c r="Q51" s="4">
        <v>45.5013698630137</v>
      </c>
      <c r="R51" s="4">
        <v>40.43013698630137</v>
      </c>
      <c r="S51" s="4">
        <v>45.484931506849314</v>
      </c>
      <c r="T51" s="4">
        <v>53.802739726027397</v>
      </c>
      <c r="U51" s="4">
        <v>38.778082191780825</v>
      </c>
      <c r="V51" s="4">
        <v>39.547945205479451</v>
      </c>
      <c r="W51" s="4">
        <v>43.364383561643834</v>
      </c>
      <c r="X51" s="4">
        <v>42.315068493150683</v>
      </c>
      <c r="Y51" s="4">
        <v>35.07123287671233</v>
      </c>
      <c r="Z51" s="4">
        <v>32.841095890410962</v>
      </c>
      <c r="AA51">
        <v>33.679452054794524</v>
      </c>
      <c r="AB51" s="4">
        <v>39.684931506849317</v>
      </c>
      <c r="AC51" s="4">
        <v>38.684931506849317</v>
      </c>
      <c r="AD51" s="4">
        <v>36.553424657534244</v>
      </c>
      <c r="AE51">
        <f t="shared" si="0"/>
        <v>43.134529995276345</v>
      </c>
    </row>
    <row r="52" spans="1:31" x14ac:dyDescent="0.5">
      <c r="A52">
        <v>2010</v>
      </c>
      <c r="B52">
        <v>37.517808219178079</v>
      </c>
      <c r="C52" s="4">
        <v>48.942465753424656</v>
      </c>
      <c r="D52">
        <v>30.813698630136987</v>
      </c>
      <c r="E52" s="4">
        <v>41</v>
      </c>
      <c r="F52" s="4">
        <v>71.197260273972603</v>
      </c>
      <c r="G52" s="4">
        <v>55.238356164383561</v>
      </c>
      <c r="H52" s="4">
        <v>33</v>
      </c>
      <c r="I52" s="4">
        <v>53.849315068493148</v>
      </c>
      <c r="J52" s="4">
        <v>64.07671232876713</v>
      </c>
      <c r="K52" s="4">
        <v>44.873972602739727</v>
      </c>
      <c r="L52" s="4">
        <v>53.605479452054794</v>
      </c>
      <c r="M52" s="4">
        <v>44.783561643835618</v>
      </c>
      <c r="N52" s="4">
        <v>61.084931506849315</v>
      </c>
      <c r="O52" s="4">
        <v>47.364383561643834</v>
      </c>
      <c r="P52" s="4">
        <v>48.783561643835618</v>
      </c>
      <c r="Q52" s="4">
        <v>53.578082191780823</v>
      </c>
      <c r="R52" s="4">
        <v>49.295890410958904</v>
      </c>
      <c r="S52" s="4">
        <v>56.723287671232875</v>
      </c>
      <c r="T52" s="4">
        <v>58.821917808219176</v>
      </c>
      <c r="U52" s="4">
        <v>43.106849315068494</v>
      </c>
      <c r="V52" s="4">
        <v>43</v>
      </c>
      <c r="W52" s="4">
        <v>42.164383561643838</v>
      </c>
      <c r="X52" s="4">
        <v>50.37808219178082</v>
      </c>
      <c r="Y52" s="4">
        <v>45.112328767123287</v>
      </c>
      <c r="Z52" s="4">
        <v>41.2</v>
      </c>
      <c r="AA52">
        <v>40.912328767123284</v>
      </c>
      <c r="AB52" s="4">
        <v>42.723287671232875</v>
      </c>
      <c r="AC52" s="4">
        <v>48.860273972602741</v>
      </c>
      <c r="AD52" s="4">
        <v>41.361643835616441</v>
      </c>
      <c r="AE52">
        <f t="shared" si="0"/>
        <v>48.047236655644774</v>
      </c>
    </row>
    <row r="53" spans="1:31" x14ac:dyDescent="0.5">
      <c r="A53">
        <v>2011</v>
      </c>
      <c r="B53">
        <v>38.235616438356168</v>
      </c>
      <c r="C53" s="4">
        <v>50.663013698630138</v>
      </c>
      <c r="D53">
        <v>30.761643835616439</v>
      </c>
      <c r="E53" s="4">
        <v>43.641095890410959</v>
      </c>
      <c r="F53" s="4">
        <v>71.169863013698631</v>
      </c>
      <c r="G53" s="4">
        <v>53.912328767123284</v>
      </c>
      <c r="H53" s="4">
        <v>35.041095890410958</v>
      </c>
      <c r="I53" s="4">
        <v>51.506849315068493</v>
      </c>
      <c r="J53" s="4">
        <v>60.213698630136989</v>
      </c>
      <c r="K53" s="4">
        <v>47.06849315068493</v>
      </c>
      <c r="L53" s="4">
        <v>50.964383561643835</v>
      </c>
      <c r="M53" s="4">
        <v>41.87945205479452</v>
      </c>
      <c r="N53" s="4">
        <v>61.106849315068494</v>
      </c>
      <c r="O53" s="4">
        <v>49.887671232876713</v>
      </c>
      <c r="P53" s="4">
        <v>44.994520547945207</v>
      </c>
      <c r="Q53" s="4">
        <v>56.213698630136989</v>
      </c>
      <c r="R53" s="4">
        <v>46.367123287671234</v>
      </c>
      <c r="S53" s="4">
        <v>52.841095890410962</v>
      </c>
      <c r="T53" s="4">
        <v>57.454794520547942</v>
      </c>
      <c r="U53" s="4">
        <v>42.021917808219179</v>
      </c>
      <c r="V53" s="4">
        <v>39.857534246575341</v>
      </c>
      <c r="W53" s="4">
        <v>39.465753424657535</v>
      </c>
      <c r="X53" s="4">
        <v>47.216438356164382</v>
      </c>
      <c r="Y53" s="4">
        <v>40.175342465753424</v>
      </c>
      <c r="Z53" s="4">
        <v>35.186301369863017</v>
      </c>
      <c r="AA53">
        <v>37.216438356164382</v>
      </c>
      <c r="AB53" s="4">
        <v>39.887671232876713</v>
      </c>
      <c r="AC53" s="4">
        <v>43.290410958904111</v>
      </c>
      <c r="AD53" s="4">
        <v>37.076712328767123</v>
      </c>
      <c r="AE53">
        <f t="shared" si="0"/>
        <v>46.39026924893718</v>
      </c>
    </row>
    <row r="54" spans="1:31" x14ac:dyDescent="0.5">
      <c r="A54">
        <v>2012</v>
      </c>
      <c r="B54">
        <v>45.898907103825138</v>
      </c>
      <c r="C54" s="4">
        <v>48.284153005464482</v>
      </c>
      <c r="D54">
        <v>29.65846994535519</v>
      </c>
      <c r="E54" s="4">
        <v>43.024590163934427</v>
      </c>
      <c r="F54" s="4">
        <v>64.972677595628411</v>
      </c>
      <c r="G54" s="4">
        <v>52.792349726775953</v>
      </c>
      <c r="H54" s="4">
        <v>33.94535519125683</v>
      </c>
      <c r="I54" s="4">
        <v>50.595628415300546</v>
      </c>
      <c r="J54" s="4">
        <v>59.122950819672134</v>
      </c>
      <c r="K54" s="4">
        <v>47.456284153005463</v>
      </c>
      <c r="L54" s="4">
        <v>49.185792349726775</v>
      </c>
      <c r="M54" s="4">
        <v>40.699453551912569</v>
      </c>
      <c r="N54" s="4">
        <v>59.040983606557376</v>
      </c>
      <c r="O54" s="4">
        <v>48.699453551912569</v>
      </c>
      <c r="P54" s="4">
        <v>47.66393442622951</v>
      </c>
      <c r="Q54" s="4">
        <v>50.655737704918032</v>
      </c>
      <c r="R54" s="4">
        <v>46.147540983606561</v>
      </c>
      <c r="S54" s="4">
        <v>51.754098360655739</v>
      </c>
      <c r="T54" s="4">
        <v>57.852459016393439</v>
      </c>
      <c r="U54" s="4">
        <v>40.021857923497265</v>
      </c>
      <c r="V54" s="4">
        <v>41.221311475409834</v>
      </c>
      <c r="W54" s="4">
        <v>43.592896174863391</v>
      </c>
      <c r="X54" s="4">
        <v>48.928961748633881</v>
      </c>
      <c r="Y54" s="4">
        <v>44.101092896174862</v>
      </c>
      <c r="Z54" s="4">
        <v>38.043715846994537</v>
      </c>
      <c r="AA54">
        <v>38.169398907103826</v>
      </c>
      <c r="AB54" s="4">
        <v>39.510928961748633</v>
      </c>
      <c r="AC54" s="4">
        <v>46.032786885245905</v>
      </c>
      <c r="AD54" s="4">
        <v>35.765027322404372</v>
      </c>
      <c r="AE54">
        <f t="shared" si="0"/>
        <v>46.304786131524402</v>
      </c>
    </row>
    <row r="55" spans="1:31" x14ac:dyDescent="0.5">
      <c r="A55">
        <v>2013</v>
      </c>
      <c r="B55">
        <v>46.975342465753428</v>
      </c>
      <c r="C55" s="4">
        <v>51.005479452054793</v>
      </c>
      <c r="D55">
        <v>33.219178082191782</v>
      </c>
      <c r="E55" s="4">
        <v>45.057534246575344</v>
      </c>
      <c r="F55" s="4">
        <v>67.243835616438361</v>
      </c>
      <c r="G55" s="4">
        <v>55.452054794520549</v>
      </c>
      <c r="H55" s="4">
        <v>38.216438356164382</v>
      </c>
      <c r="I55" s="4">
        <v>50.646575342465752</v>
      </c>
      <c r="J55" s="4">
        <v>60.405479452054792</v>
      </c>
      <c r="K55" s="4">
        <v>48.890410958904113</v>
      </c>
      <c r="L55" s="4">
        <v>49.139726027397259</v>
      </c>
      <c r="M55" s="4">
        <v>41.284931506849318</v>
      </c>
      <c r="N55" s="4">
        <v>54.838356164383562</v>
      </c>
      <c r="O55" s="4">
        <v>45.12054794520548</v>
      </c>
      <c r="P55" s="4">
        <v>44.172602739726024</v>
      </c>
      <c r="Q55" s="4">
        <v>48.304109589041097</v>
      </c>
      <c r="R55" s="4">
        <v>46.575342465753423</v>
      </c>
      <c r="S55" s="4">
        <v>50.161643835616438</v>
      </c>
      <c r="T55" s="4">
        <v>57.073972602739723</v>
      </c>
      <c r="U55" s="4">
        <v>40.789041095890411</v>
      </c>
      <c r="V55" s="4">
        <v>42.764383561643832</v>
      </c>
      <c r="W55" s="4">
        <v>38.202739726027396</v>
      </c>
      <c r="X55" s="4">
        <v>46.287671232876711</v>
      </c>
      <c r="Y55" s="4">
        <v>40.980821917808221</v>
      </c>
      <c r="Z55" s="4">
        <v>34.69041095890411</v>
      </c>
      <c r="AA55">
        <v>38.243835616438353</v>
      </c>
      <c r="AB55" s="4">
        <v>39.30958904109589</v>
      </c>
      <c r="AC55" s="4">
        <v>44.819178082191783</v>
      </c>
      <c r="AD55" s="4">
        <v>36.641095890410959</v>
      </c>
      <c r="AE55">
        <f t="shared" si="0"/>
        <v>46.08663202645252</v>
      </c>
    </row>
    <row r="56" spans="1:31" x14ac:dyDescent="0.5">
      <c r="A56">
        <v>2014</v>
      </c>
      <c r="B56">
        <v>45.153424657534245</v>
      </c>
      <c r="C56" s="4">
        <v>47.843835616438355</v>
      </c>
      <c r="D56">
        <v>29.347945205479451</v>
      </c>
      <c r="E56" s="4">
        <v>39.967123287671235</v>
      </c>
      <c r="F56" s="4">
        <v>67.287671232876718</v>
      </c>
      <c r="G56" s="4">
        <v>57.328767123287669</v>
      </c>
      <c r="H56" s="4">
        <v>34.68767123287671</v>
      </c>
      <c r="I56" s="4">
        <v>49.520547945205479</v>
      </c>
      <c r="J56" s="4">
        <v>59.594520547945208</v>
      </c>
      <c r="K56" s="4">
        <v>45.68767123287671</v>
      </c>
      <c r="L56" s="4">
        <v>49.449315068493149</v>
      </c>
      <c r="M56" s="4">
        <v>37.695890410958903</v>
      </c>
      <c r="N56" s="4">
        <v>53.290410958904111</v>
      </c>
      <c r="O56" s="4">
        <v>44.139726027397259</v>
      </c>
      <c r="P56" s="4">
        <v>44.717808219178082</v>
      </c>
      <c r="Q56" s="4">
        <v>47.964383561643835</v>
      </c>
      <c r="R56" s="4">
        <v>44.873972602739727</v>
      </c>
      <c r="S56" s="4">
        <v>49.512328767123286</v>
      </c>
      <c r="T56" s="4">
        <v>51.11780821917808</v>
      </c>
      <c r="U56" s="4">
        <v>38.926027397260277</v>
      </c>
      <c r="V56" s="4">
        <v>45.06849315068493</v>
      </c>
      <c r="W56" s="4">
        <v>35.706849315068496</v>
      </c>
      <c r="X56" s="4">
        <v>45.545205479452058</v>
      </c>
      <c r="Y56" s="4">
        <v>37.909589041095892</v>
      </c>
      <c r="Z56" s="4">
        <v>35.468493150684928</v>
      </c>
      <c r="AA56">
        <v>37.660273972602738</v>
      </c>
      <c r="AB56" s="4">
        <v>38.443835616438356</v>
      </c>
      <c r="AC56" s="4">
        <v>42.175342465753424</v>
      </c>
      <c r="AD56" s="4">
        <v>32.767123287671232</v>
      </c>
      <c r="AE56">
        <f t="shared" si="0"/>
        <v>44.443174303259326</v>
      </c>
    </row>
    <row r="57" spans="1:31" x14ac:dyDescent="0.5">
      <c r="A57">
        <v>2015</v>
      </c>
      <c r="B57">
        <v>48.389041095890413</v>
      </c>
      <c r="C57" s="4">
        <v>52.69315068493151</v>
      </c>
      <c r="D57">
        <v>34.30684931506849</v>
      </c>
      <c r="E57" s="4">
        <v>42.852054794520548</v>
      </c>
      <c r="F57" s="4">
        <v>69.939726027397256</v>
      </c>
      <c r="G57" s="4">
        <v>62.613698630136987</v>
      </c>
      <c r="H57" s="4">
        <v>39.243835616438353</v>
      </c>
      <c r="I57" s="4">
        <v>50.895890410958906</v>
      </c>
      <c r="J57" s="4">
        <v>60.936986301369863</v>
      </c>
      <c r="K57" s="4">
        <v>49.613698630136987</v>
      </c>
      <c r="L57" s="4">
        <v>53.060273972602737</v>
      </c>
      <c r="M57" s="4">
        <v>42.4</v>
      </c>
      <c r="N57" s="4">
        <v>56.136986301369866</v>
      </c>
      <c r="O57" s="4">
        <v>44.254794520547946</v>
      </c>
      <c r="P57" s="4">
        <v>43.87945205479452</v>
      </c>
      <c r="Q57" s="4">
        <v>49.671232876712331</v>
      </c>
      <c r="R57" s="4">
        <v>45.145205479452052</v>
      </c>
      <c r="S57" s="4">
        <v>50.375342465753427</v>
      </c>
      <c r="T57" s="4">
        <v>53.224657534246575</v>
      </c>
      <c r="U57" s="4">
        <v>43.904109589041099</v>
      </c>
      <c r="V57" s="4">
        <v>46.657534246575345</v>
      </c>
      <c r="W57" s="4">
        <v>38.408219178082192</v>
      </c>
      <c r="X57" s="4">
        <v>46.139726027397259</v>
      </c>
      <c r="Y57" s="4">
        <v>39.019178082191779</v>
      </c>
      <c r="Z57" s="4">
        <v>35.342465753424655</v>
      </c>
      <c r="AA57">
        <v>38.819178082191783</v>
      </c>
      <c r="AB57" s="4">
        <v>39.049315068493151</v>
      </c>
      <c r="AC57" s="4">
        <v>41.602739726027394</v>
      </c>
      <c r="AD57" s="4">
        <v>38.42739726027397</v>
      </c>
      <c r="AE57">
        <f t="shared" si="0"/>
        <v>46.793197921587151</v>
      </c>
    </row>
    <row r="58" spans="1:31" x14ac:dyDescent="0.5">
      <c r="A58">
        <v>2016</v>
      </c>
      <c r="B58">
        <v>50.07377049180328</v>
      </c>
      <c r="C58" s="4">
        <v>56.825136612021858</v>
      </c>
      <c r="D58">
        <v>34.05464480874317</v>
      </c>
      <c r="E58" s="4">
        <v>45.254098360655739</v>
      </c>
      <c r="F58" s="4">
        <v>70.838797814207652</v>
      </c>
      <c r="G58" s="4">
        <v>61.31693989071038</v>
      </c>
      <c r="H58" s="4">
        <v>32.344262295081968</v>
      </c>
      <c r="I58" s="4">
        <v>51.412568306010932</v>
      </c>
      <c r="J58" s="4">
        <v>63.647540983606561</v>
      </c>
      <c r="K58" s="4">
        <v>52.94535519125683</v>
      </c>
      <c r="L58" s="4">
        <v>55.368852459016395</v>
      </c>
      <c r="M58" s="4">
        <v>53.967213114754095</v>
      </c>
      <c r="N58" s="4">
        <v>58.901639344262293</v>
      </c>
      <c r="O58" s="4">
        <v>47.065573770491802</v>
      </c>
      <c r="P58" s="4">
        <v>47.229508196721312</v>
      </c>
      <c r="Q58" s="4">
        <v>51.60928961748634</v>
      </c>
      <c r="R58" s="4">
        <v>46.980874316939889</v>
      </c>
      <c r="S58" s="4">
        <v>53.005464480874316</v>
      </c>
      <c r="T58" s="4">
        <v>54.743169398907106</v>
      </c>
      <c r="U58" s="4">
        <v>43.510928961748633</v>
      </c>
      <c r="V58" s="4">
        <v>47.150273224043715</v>
      </c>
      <c r="W58" s="4">
        <v>36.797814207650276</v>
      </c>
      <c r="X58" s="4">
        <v>45.830601092896174</v>
      </c>
      <c r="Y58" s="4">
        <v>40.489071038251367</v>
      </c>
      <c r="Z58" s="4">
        <v>37.174863387978142</v>
      </c>
      <c r="AA58">
        <v>42.139344262295083</v>
      </c>
      <c r="AB58" s="4">
        <v>41.013661202185794</v>
      </c>
      <c r="AC58" s="4">
        <v>41.420765027322403</v>
      </c>
      <c r="AD58" s="4">
        <v>38.803278688524593</v>
      </c>
      <c r="AE58">
        <f t="shared" si="0"/>
        <v>48.341906915394773</v>
      </c>
    </row>
    <row r="59" spans="1:31" x14ac:dyDescent="0.5">
      <c r="A59">
        <v>2017</v>
      </c>
      <c r="B59">
        <v>47.791780821917811</v>
      </c>
      <c r="C59" s="4">
        <v>56.876712328767127</v>
      </c>
      <c r="D59">
        <v>31.169863013698631</v>
      </c>
      <c r="E59" s="4">
        <v>40.161643835616438</v>
      </c>
      <c r="F59" s="4">
        <v>70.550684931506851</v>
      </c>
      <c r="G59" s="4">
        <v>57.065753424657537</v>
      </c>
      <c r="H59" s="4">
        <v>29.265753424657536</v>
      </c>
      <c r="I59" s="4">
        <v>50.257534246575339</v>
      </c>
      <c r="J59" s="4">
        <v>63.301369863013697</v>
      </c>
      <c r="K59" s="4">
        <v>47.868493150684934</v>
      </c>
      <c r="L59" s="4">
        <v>53.56986301369863</v>
      </c>
      <c r="M59" s="4">
        <v>50.449315068493149</v>
      </c>
      <c r="N59" s="4">
        <v>60.263013698630139</v>
      </c>
      <c r="O59" s="4">
        <v>51.589041095890408</v>
      </c>
      <c r="P59" s="4">
        <v>49.419178082191777</v>
      </c>
      <c r="Q59" s="4">
        <v>53.06849315068493</v>
      </c>
      <c r="R59" s="4">
        <v>49.241095890410961</v>
      </c>
      <c r="S59" s="4">
        <v>54.915068493150685</v>
      </c>
      <c r="T59" s="4">
        <v>54.56712328767123</v>
      </c>
      <c r="U59" s="4">
        <v>42.112328767123287</v>
      </c>
      <c r="V59" s="4">
        <v>47.671232876712331</v>
      </c>
      <c r="W59" s="4">
        <v>42.410958904109592</v>
      </c>
      <c r="X59" s="4">
        <v>49.783561643835618</v>
      </c>
      <c r="Y59" s="4">
        <v>45.136986301369866</v>
      </c>
      <c r="Z59" s="4">
        <v>41.301369863013697</v>
      </c>
      <c r="AA59">
        <v>43.079452054794523</v>
      </c>
      <c r="AB59" s="4">
        <v>41.375342465753427</v>
      </c>
      <c r="AC59" s="4">
        <v>45.276712328767125</v>
      </c>
      <c r="AD59" s="4">
        <v>36.646575342465752</v>
      </c>
      <c r="AE59">
        <f t="shared" si="0"/>
        <v>48.48918280585734</v>
      </c>
    </row>
    <row r="60" spans="1:31" x14ac:dyDescent="0.5">
      <c r="E60" s="4"/>
      <c r="G60" s="4"/>
      <c r="I60" s="4"/>
    </row>
    <row r="61" spans="1:31" x14ac:dyDescent="0.5">
      <c r="B61">
        <f>AVERAGE(B2:B60)</f>
        <v>43.079479286855552</v>
      </c>
      <c r="C61">
        <f t="shared" ref="C61:AD61" si="1">AVERAGE(C2:C60)</f>
        <v>50.812532943050115</v>
      </c>
      <c r="D61">
        <f t="shared" si="1"/>
        <v>33.816844513965776</v>
      </c>
      <c r="E61">
        <f t="shared" si="1"/>
        <v>41.726484792636256</v>
      </c>
      <c r="F61">
        <f t="shared" si="1"/>
        <v>69.619226351342647</v>
      </c>
      <c r="G61">
        <f t="shared" si="1"/>
        <v>56.655292957608339</v>
      </c>
      <c r="H61">
        <f t="shared" si="1"/>
        <v>39.440207041101068</v>
      </c>
      <c r="I61">
        <f t="shared" si="1"/>
        <v>56.790730645232046</v>
      </c>
      <c r="J61">
        <f t="shared" si="1"/>
        <v>63.430926974195344</v>
      </c>
      <c r="K61">
        <f t="shared" si="1"/>
        <v>48.898457064977507</v>
      </c>
      <c r="L61">
        <f t="shared" si="1"/>
        <v>46.963292343273679</v>
      </c>
      <c r="M61">
        <f t="shared" si="1"/>
        <v>45.130430473063498</v>
      </c>
      <c r="N61">
        <f t="shared" si="1"/>
        <v>56.987185056696894</v>
      </c>
      <c r="O61">
        <f t="shared" si="1"/>
        <v>45.91985720591309</v>
      </c>
      <c r="P61">
        <f t="shared" si="1"/>
        <v>49.910474873481107</v>
      </c>
      <c r="Q61">
        <f t="shared" si="1"/>
        <v>50.337591859807794</v>
      </c>
      <c r="R61">
        <f t="shared" si="1"/>
        <v>47.910514149708575</v>
      </c>
      <c r="S61">
        <f t="shared" si="1"/>
        <v>46.132814332410106</v>
      </c>
      <c r="T61">
        <f t="shared" si="1"/>
        <v>53.46877515093788</v>
      </c>
      <c r="U61">
        <f t="shared" si="1"/>
        <v>44.979990371982225</v>
      </c>
      <c r="V61">
        <f t="shared" si="1"/>
        <v>40.411139590770517</v>
      </c>
      <c r="W61">
        <f t="shared" si="1"/>
        <v>39.865785173885087</v>
      </c>
      <c r="X61">
        <f t="shared" si="1"/>
        <v>52.792472335581571</v>
      </c>
      <c r="Y61">
        <f t="shared" si="1"/>
        <v>43.645426949673599</v>
      </c>
      <c r="Z61">
        <f t="shared" si="1"/>
        <v>41.196795909253993</v>
      </c>
      <c r="AA61">
        <f t="shared" si="1"/>
        <v>40.684380799719172</v>
      </c>
      <c r="AB61">
        <f t="shared" si="1"/>
        <v>41.499240599776456</v>
      </c>
      <c r="AC61">
        <f t="shared" si="1"/>
        <v>44.967976515896545</v>
      </c>
      <c r="AD61">
        <f t="shared" si="1"/>
        <v>36.23936142752788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"/>
  <sheetViews>
    <sheetView topLeftCell="M1" workbookViewId="0">
      <selection activeCell="M1" sqref="M1"/>
    </sheetView>
  </sheetViews>
  <sheetFormatPr defaultRowHeight="14.1" x14ac:dyDescent="0.5"/>
  <cols>
    <col min="3" max="3" width="12.34765625" customWidth="1"/>
    <col min="7" max="7" width="12.34765625" customWidth="1"/>
    <col min="11" max="11" width="12.34765625" customWidth="1"/>
    <col min="16" max="16" width="12.34765625" customWidth="1"/>
  </cols>
  <sheetData>
    <row r="1" spans="1:31" x14ac:dyDescent="0.5">
      <c r="A1" t="s">
        <v>18</v>
      </c>
      <c r="B1" s="5" t="s">
        <v>19</v>
      </c>
      <c r="C1" s="5" t="s">
        <v>19</v>
      </c>
      <c r="D1" s="5" t="s">
        <v>19</v>
      </c>
      <c r="E1" s="5" t="s">
        <v>19</v>
      </c>
      <c r="F1" s="5" t="s">
        <v>19</v>
      </c>
      <c r="G1" s="5" t="s">
        <v>19</v>
      </c>
      <c r="H1" s="5" t="s">
        <v>19</v>
      </c>
      <c r="I1" s="5" t="s">
        <v>19</v>
      </c>
      <c r="J1" s="5" t="s">
        <v>19</v>
      </c>
      <c r="K1" s="5" t="s">
        <v>19</v>
      </c>
      <c r="L1" s="5" t="s">
        <v>19</v>
      </c>
      <c r="M1" s="5" t="s">
        <v>19</v>
      </c>
      <c r="N1" s="5" t="s">
        <v>19</v>
      </c>
      <c r="O1" s="5" t="s">
        <v>19</v>
      </c>
      <c r="P1" s="5" t="s">
        <v>19</v>
      </c>
      <c r="Q1" s="5" t="s">
        <v>19</v>
      </c>
      <c r="R1" s="5" t="s">
        <v>19</v>
      </c>
      <c r="S1" s="5" t="s">
        <v>19</v>
      </c>
      <c r="T1" s="5" t="s">
        <v>19</v>
      </c>
      <c r="U1" s="5" t="s">
        <v>19</v>
      </c>
      <c r="V1" s="5" t="s">
        <v>19</v>
      </c>
      <c r="W1" s="5" t="s">
        <v>19</v>
      </c>
      <c r="X1" s="5" t="s">
        <v>19</v>
      </c>
      <c r="Y1" s="5" t="s">
        <v>19</v>
      </c>
      <c r="Z1" s="5" t="s">
        <v>19</v>
      </c>
      <c r="AA1" s="5" t="s">
        <v>19</v>
      </c>
      <c r="AB1" s="5" t="s">
        <v>19</v>
      </c>
      <c r="AC1" s="5" t="s">
        <v>19</v>
      </c>
      <c r="AD1" s="5" t="s">
        <v>19</v>
      </c>
      <c r="AE1" s="5" t="s">
        <v>19</v>
      </c>
    </row>
    <row r="2" spans="1:31" x14ac:dyDescent="0.5">
      <c r="A2" s="3">
        <v>1960</v>
      </c>
      <c r="B2" s="4">
        <v>2.1286885245901574</v>
      </c>
      <c r="C2" s="4">
        <v>5.059016393442608</v>
      </c>
      <c r="D2" s="4">
        <v>4.878142076502721</v>
      </c>
      <c r="E2" s="4">
        <v>2.4644808743169313</v>
      </c>
      <c r="F2" s="4">
        <v>2.8497267759562743</v>
      </c>
      <c r="G2" s="4">
        <v>2.8371584699453449</v>
      </c>
      <c r="H2" s="4">
        <v>2.2232240437158395</v>
      </c>
      <c r="I2" s="4">
        <v>1.5374316939890724</v>
      </c>
      <c r="J2" s="4">
        <v>0.86775956284153255</v>
      </c>
      <c r="K2" s="4">
        <v>1.5918032786885241</v>
      </c>
      <c r="L2" s="4">
        <v>2.9259562841529956</v>
      </c>
      <c r="M2" s="4">
        <v>2.8071038251366018</v>
      </c>
      <c r="N2" s="4">
        <v>3.226775956284142</v>
      </c>
      <c r="O2" s="4">
        <v>2.7437158469945264</v>
      </c>
      <c r="P2" s="4">
        <v>2.078961748633875</v>
      </c>
      <c r="Q2" s="4">
        <v>3.183333333333322</v>
      </c>
      <c r="R2" s="4">
        <v>2.1090163934426163</v>
      </c>
      <c r="T2" s="4">
        <v>2.0166666666666617</v>
      </c>
      <c r="U2" s="4">
        <v>2.3581967213114652</v>
      </c>
      <c r="V2" s="4">
        <v>2.862021857923486</v>
      </c>
      <c r="W2" s="4">
        <v>2</v>
      </c>
      <c r="X2" s="4">
        <v>1.7980874316939841</v>
      </c>
      <c r="Y2" s="4">
        <v>1.9073770491803226</v>
      </c>
      <c r="Z2">
        <v>2.0978142076502668</v>
      </c>
      <c r="AA2">
        <v>1.5442622950819671</v>
      </c>
      <c r="AB2">
        <v>2.3806010928961676</v>
      </c>
      <c r="AC2">
        <v>1.5759562841530048</v>
      </c>
      <c r="AD2">
        <v>3.64071038251365</v>
      </c>
      <c r="AE2">
        <f>AVERAGE(B2:AD2)</f>
        <v>2.4890710382513594</v>
      </c>
    </row>
    <row r="3" spans="1:31" x14ac:dyDescent="0.5">
      <c r="A3" s="3">
        <v>1961</v>
      </c>
      <c r="B3" s="4">
        <v>2.0665753424657471</v>
      </c>
      <c r="C3" s="4">
        <v>5.0098630136986184</v>
      </c>
      <c r="D3" s="4">
        <v>4.2575342465753359</v>
      </c>
      <c r="E3" s="4">
        <v>2.617260273972593</v>
      </c>
      <c r="F3" s="4">
        <v>2.5676712328767035</v>
      </c>
      <c r="G3" s="4">
        <v>2.8424657534246474</v>
      </c>
      <c r="H3" s="4">
        <v>2.0860273972602652</v>
      </c>
      <c r="I3" s="4">
        <v>1.5342465753424654</v>
      </c>
      <c r="J3" s="4">
        <v>1.0079452054794549</v>
      </c>
      <c r="K3" s="4">
        <v>1.7175342465753387</v>
      </c>
      <c r="L3" s="4">
        <v>3.0057534246575233</v>
      </c>
      <c r="M3" s="4">
        <v>2.8679452054794421</v>
      </c>
      <c r="N3" s="4">
        <v>3.4830136986301277</v>
      </c>
      <c r="O3" s="4">
        <v>2.2416438356164314</v>
      </c>
      <c r="P3" s="4">
        <v>2.1095890410958837</v>
      </c>
      <c r="Q3" s="4">
        <v>3.1882191780821794</v>
      </c>
      <c r="R3" s="4">
        <v>2.0723287671232815</v>
      </c>
      <c r="S3" s="4">
        <v>1.6638356164383525</v>
      </c>
      <c r="T3" s="4">
        <v>2.2583561643835539</v>
      </c>
      <c r="U3" s="4">
        <v>2.2008219178082102</v>
      </c>
      <c r="V3" s="4">
        <v>2.6282191780821824</v>
      </c>
      <c r="W3" s="4">
        <v>2</v>
      </c>
      <c r="X3" s="4">
        <v>1.8235616438356124</v>
      </c>
      <c r="Y3" s="4">
        <v>1.6443835616438343</v>
      </c>
      <c r="Z3">
        <v>1.8953424657534208</v>
      </c>
      <c r="AA3">
        <v>1.4227397260274006</v>
      </c>
      <c r="AB3">
        <v>2.4991780821917731</v>
      </c>
      <c r="AC3">
        <v>1.5227397260273974</v>
      </c>
      <c r="AD3">
        <v>4.0178082191780682</v>
      </c>
      <c r="AE3">
        <f t="shared" ref="AE3:AE59" si="0">AVERAGE(B3:AD3)</f>
        <v>2.4225035427491677</v>
      </c>
    </row>
    <row r="4" spans="1:31" x14ac:dyDescent="0.5">
      <c r="A4" s="3">
        <v>1962</v>
      </c>
      <c r="B4" s="4">
        <v>2.1095890410958855</v>
      </c>
      <c r="C4" s="4">
        <v>5.2443835616438221</v>
      </c>
      <c r="D4" s="4">
        <v>4.2378082191780724</v>
      </c>
      <c r="E4" s="4">
        <v>2.4749315068493067</v>
      </c>
      <c r="F4" s="4">
        <v>2.5238356164383466</v>
      </c>
      <c r="G4" s="4">
        <v>2.5095890410958814</v>
      </c>
      <c r="H4" s="4">
        <v>2.0465753424657489</v>
      </c>
      <c r="I4" s="4">
        <v>1.4783561643835639</v>
      </c>
      <c r="J4" s="4">
        <v>0.77424657534246799</v>
      </c>
      <c r="K4" s="4">
        <v>1.6241095890410946</v>
      </c>
      <c r="L4" s="4">
        <v>3.068219178082181</v>
      </c>
      <c r="M4" s="4">
        <v>2.9860273972602625</v>
      </c>
      <c r="N4" s="4">
        <v>3.0936986301369767</v>
      </c>
      <c r="O4" s="4">
        <v>2.0608219178082146</v>
      </c>
      <c r="P4" s="4">
        <v>2.160547945205471</v>
      </c>
      <c r="Q4" s="4">
        <v>3.2772602739725905</v>
      </c>
      <c r="R4" s="4">
        <v>1.8572602739725974</v>
      </c>
      <c r="S4" s="4">
        <v>1.61698630136986</v>
      </c>
      <c r="T4" s="4">
        <v>2.1101369863013621</v>
      </c>
      <c r="U4" s="4">
        <v>2.1942465753424565</v>
      </c>
      <c r="V4" s="4">
        <v>2.8043835616438253</v>
      </c>
      <c r="W4" s="4">
        <v>2</v>
      </c>
      <c r="X4" s="4">
        <v>2.3446575342465676</v>
      </c>
      <c r="Y4" s="4">
        <v>1.5975342465753415</v>
      </c>
      <c r="Z4">
        <v>2.1030136986301304</v>
      </c>
      <c r="AA4">
        <v>1.5243835616438366</v>
      </c>
      <c r="AB4">
        <v>2.2424657534246499</v>
      </c>
      <c r="AC4">
        <v>1.5095890410958923</v>
      </c>
      <c r="AD4">
        <v>4.2427397260273843</v>
      </c>
      <c r="AE4">
        <f t="shared" si="0"/>
        <v>2.4074964572508204</v>
      </c>
    </row>
    <row r="5" spans="1:31" x14ac:dyDescent="0.5">
      <c r="A5" s="3">
        <v>1963</v>
      </c>
      <c r="B5" s="4">
        <v>2.1871232876712261</v>
      </c>
      <c r="C5" s="4">
        <v>5.7698630136986173</v>
      </c>
      <c r="D5" s="4">
        <v>4.4608219178082074</v>
      </c>
      <c r="E5" s="4">
        <v>2.5131506849314982</v>
      </c>
      <c r="F5" s="4">
        <v>2.464931506849307</v>
      </c>
      <c r="G5" s="4">
        <v>2.3972602739725932</v>
      </c>
      <c r="H5" s="4">
        <v>2.2060273972602662</v>
      </c>
      <c r="I5" s="4">
        <v>1.8698630136986245</v>
      </c>
      <c r="J5" s="4">
        <v>0.71123287671233115</v>
      </c>
      <c r="K5" s="4">
        <v>1.7572602739725995</v>
      </c>
      <c r="L5" s="4">
        <v>2.9106849315068373</v>
      </c>
      <c r="M5" s="4">
        <v>2.9358904109588928</v>
      </c>
      <c r="N5" s="4">
        <v>3.0104109589040982</v>
      </c>
      <c r="O5" s="4">
        <v>2.1230136986301309</v>
      </c>
      <c r="P5" s="4">
        <v>2.0821917808219097</v>
      </c>
      <c r="Q5" s="4">
        <v>3.0698630136986189</v>
      </c>
      <c r="R5" s="4">
        <v>1.7531506849315039</v>
      </c>
      <c r="S5" s="4">
        <v>1.6961643835616418</v>
      </c>
      <c r="T5" s="4">
        <v>1.9421917808219133</v>
      </c>
      <c r="U5" s="4">
        <v>2.0164383561643771</v>
      </c>
      <c r="V5" s="4">
        <v>2.727123287671223</v>
      </c>
      <c r="W5" s="4">
        <v>2</v>
      </c>
      <c r="X5" s="4">
        <v>2.237260273972594</v>
      </c>
      <c r="Y5" s="4">
        <v>1.59917808219178</v>
      </c>
      <c r="Z5">
        <v>2.2241095890410891</v>
      </c>
      <c r="AA5">
        <v>1.7019178082191744</v>
      </c>
      <c r="AB5">
        <v>2.27260273972602</v>
      </c>
      <c r="AC5">
        <v>1.7989041095890368</v>
      </c>
      <c r="AD5">
        <v>4.0435616438356039</v>
      </c>
      <c r="AE5">
        <f t="shared" si="0"/>
        <v>2.4304204062352315</v>
      </c>
    </row>
    <row r="6" spans="1:31" x14ac:dyDescent="0.5">
      <c r="A6" s="3">
        <v>1964</v>
      </c>
      <c r="B6" s="4">
        <v>2.0191256830601056</v>
      </c>
      <c r="C6" s="4">
        <v>5.173497267759549</v>
      </c>
      <c r="D6" s="4">
        <v>4.7202185792349596</v>
      </c>
      <c r="E6" s="4">
        <v>2.446448087431687</v>
      </c>
      <c r="F6" s="4">
        <v>2.3281420765027256</v>
      </c>
      <c r="G6" s="4">
        <v>2.1521857923497203</v>
      </c>
      <c r="H6" s="4">
        <v>2.0846994535519059</v>
      </c>
      <c r="I6" s="4">
        <v>1.8136612021857872</v>
      </c>
      <c r="J6" s="4">
        <v>0.78142076502732538</v>
      </c>
      <c r="K6" s="4">
        <v>1.7300546448087386</v>
      </c>
      <c r="L6" s="4">
        <v>2.7445355191256726</v>
      </c>
      <c r="M6" s="4">
        <v>3.1956284153005345</v>
      </c>
      <c r="N6" s="4">
        <v>3.2696721311475305</v>
      </c>
      <c r="O6" s="4">
        <v>2.1467213114754031</v>
      </c>
      <c r="P6" s="4">
        <v>1.8729508196721256</v>
      </c>
      <c r="Q6" s="4">
        <v>2.827049180327859</v>
      </c>
      <c r="R6" s="4">
        <v>1.809562841530052</v>
      </c>
      <c r="S6" s="4">
        <v>1.6743169398907072</v>
      </c>
      <c r="T6" s="4">
        <v>1.926229508196716</v>
      </c>
      <c r="U6" s="4">
        <v>1.8092896174863327</v>
      </c>
      <c r="V6" s="4">
        <v>2.658196721311465</v>
      </c>
      <c r="W6" s="4">
        <v>2</v>
      </c>
      <c r="X6" s="4">
        <v>2.2374316939890631</v>
      </c>
      <c r="Y6" s="4">
        <v>1.4959016393442626</v>
      </c>
      <c r="Z6">
        <v>2.1931693989070959</v>
      </c>
      <c r="AA6">
        <v>1.6341530054644775</v>
      </c>
      <c r="AB6">
        <v>2.5584699453551827</v>
      </c>
      <c r="AC6">
        <v>1.8128415300546421</v>
      </c>
      <c r="AD6">
        <v>4.7953551912568182</v>
      </c>
      <c r="AE6">
        <f t="shared" si="0"/>
        <v>2.4107216883361535</v>
      </c>
    </row>
    <row r="7" spans="1:31" x14ac:dyDescent="0.5">
      <c r="A7" s="3">
        <v>1965</v>
      </c>
      <c r="B7" s="4">
        <v>1.9958904109589</v>
      </c>
      <c r="C7" s="4">
        <v>5.2260273972602604</v>
      </c>
      <c r="D7" s="4">
        <v>4.3997260273972483</v>
      </c>
      <c r="E7" s="4">
        <v>2.4279452054794439</v>
      </c>
      <c r="F7" s="4">
        <v>2.4671232876712255</v>
      </c>
      <c r="G7" s="4">
        <v>2.0778082191780753</v>
      </c>
      <c r="H7" s="4">
        <v>1.78465753424657</v>
      </c>
      <c r="I7" s="4">
        <v>1.6013698630136977</v>
      </c>
      <c r="J7" s="4">
        <v>0.8583561643835651</v>
      </c>
      <c r="K7" s="4">
        <v>1.683287671232875</v>
      </c>
      <c r="L7" s="4">
        <v>2.4169863013698554</v>
      </c>
      <c r="M7" s="4">
        <v>3.3194520547945068</v>
      </c>
      <c r="N7" s="4">
        <v>3.1147945205479357</v>
      </c>
      <c r="O7" s="4">
        <v>2.1999999999999948</v>
      </c>
      <c r="P7" s="4">
        <v>1.7627397260273916</v>
      </c>
      <c r="Q7" s="4">
        <v>2.7479452054794415</v>
      </c>
      <c r="R7" s="4">
        <v>1.6964383561643812</v>
      </c>
      <c r="S7" s="4">
        <v>1.6008219178082177</v>
      </c>
      <c r="T7" s="4">
        <v>1.8183561643835571</v>
      </c>
      <c r="U7" s="4">
        <v>1.8068493150684901</v>
      </c>
      <c r="V7" s="4">
        <v>2.7336986301369786</v>
      </c>
      <c r="W7" s="4">
        <v>2</v>
      </c>
      <c r="X7" s="4">
        <v>2.1679452054794446</v>
      </c>
      <c r="Y7" s="4">
        <v>1.5309589041095895</v>
      </c>
      <c r="Z7">
        <v>2.1128767123287608</v>
      </c>
      <c r="AA7">
        <v>1.641917808219177</v>
      </c>
      <c r="AB7">
        <v>2.4808219178082092</v>
      </c>
      <c r="AC7">
        <v>2.0158904109588991</v>
      </c>
      <c r="AD7">
        <v>5.1515068493150551</v>
      </c>
      <c r="AE7">
        <f t="shared" si="0"/>
        <v>2.3738686820973012</v>
      </c>
    </row>
    <row r="8" spans="1:31" x14ac:dyDescent="0.5">
      <c r="A8" s="3">
        <v>1966</v>
      </c>
      <c r="B8" s="4">
        <v>1.9723287671232821</v>
      </c>
      <c r="C8" s="4">
        <v>5.6835616438356036</v>
      </c>
      <c r="D8" s="4">
        <v>4.4369863013698527</v>
      </c>
      <c r="E8" s="4">
        <v>2.417808219178073</v>
      </c>
      <c r="F8" s="4">
        <v>2.3543835616438291</v>
      </c>
      <c r="G8" s="4">
        <v>2.0408219178082132</v>
      </c>
      <c r="H8" s="4">
        <v>1.7386301369862969</v>
      </c>
      <c r="I8" s="4">
        <v>1.5778082191780811</v>
      </c>
      <c r="J8" s="4">
        <v>0.85424657534246906</v>
      </c>
      <c r="K8" s="4">
        <v>1.7843835616438315</v>
      </c>
      <c r="L8" s="4">
        <v>2.5194520547945114</v>
      </c>
      <c r="M8" s="4">
        <v>3.2221917808219063</v>
      </c>
      <c r="N8" s="4">
        <v>3.4482191780821791</v>
      </c>
      <c r="O8" s="4">
        <v>2.632602739726019</v>
      </c>
      <c r="P8" s="4">
        <v>1.9334246575342404</v>
      </c>
      <c r="Q8" s="4">
        <v>2.6498630136986225</v>
      </c>
      <c r="R8" s="4">
        <v>1.490958904109591</v>
      </c>
      <c r="S8" s="4">
        <v>1.7698630136986258</v>
      </c>
      <c r="T8" s="4">
        <v>1.7616438356164352</v>
      </c>
      <c r="U8" s="4">
        <v>1.884657534246569</v>
      </c>
      <c r="V8" s="4">
        <v>2.8199999999999892</v>
      </c>
      <c r="W8" s="4">
        <v>2</v>
      </c>
      <c r="X8" s="4">
        <v>2.168219178082186</v>
      </c>
      <c r="Y8" s="4">
        <v>1.7997260273972568</v>
      </c>
      <c r="Z8">
        <v>2.0717808219178027</v>
      </c>
      <c r="AA8">
        <v>1.6931506849315041</v>
      </c>
      <c r="AB8">
        <v>2.3632876712328685</v>
      </c>
      <c r="AC8">
        <v>2.1805479452054728</v>
      </c>
      <c r="AD8">
        <v>4.7553424657534107</v>
      </c>
      <c r="AE8">
        <f t="shared" si="0"/>
        <v>2.4146858762399561</v>
      </c>
    </row>
    <row r="9" spans="1:31" x14ac:dyDescent="0.5">
      <c r="A9" s="3">
        <v>1967</v>
      </c>
      <c r="B9" s="4">
        <v>1.8778082191780785</v>
      </c>
      <c r="C9" s="4">
        <v>5.9673972602739624</v>
      </c>
      <c r="D9" s="4">
        <v>4.0252054794520458</v>
      </c>
      <c r="E9" s="4">
        <v>2.2471232876712248</v>
      </c>
      <c r="F9" s="4">
        <v>2.1906849315068424</v>
      </c>
      <c r="G9" s="4">
        <v>1.9673972602739667</v>
      </c>
      <c r="H9" s="4">
        <v>1.7646575342465713</v>
      </c>
      <c r="I9" s="4">
        <v>1.5016438356164388</v>
      </c>
      <c r="J9" s="4">
        <v>0.79178082191781052</v>
      </c>
      <c r="K9" s="4">
        <v>1.8342465753424602</v>
      </c>
      <c r="L9" s="4">
        <v>2.269315068493142</v>
      </c>
      <c r="M9" s="4">
        <v>2.8887671232876619</v>
      </c>
      <c r="N9" s="4">
        <v>3.0315068493150585</v>
      </c>
      <c r="O9" s="4">
        <v>1.8471232876712294</v>
      </c>
      <c r="P9" s="4">
        <v>1.8219745222929937</v>
      </c>
      <c r="Q9" s="4">
        <v>2.4284931506849259</v>
      </c>
      <c r="R9" s="4">
        <v>1.2731506849315102</v>
      </c>
      <c r="S9" s="4">
        <v>1.6572602739725997</v>
      </c>
      <c r="T9" s="4">
        <v>1.586027397260273</v>
      </c>
      <c r="U9" s="4">
        <v>1.5994520547945179</v>
      </c>
      <c r="V9" s="4">
        <v>2.8243835616438271</v>
      </c>
      <c r="W9" s="4">
        <v>2</v>
      </c>
      <c r="X9" s="4">
        <v>2.0219178082191718</v>
      </c>
      <c r="Y9" s="4">
        <v>1.7427397260273936</v>
      </c>
      <c r="Z9">
        <v>1.9372602739725979</v>
      </c>
      <c r="AA9">
        <v>1.5561643835616426</v>
      </c>
      <c r="AB9">
        <v>2.2893150684931438</v>
      </c>
      <c r="AC9">
        <v>2.0378082191780753</v>
      </c>
      <c r="AD9">
        <v>4.5367123287671127</v>
      </c>
      <c r="AE9">
        <f t="shared" si="0"/>
        <v>2.2592178271740093</v>
      </c>
    </row>
    <row r="10" spans="1:31" x14ac:dyDescent="0.5">
      <c r="A10" s="3">
        <v>1968</v>
      </c>
      <c r="B10" s="4">
        <v>1.963114754098356</v>
      </c>
      <c r="C10" s="4">
        <v>6.276502732240437</v>
      </c>
      <c r="D10" s="4">
        <v>4.407377049180317</v>
      </c>
      <c r="E10" s="4">
        <v>2.3346994535519046</v>
      </c>
      <c r="F10" s="4">
        <v>2.4319672131147465</v>
      </c>
      <c r="G10" s="4">
        <v>2.1808743169398839</v>
      </c>
      <c r="H10" s="4">
        <v>1.6622950819672118</v>
      </c>
      <c r="I10" s="4">
        <v>1.5428961748633894</v>
      </c>
      <c r="J10" s="4">
        <v>0.97295081967213437</v>
      </c>
      <c r="K10" s="4">
        <v>1.7338797814207629</v>
      </c>
      <c r="L10" s="4">
        <v>2.3904371584699371</v>
      </c>
      <c r="M10" s="4">
        <v>3.1997267759562744</v>
      </c>
      <c r="N10" s="4">
        <v>2.9581967213114657</v>
      </c>
      <c r="O10" s="4">
        <v>1.9120218579234947</v>
      </c>
      <c r="P10" s="4">
        <v>1.8647540983606523</v>
      </c>
      <c r="Q10" s="4">
        <v>2.7363387978141982</v>
      </c>
      <c r="R10" s="4">
        <v>1.2915300546448121</v>
      </c>
      <c r="S10" s="4">
        <v>1.7275956284152976</v>
      </c>
      <c r="T10" s="4">
        <v>1.6808743169398883</v>
      </c>
      <c r="U10" s="4">
        <v>1.8827868852458971</v>
      </c>
      <c r="V10" s="4">
        <v>3.1841530054644713</v>
      </c>
      <c r="W10" s="4">
        <v>2</v>
      </c>
      <c r="X10" s="4">
        <v>2.050546448087426</v>
      </c>
      <c r="Y10" s="4">
        <v>1.8732240437158425</v>
      </c>
      <c r="Z10">
        <v>2.0617486338797764</v>
      </c>
      <c r="AA10">
        <v>1.6122950819672117</v>
      </c>
      <c r="AB10">
        <v>2.4633879781420673</v>
      </c>
      <c r="AC10">
        <v>1.989617486338793</v>
      </c>
      <c r="AD10">
        <v>4.8609289617486215</v>
      </c>
      <c r="AE10">
        <f t="shared" si="0"/>
        <v>2.3878179762577676</v>
      </c>
    </row>
    <row r="11" spans="1:31" x14ac:dyDescent="0.5">
      <c r="A11" s="3">
        <v>1969</v>
      </c>
      <c r="B11" s="4">
        <v>2.0676712328767071</v>
      </c>
      <c r="C11" s="4">
        <v>6.6136986301369864</v>
      </c>
      <c r="D11" s="4">
        <v>5.7706849315068425</v>
      </c>
      <c r="E11" s="4">
        <v>2.3158904109588967</v>
      </c>
      <c r="F11" s="4">
        <v>2.9589041095890298</v>
      </c>
      <c r="G11" s="4">
        <v>2.4572602739725959</v>
      </c>
      <c r="H11" s="4">
        <v>1.5410958904109566</v>
      </c>
      <c r="I11" s="4">
        <v>1.8838356164383521</v>
      </c>
      <c r="J11" s="4">
        <v>1.3005479452054831</v>
      </c>
      <c r="K11" s="4">
        <v>1.7060273972602713</v>
      </c>
      <c r="L11" s="4">
        <v>2.347397260273965</v>
      </c>
      <c r="M11" s="4">
        <v>3.4967123287671118</v>
      </c>
      <c r="N11" s="4">
        <v>3.1441095890410837</v>
      </c>
      <c r="O11" s="4">
        <v>2.1353424657534195</v>
      </c>
      <c r="P11" s="4">
        <v>2.1698630136986239</v>
      </c>
      <c r="Q11" s="4">
        <v>2.7487671232876636</v>
      </c>
      <c r="R11" s="4">
        <v>1.2368131868131893</v>
      </c>
      <c r="S11" s="4">
        <v>1.8901369863013626</v>
      </c>
      <c r="T11" s="4">
        <v>1.7153424657534211</v>
      </c>
      <c r="U11" s="4">
        <v>2.3953424657534144</v>
      </c>
      <c r="V11" s="4">
        <v>3.2884931506849191</v>
      </c>
      <c r="W11" s="4">
        <v>2</v>
      </c>
      <c r="X11" s="4">
        <v>1.9926027397260218</v>
      </c>
      <c r="Y11" s="4">
        <v>2.3547945205479359</v>
      </c>
      <c r="Z11">
        <v>2.3361643835616355</v>
      </c>
      <c r="AA11">
        <v>2.1906849315068402</v>
      </c>
      <c r="AB11">
        <v>2.6999999999999895</v>
      </c>
      <c r="AC11">
        <v>1.9904109589041015</v>
      </c>
      <c r="AD11">
        <v>5.4326027397260148</v>
      </c>
      <c r="AE11">
        <f t="shared" si="0"/>
        <v>2.6269378189123049</v>
      </c>
    </row>
    <row r="12" spans="1:31" x14ac:dyDescent="0.5">
      <c r="A12" s="3">
        <v>1970</v>
      </c>
      <c r="B12" s="4">
        <v>2.1427397260273895</v>
      </c>
      <c r="C12" s="4">
        <v>6.6008219178082195</v>
      </c>
      <c r="D12" s="4">
        <v>5.3328767123287539</v>
      </c>
      <c r="E12" s="4">
        <v>1.9328767123287618</v>
      </c>
      <c r="F12" s="4">
        <v>2.940273972602728</v>
      </c>
      <c r="G12" s="4">
        <v>2.4723287671232779</v>
      </c>
      <c r="H12" s="4">
        <v>1.4657534246575354</v>
      </c>
      <c r="I12" s="4">
        <v>1.9501369863013645</v>
      </c>
      <c r="J12" s="4">
        <v>1.4635616438356185</v>
      </c>
      <c r="K12" s="4">
        <v>1.7805479452054751</v>
      </c>
      <c r="L12" s="4">
        <v>2.4347945205479382</v>
      </c>
      <c r="M12" s="4">
        <v>3.2695890410958781</v>
      </c>
      <c r="N12" s="4">
        <v>3.4567123287671104</v>
      </c>
      <c r="O12" s="4">
        <v>2.1413698630136926</v>
      </c>
      <c r="P12" s="4">
        <v>2.2358904109588971</v>
      </c>
      <c r="Q12" s="4">
        <v>3.4726027397260175</v>
      </c>
      <c r="R12" s="4">
        <v>1.4304109589041125</v>
      </c>
      <c r="S12" s="4">
        <v>2.0723287671232811</v>
      </c>
      <c r="T12" s="4">
        <v>1.9049315068493107</v>
      </c>
      <c r="U12" s="4">
        <v>2.6199999999999886</v>
      </c>
      <c r="V12" s="4">
        <v>3.1630136986301252</v>
      </c>
      <c r="W12" s="4">
        <v>2</v>
      </c>
      <c r="X12" s="4">
        <v>1.9101369863013635</v>
      </c>
      <c r="Y12" s="4">
        <v>2.06328767123287</v>
      </c>
      <c r="Z12">
        <v>2.2276712328767054</v>
      </c>
      <c r="AA12">
        <v>1.987945205479446</v>
      </c>
      <c r="AB12">
        <v>2.5589041095890313</v>
      </c>
      <c r="AC12">
        <v>1.7868493150684885</v>
      </c>
      <c r="AD12">
        <v>5.520273972602725</v>
      </c>
      <c r="AE12">
        <f t="shared" si="0"/>
        <v>2.6323665564477969</v>
      </c>
    </row>
    <row r="13" spans="1:31" x14ac:dyDescent="0.5">
      <c r="A13" s="3">
        <v>1971</v>
      </c>
      <c r="B13" s="4">
        <v>2.0739726027397194</v>
      </c>
      <c r="C13" s="4">
        <v>7.2956164383561708</v>
      </c>
      <c r="D13" s="4">
        <v>4.7594520547945089</v>
      </c>
      <c r="E13" s="4">
        <v>2.1578082191780754</v>
      </c>
      <c r="F13" s="4">
        <v>2.7572602739725922</v>
      </c>
      <c r="G13" s="4">
        <v>2.2331506849314993</v>
      </c>
      <c r="H13" s="4">
        <v>1.2476712328767154</v>
      </c>
      <c r="I13" s="4">
        <v>1.7506849315068456</v>
      </c>
      <c r="J13" s="4">
        <v>1.2876712328767159</v>
      </c>
      <c r="K13" s="4">
        <v>1.7115068493150651</v>
      </c>
      <c r="L13" s="4">
        <v>2.3950684931506756</v>
      </c>
      <c r="M13" s="4">
        <v>3.2460273972602618</v>
      </c>
      <c r="N13" s="4">
        <v>3.38821917808218</v>
      </c>
      <c r="O13" s="4">
        <v>2.5663013698630053</v>
      </c>
      <c r="P13" s="4">
        <v>2.1460273972602688</v>
      </c>
      <c r="Q13" s="4">
        <v>3.6202739726027269</v>
      </c>
      <c r="R13" s="4">
        <v>1.3032876712328803</v>
      </c>
      <c r="S13" s="4">
        <v>2.0901369863013626</v>
      </c>
      <c r="T13" s="4">
        <v>2.4161643835616342</v>
      </c>
      <c r="U13" s="4">
        <v>2.266301369863005</v>
      </c>
      <c r="V13" s="4">
        <v>2.9991780821917691</v>
      </c>
      <c r="W13" s="4">
        <v>2</v>
      </c>
      <c r="X13" s="4">
        <v>1.7978082191780786</v>
      </c>
      <c r="Y13" s="4">
        <v>1.907945205479447</v>
      </c>
      <c r="Z13">
        <v>2.2315068493150614</v>
      </c>
      <c r="AA13">
        <v>1.9386301369862955</v>
      </c>
      <c r="AB13">
        <v>2.9008219178082064</v>
      </c>
      <c r="AC13">
        <v>1.7832876712328736</v>
      </c>
      <c r="AD13">
        <v>5.5558904109588898</v>
      </c>
      <c r="AE13">
        <f t="shared" si="0"/>
        <v>2.614747283892294</v>
      </c>
    </row>
    <row r="14" spans="1:31" x14ac:dyDescent="0.5">
      <c r="A14" s="3">
        <v>1972</v>
      </c>
      <c r="B14" s="4">
        <v>2.1450819672131076</v>
      </c>
      <c r="C14" s="4">
        <v>6.725409836065575</v>
      </c>
      <c r="D14" s="4">
        <v>5.0590163934426124</v>
      </c>
      <c r="E14" s="4">
        <v>2.0795081967213043</v>
      </c>
      <c r="F14" s="4">
        <v>3.1437158469945237</v>
      </c>
      <c r="G14" s="4">
        <v>2.3188524590163859</v>
      </c>
      <c r="H14" s="4">
        <v>1.2316939890710414</v>
      </c>
      <c r="I14" s="4">
        <v>1.7019125683060097</v>
      </c>
      <c r="J14" s="4">
        <v>1.1762295081967251</v>
      </c>
      <c r="K14" s="4">
        <v>1.8540983606557331</v>
      </c>
      <c r="L14" s="4">
        <v>2.2377049180327795</v>
      </c>
      <c r="M14" s="4">
        <v>3.1046448087431573</v>
      </c>
      <c r="N14" s="4">
        <v>3.2909836065573672</v>
      </c>
      <c r="O14" s="4">
        <v>2.4836065573770432</v>
      </c>
      <c r="P14" s="4">
        <v>2.164207650273219</v>
      </c>
      <c r="Q14" s="4">
        <v>3.6030054644808627</v>
      </c>
      <c r="R14" s="4">
        <v>1.3174863387978182</v>
      </c>
      <c r="S14" s="4">
        <v>1.9961748633879723</v>
      </c>
      <c r="T14" s="4">
        <v>2.4071038251366019</v>
      </c>
      <c r="U14" s="4">
        <v>2.2030054644808685</v>
      </c>
      <c r="V14" s="4">
        <v>3.0213114754098234</v>
      </c>
      <c r="W14" s="4">
        <v>2</v>
      </c>
      <c r="X14" s="4">
        <v>1.9467213114754038</v>
      </c>
      <c r="Y14" s="4">
        <v>1.9497267759562777</v>
      </c>
      <c r="Z14">
        <v>2.4592896174863306</v>
      </c>
      <c r="AA14">
        <v>1.7852459016393418</v>
      </c>
      <c r="AB14">
        <v>2.942896174863376</v>
      </c>
      <c r="AC14">
        <v>1.7972677595628375</v>
      </c>
      <c r="AD14">
        <v>5.5057377049180181</v>
      </c>
      <c r="AE14">
        <f t="shared" si="0"/>
        <v>2.6086772187676597</v>
      </c>
    </row>
    <row r="15" spans="1:31" x14ac:dyDescent="0.5">
      <c r="A15" s="3">
        <v>1973</v>
      </c>
      <c r="B15" s="4">
        <v>2.2830136986301288</v>
      </c>
      <c r="C15" s="4">
        <v>6.4035616438356167</v>
      </c>
      <c r="D15" s="4">
        <v>4.6523287671232758</v>
      </c>
      <c r="E15" s="4">
        <v>1.6372602739726017</v>
      </c>
      <c r="F15" s="4">
        <v>3.0246575342465634</v>
      </c>
      <c r="G15" s="4">
        <v>2.345479452054787</v>
      </c>
      <c r="H15" s="4">
        <v>1.2339726027397293</v>
      </c>
      <c r="I15" s="4">
        <v>1.645479452054794</v>
      </c>
      <c r="J15" s="4">
        <v>1.1923287671232909</v>
      </c>
      <c r="K15" s="4">
        <v>1.6117808219178076</v>
      </c>
      <c r="L15" s="4">
        <v>2.0928767123287608</v>
      </c>
      <c r="M15" s="4">
        <v>2.9460273972602637</v>
      </c>
      <c r="N15" s="4">
        <v>3.372328767123276</v>
      </c>
      <c r="O15" s="4">
        <v>2.5150684931506753</v>
      </c>
      <c r="P15" s="4">
        <v>1.9506849315068469</v>
      </c>
      <c r="Q15" s="4">
        <v>3.7268493150684816</v>
      </c>
      <c r="R15" s="4">
        <v>1.2687671232876745</v>
      </c>
      <c r="S15" s="4">
        <v>1.968767123287666</v>
      </c>
      <c r="T15" s="4">
        <v>2.1704109589041036</v>
      </c>
      <c r="U15" s="4">
        <v>2.3701369863013615</v>
      </c>
      <c r="V15" s="4">
        <v>2.8854794520547848</v>
      </c>
      <c r="W15" s="4">
        <v>2</v>
      </c>
      <c r="X15" s="4">
        <v>1.9304109589041036</v>
      </c>
      <c r="Y15" s="4">
        <v>1.6156164383561642</v>
      </c>
      <c r="Z15">
        <v>2.1841095890410891</v>
      </c>
      <c r="AA15">
        <v>1.5912328767123267</v>
      </c>
      <c r="AB15">
        <v>2.8838356164383461</v>
      </c>
      <c r="AC15">
        <v>1.830684931506845</v>
      </c>
      <c r="AD15">
        <v>5.0641095890410828</v>
      </c>
      <c r="AE15">
        <f t="shared" si="0"/>
        <v>2.4964572508266367</v>
      </c>
    </row>
    <row r="16" spans="1:31" x14ac:dyDescent="0.5">
      <c r="A16" s="3">
        <v>1974</v>
      </c>
      <c r="B16" s="4">
        <v>2.158082191780816</v>
      </c>
      <c r="C16" s="4">
        <v>6.5627397260273961</v>
      </c>
      <c r="D16" s="4">
        <v>4.4945205479451928</v>
      </c>
      <c r="E16" s="4">
        <v>2.0109589041095819</v>
      </c>
      <c r="F16" s="4">
        <v>2.7734246575342349</v>
      </c>
      <c r="G16" s="4">
        <v>2.1909589041095816</v>
      </c>
      <c r="H16" s="4">
        <v>1.0282191780821945</v>
      </c>
      <c r="I16" s="4">
        <v>1.7490410958904077</v>
      </c>
      <c r="J16" s="4">
        <v>1.0698630136986333</v>
      </c>
      <c r="K16" s="4">
        <v>1.4153424657534275</v>
      </c>
      <c r="L16" s="4">
        <v>2.062191780821911</v>
      </c>
      <c r="M16" s="4">
        <v>2.9545205479451937</v>
      </c>
      <c r="N16" s="4">
        <v>3.5408219178082088</v>
      </c>
      <c r="O16" s="4">
        <v>2.3082191780821848</v>
      </c>
      <c r="P16" s="4">
        <v>2.0246575342465709</v>
      </c>
      <c r="Q16" s="4">
        <v>3.3501369863013579</v>
      </c>
      <c r="R16" s="4">
        <v>1.2482191780821952</v>
      </c>
      <c r="S16" s="4">
        <v>2.0043835616438299</v>
      </c>
      <c r="T16" s="4">
        <v>2.1145205479451987</v>
      </c>
      <c r="U16" s="4">
        <v>2.4690410958904025</v>
      </c>
      <c r="V16" s="4">
        <v>2.7230136986301265</v>
      </c>
      <c r="W16" s="4">
        <v>2</v>
      </c>
      <c r="X16" s="4">
        <v>1.9961643835616367</v>
      </c>
      <c r="Y16" s="4">
        <v>1.5443835616438373</v>
      </c>
      <c r="Z16">
        <v>2.1583561643835547</v>
      </c>
      <c r="AA16">
        <v>1.6487671232876688</v>
      </c>
      <c r="AB16">
        <v>2.6843835616438261</v>
      </c>
      <c r="AC16">
        <v>2.184931506849308</v>
      </c>
      <c r="AD16">
        <v>5.1038356164383449</v>
      </c>
      <c r="AE16">
        <f t="shared" si="0"/>
        <v>2.4680585734529936</v>
      </c>
    </row>
    <row r="17" spans="1:31" x14ac:dyDescent="0.5">
      <c r="A17" s="3">
        <v>1975</v>
      </c>
      <c r="B17" s="4">
        <v>2.1838356164383477</v>
      </c>
      <c r="C17" s="4">
        <v>6.9679452054794524</v>
      </c>
      <c r="D17" s="4">
        <v>5.1383561643835503</v>
      </c>
      <c r="E17" s="4">
        <v>2.0554794520547888</v>
      </c>
      <c r="F17" s="4">
        <v>2.3906849315068404</v>
      </c>
      <c r="G17" s="4">
        <v>1.9964383561643768</v>
      </c>
      <c r="H17" s="4">
        <v>1.3032876712328803</v>
      </c>
      <c r="I17" s="4">
        <v>1.7361643835616412</v>
      </c>
      <c r="J17" s="4">
        <v>1.1608219178082226</v>
      </c>
      <c r="K17" s="4">
        <v>1.3230136986301404</v>
      </c>
      <c r="L17" s="4">
        <v>1.7605479452054762</v>
      </c>
      <c r="M17" s="4">
        <v>2.6410958904109489</v>
      </c>
      <c r="N17" s="4">
        <v>3.5780821917808119</v>
      </c>
      <c r="O17" s="4">
        <v>2.3983561643835563</v>
      </c>
      <c r="P17" s="4">
        <v>1.9430136986301336</v>
      </c>
      <c r="Q17" s="4">
        <v>3.3016438356164288</v>
      </c>
      <c r="R17" s="4">
        <v>1.2986301369863049</v>
      </c>
      <c r="S17" s="4">
        <v>1.9419178082191724</v>
      </c>
      <c r="T17" s="4">
        <v>2.0479452054794445</v>
      </c>
      <c r="U17" s="4">
        <v>2.3153424657534156</v>
      </c>
      <c r="V17" s="4">
        <v>2.3873972602739637</v>
      </c>
      <c r="W17" s="4">
        <v>2</v>
      </c>
      <c r="X17" s="4">
        <v>1.9068493150684873</v>
      </c>
      <c r="Y17" s="4">
        <v>1.3904109589041136</v>
      </c>
      <c r="Z17">
        <v>2.0364383561643766</v>
      </c>
      <c r="AA17">
        <v>1.492602739726028</v>
      </c>
      <c r="AB17">
        <v>2.6797260273972503</v>
      </c>
      <c r="AC17">
        <v>2.06438356164383</v>
      </c>
      <c r="AD17">
        <v>5.1054794520547793</v>
      </c>
      <c r="AE17">
        <f t="shared" si="0"/>
        <v>2.4326169107227158</v>
      </c>
    </row>
    <row r="18" spans="1:31" x14ac:dyDescent="0.5">
      <c r="A18" s="3">
        <v>1976</v>
      </c>
      <c r="B18" s="4">
        <v>2.1551912568305962</v>
      </c>
      <c r="C18" s="4">
        <v>6.7453551912568299</v>
      </c>
      <c r="D18" s="4">
        <v>5.0538251366120086</v>
      </c>
      <c r="E18" s="4">
        <v>2.2245901639344172</v>
      </c>
      <c r="F18" s="4">
        <v>2.4363387978141997</v>
      </c>
      <c r="G18" s="4">
        <v>2.2472677595628343</v>
      </c>
      <c r="H18" s="4">
        <v>1.2986338797814239</v>
      </c>
      <c r="I18" s="4">
        <v>1.5568306010928961</v>
      </c>
      <c r="J18" s="4">
        <v>0.93196721311475728</v>
      </c>
      <c r="K18" s="4">
        <v>1.5672131147540982</v>
      </c>
      <c r="L18" s="4">
        <v>2.0363387978142033</v>
      </c>
      <c r="M18" s="4">
        <v>2.7005464480874219</v>
      </c>
      <c r="N18" s="4">
        <v>3.8601092896174749</v>
      </c>
      <c r="O18" s="4">
        <v>2.3062841530054596</v>
      </c>
      <c r="P18" s="4">
        <v>1.9445355191256803</v>
      </c>
      <c r="Q18" s="4">
        <v>3.3674863387978018</v>
      </c>
      <c r="R18" s="4">
        <v>1.6073770491803276</v>
      </c>
      <c r="S18" s="4">
        <v>2.073497267759556</v>
      </c>
      <c r="T18" s="4">
        <v>2.0592896174863307</v>
      </c>
      <c r="U18" s="4">
        <v>2.2953551912568217</v>
      </c>
      <c r="V18" s="4">
        <v>2.4879781420764937</v>
      </c>
      <c r="W18" s="4">
        <v>2</v>
      </c>
      <c r="X18" s="4">
        <v>1.8161202185792302</v>
      </c>
      <c r="Y18" s="4">
        <v>1.2650273224043755</v>
      </c>
      <c r="Z18">
        <v>2.0838797814207588</v>
      </c>
      <c r="AA18">
        <v>1.6538251366120205</v>
      </c>
      <c r="AB18">
        <v>2.7221311475409729</v>
      </c>
      <c r="AC18">
        <v>1.8770491803278639</v>
      </c>
      <c r="AD18">
        <v>5.2259562841529892</v>
      </c>
      <c r="AE18">
        <f t="shared" si="0"/>
        <v>2.4689655172413736</v>
      </c>
    </row>
    <row r="19" spans="1:31" x14ac:dyDescent="0.5">
      <c r="A19" s="3">
        <v>1977</v>
      </c>
      <c r="B19" s="4">
        <v>2.0495890410958846</v>
      </c>
      <c r="C19" s="4">
        <v>5.9975342465753307</v>
      </c>
      <c r="D19" s="4">
        <v>4.6682191780821789</v>
      </c>
      <c r="E19" s="4">
        <v>2.5323287671232797</v>
      </c>
      <c r="F19" s="4">
        <v>2.2934246575342403</v>
      </c>
      <c r="G19" s="4">
        <v>2.1221917808219102</v>
      </c>
      <c r="H19" s="4">
        <v>1.431780821917811</v>
      </c>
      <c r="I19" s="4">
        <v>1.5673972602739723</v>
      </c>
      <c r="J19" s="4">
        <v>0.97917808219178404</v>
      </c>
      <c r="K19" s="4">
        <v>1.6975342465753398</v>
      </c>
      <c r="L19" s="4">
        <v>2.2654794520547861</v>
      </c>
      <c r="M19" s="4">
        <v>2.4336986301369783</v>
      </c>
      <c r="N19" s="4">
        <v>3.5676712328767013</v>
      </c>
      <c r="O19" s="4">
        <v>2.4920547945205396</v>
      </c>
      <c r="P19" s="4">
        <v>1.7504109589041046</v>
      </c>
      <c r="Q19" s="4">
        <v>3.0430136986301264</v>
      </c>
      <c r="R19" s="4">
        <v>1.675068493150683</v>
      </c>
      <c r="S19" s="4">
        <v>1.9147945205479404</v>
      </c>
      <c r="T19" s="4">
        <v>1.9484931506849261</v>
      </c>
      <c r="U19" s="4">
        <v>2.273150684931498</v>
      </c>
      <c r="V19" s="4">
        <v>2.3772602739725928</v>
      </c>
      <c r="W19" s="4">
        <v>2</v>
      </c>
      <c r="X19" s="4">
        <v>1.7158904109589008</v>
      </c>
      <c r="Y19" s="4">
        <v>1.0690410958904144</v>
      </c>
      <c r="Z19">
        <v>2.1583561643835543</v>
      </c>
      <c r="AA19">
        <v>1.5635616438356168</v>
      </c>
      <c r="AB19">
        <v>2.4679452054794431</v>
      </c>
      <c r="AC19">
        <v>1.8591780821917763</v>
      </c>
      <c r="AD19">
        <v>5.2194520547945062</v>
      </c>
      <c r="AE19">
        <f t="shared" si="0"/>
        <v>2.3839206424185115</v>
      </c>
    </row>
    <row r="20" spans="1:31" x14ac:dyDescent="0.5">
      <c r="A20" s="3">
        <v>1978</v>
      </c>
      <c r="B20" s="4">
        <v>2.1599999999999935</v>
      </c>
      <c r="C20" s="4">
        <v>6.9939726027397287</v>
      </c>
      <c r="D20" s="4">
        <v>4.6764383561643719</v>
      </c>
      <c r="E20" s="4">
        <v>2.5794520547945123</v>
      </c>
      <c r="F20" s="4">
        <v>2.259726027397253</v>
      </c>
      <c r="G20" s="4">
        <v>1.713698630136983</v>
      </c>
      <c r="H20" s="4">
        <v>1.5901369863013688</v>
      </c>
      <c r="I20" s="4">
        <v>1.3293150684931543</v>
      </c>
      <c r="J20" s="4">
        <v>1.0520547945205514</v>
      </c>
      <c r="K20" s="4">
        <v>1.3852054794520579</v>
      </c>
      <c r="L20" s="4">
        <v>2.366301369863006</v>
      </c>
      <c r="M20" s="4">
        <v>2.5249315068493061</v>
      </c>
      <c r="N20" s="4">
        <v>3.4704109589040986</v>
      </c>
      <c r="O20" s="4">
        <v>2.3158904109588976</v>
      </c>
      <c r="P20" s="4">
        <v>1.6904109589041061</v>
      </c>
      <c r="Q20" s="4">
        <v>3.2350684931506737</v>
      </c>
      <c r="R20" s="4">
        <v>1.7178082191780804</v>
      </c>
      <c r="S20" s="4">
        <v>1.8994520547945148</v>
      </c>
      <c r="T20" s="4">
        <v>1.8641095890410915</v>
      </c>
      <c r="U20" s="4">
        <v>2.206575342465745</v>
      </c>
      <c r="V20" s="4">
        <v>2.4515068493150602</v>
      </c>
      <c r="W20" s="4">
        <v>2</v>
      </c>
      <c r="X20" s="4">
        <v>1.784109589041093</v>
      </c>
      <c r="Y20" s="4">
        <v>1.0813698630137019</v>
      </c>
      <c r="Z20">
        <v>2.1657534246575274</v>
      </c>
      <c r="AA20">
        <v>1.5156164383561661</v>
      </c>
      <c r="AB20">
        <v>2.3531506849314985</v>
      </c>
      <c r="AC20">
        <v>1.8421917808219146</v>
      </c>
      <c r="AD20">
        <v>5.2693150684931362</v>
      </c>
      <c r="AE20">
        <f t="shared" si="0"/>
        <v>2.3963438828530896</v>
      </c>
    </row>
    <row r="21" spans="1:31" x14ac:dyDescent="0.5">
      <c r="A21" s="3">
        <v>1979</v>
      </c>
      <c r="B21" s="4">
        <v>2.2819178082191707</v>
      </c>
      <c r="C21" s="4">
        <v>7.2849315068493228</v>
      </c>
      <c r="D21" s="4">
        <v>4.7802739726027275</v>
      </c>
      <c r="E21" s="4">
        <v>2.578904109589033</v>
      </c>
      <c r="F21" s="4">
        <v>2.5287671232876638</v>
      </c>
      <c r="G21" s="4">
        <v>1.830410958904104</v>
      </c>
      <c r="H21" s="4">
        <v>1.6750684931506807</v>
      </c>
      <c r="I21" s="4">
        <v>1.1646575342465788</v>
      </c>
      <c r="J21" s="4">
        <v>1.1147945205479484</v>
      </c>
      <c r="K21" s="4">
        <v>1.3673972602739761</v>
      </c>
      <c r="L21" s="4">
        <v>2.5419178082191669</v>
      </c>
      <c r="M21" s="4">
        <v>2.4263013698630065</v>
      </c>
      <c r="N21" s="4">
        <v>3.6421917808219026</v>
      </c>
      <c r="O21" s="4">
        <v>2.3052054794520487</v>
      </c>
      <c r="P21" s="4">
        <v>1.8857534246575289</v>
      </c>
      <c r="Q21" s="4">
        <v>3.2983561643835486</v>
      </c>
      <c r="R21" s="4">
        <v>1.7964383561643806</v>
      </c>
      <c r="S21" s="4">
        <v>1.869041095890406</v>
      </c>
      <c r="T21" s="4">
        <v>1.4594520547945222</v>
      </c>
      <c r="U21" s="4">
        <v>2.155890410958897</v>
      </c>
      <c r="V21" s="4">
        <v>2.3742465753424549</v>
      </c>
      <c r="W21" s="4">
        <v>2</v>
      </c>
      <c r="X21" s="4">
        <v>1.6350684931506836</v>
      </c>
      <c r="Y21" s="4">
        <v>1.3109589041095924</v>
      </c>
      <c r="Z21">
        <v>2.203013698630131</v>
      </c>
      <c r="AA21">
        <v>1.8013698630136956</v>
      </c>
      <c r="AB21">
        <v>2.3334246575342381</v>
      </c>
      <c r="AC21">
        <v>1.8663013698630084</v>
      </c>
      <c r="AD21">
        <v>4.7805479452054644</v>
      </c>
      <c r="AE21">
        <f t="shared" si="0"/>
        <v>2.4238828530939958</v>
      </c>
    </row>
    <row r="22" spans="1:31" x14ac:dyDescent="0.5">
      <c r="A22" s="3">
        <v>1980</v>
      </c>
      <c r="B22" s="4">
        <v>2.2456284153005375</v>
      </c>
      <c r="C22" s="4">
        <v>6.3131147540983568</v>
      </c>
      <c r="D22" s="4">
        <v>4.5546448087431557</v>
      </c>
      <c r="E22" s="4">
        <v>2.6978142076502647</v>
      </c>
      <c r="F22" s="4">
        <v>2.5825136612021753</v>
      </c>
      <c r="G22" s="4">
        <v>1.7674863387978097</v>
      </c>
      <c r="H22" s="4">
        <v>1.5087431693989068</v>
      </c>
      <c r="I22" s="4">
        <v>1.436612021857927</v>
      </c>
      <c r="J22" s="4">
        <v>1.1923497267759593</v>
      </c>
      <c r="K22" s="4">
        <v>1.2385245901639379</v>
      </c>
      <c r="L22" s="4">
        <v>2.3234972677595556</v>
      </c>
      <c r="M22" s="4">
        <v>2.6019125683060009</v>
      </c>
      <c r="N22" s="4">
        <v>3.2057377049180213</v>
      </c>
      <c r="O22" s="4">
        <v>2.2062841530054578</v>
      </c>
      <c r="P22" s="4">
        <v>1.6448087431693967</v>
      </c>
      <c r="Q22" s="4">
        <v>3.1655737704917937</v>
      </c>
      <c r="R22" s="4">
        <v>1.8868852459016348</v>
      </c>
      <c r="S22" s="4">
        <v>2.028961748633872</v>
      </c>
      <c r="T22" s="4">
        <v>1.4333333333333362</v>
      </c>
      <c r="U22" s="4">
        <v>2.2972677595628319</v>
      </c>
      <c r="V22" s="4">
        <v>3.153278688524578</v>
      </c>
      <c r="W22" s="4">
        <v>2</v>
      </c>
      <c r="X22" s="4">
        <v>1.470218579234974</v>
      </c>
      <c r="Y22" s="4">
        <v>1.6571038251366115</v>
      </c>
      <c r="Z22">
        <v>2.1784153005464404</v>
      </c>
      <c r="AA22">
        <v>1.7806010928961724</v>
      </c>
      <c r="AB22">
        <v>2.4366120218579135</v>
      </c>
      <c r="AC22">
        <v>1.6942622950819648</v>
      </c>
      <c r="AD22">
        <v>4.6898907103824987</v>
      </c>
      <c r="AE22">
        <f t="shared" si="0"/>
        <v>2.3928302242321409</v>
      </c>
    </row>
    <row r="23" spans="1:31" x14ac:dyDescent="0.5">
      <c r="A23" s="3">
        <v>1981</v>
      </c>
      <c r="B23" s="4">
        <v>2.3139726027397187</v>
      </c>
      <c r="C23" s="4">
        <v>6.3375342465753386</v>
      </c>
      <c r="D23" s="4">
        <v>4.5558904109588907</v>
      </c>
      <c r="E23" s="4">
        <v>2.6342465753424569</v>
      </c>
      <c r="F23" s="4">
        <v>2.8241095890410857</v>
      </c>
      <c r="G23" s="4">
        <v>1.9183561643835563</v>
      </c>
      <c r="H23" s="4">
        <v>1.4794520547945211</v>
      </c>
      <c r="I23" s="4">
        <v>1.4010958904109629</v>
      </c>
      <c r="J23" s="4">
        <v>1.2849315068493188</v>
      </c>
      <c r="K23" s="4">
        <v>1.3095890410958935</v>
      </c>
      <c r="L23" s="4">
        <v>2.1550684931506776</v>
      </c>
      <c r="M23" s="4">
        <v>2.2860273972602663</v>
      </c>
      <c r="N23" s="4">
        <v>3.1208219178082057</v>
      </c>
      <c r="O23" s="4">
        <v>2.3402739726027324</v>
      </c>
      <c r="P23" s="4">
        <v>1.731506849315064</v>
      </c>
      <c r="Q23" s="4">
        <v>2.9594520547945113</v>
      </c>
      <c r="R23" s="4">
        <v>1.9186301369862953</v>
      </c>
      <c r="S23" s="4">
        <v>1.7668493150684894</v>
      </c>
      <c r="T23" s="4">
        <v>1.5054794520547954</v>
      </c>
      <c r="U23" s="4">
        <v>2.1967123287671155</v>
      </c>
      <c r="V23" s="4">
        <v>3.1745205479451939</v>
      </c>
      <c r="W23" s="4">
        <v>6.4471232876712303</v>
      </c>
      <c r="X23" s="4">
        <v>1.444931506849318</v>
      </c>
      <c r="Y23" s="4">
        <v>1.7221917808219163</v>
      </c>
      <c r="Z23">
        <v>2.1830136986301318</v>
      </c>
      <c r="AA23">
        <v>1.6161643835616428</v>
      </c>
      <c r="AB23">
        <v>2.3838356164383478</v>
      </c>
      <c r="AC23">
        <v>1.378356164383566</v>
      </c>
      <c r="AD23">
        <v>4.6783561643835485</v>
      </c>
      <c r="AE23">
        <f t="shared" si="0"/>
        <v>2.5196032120925782</v>
      </c>
    </row>
    <row r="24" spans="1:31" x14ac:dyDescent="0.5">
      <c r="A24" s="3">
        <v>1982</v>
      </c>
      <c r="B24" s="4">
        <v>2.1416438356164313</v>
      </c>
      <c r="C24" s="4">
        <v>6.2599999999999953</v>
      </c>
      <c r="D24" s="4">
        <v>4.7402739726027265</v>
      </c>
      <c r="E24" s="4">
        <v>2.7101369863013605</v>
      </c>
      <c r="F24" s="4">
        <v>2.7769863013698535</v>
      </c>
      <c r="G24" s="4">
        <v>1.9443835616438294</v>
      </c>
      <c r="H24" s="4">
        <v>1.3808219178082224</v>
      </c>
      <c r="I24" s="4">
        <v>1.4241095890410993</v>
      </c>
      <c r="J24" s="4">
        <v>1.4065753424657566</v>
      </c>
      <c r="K24" s="4">
        <v>1.3265753424657571</v>
      </c>
      <c r="L24" s="4">
        <v>2.2197260273972517</v>
      </c>
      <c r="M24" s="4">
        <v>2.1693150684931437</v>
      </c>
      <c r="N24" s="4">
        <v>3.2112328767123168</v>
      </c>
      <c r="O24" s="4">
        <v>1.8654794520547904</v>
      </c>
      <c r="P24" s="4">
        <v>1.6547945205479409</v>
      </c>
      <c r="Q24" s="4">
        <v>3.1238356164383463</v>
      </c>
      <c r="R24" s="4">
        <v>1.7501369863013654</v>
      </c>
      <c r="S24" s="4">
        <v>1.9123287671232818</v>
      </c>
      <c r="T24" s="4">
        <v>1.5136986301369866</v>
      </c>
      <c r="U24" s="4">
        <v>2.1950684931506768</v>
      </c>
      <c r="V24" s="4">
        <v>2.7293150684931415</v>
      </c>
      <c r="W24" s="4">
        <v>6.9767123287671273</v>
      </c>
      <c r="X24" s="4">
        <v>1.8273972602739672</v>
      </c>
      <c r="Y24" s="4">
        <v>1.528493150684932</v>
      </c>
      <c r="Z24">
        <v>1.9512328767123239</v>
      </c>
      <c r="AA24">
        <v>1.5279452054794522</v>
      </c>
      <c r="AB24">
        <v>2.2953424657534169</v>
      </c>
      <c r="AC24">
        <v>1.2627397260274011</v>
      </c>
      <c r="AD24">
        <v>4.7326027397260146</v>
      </c>
      <c r="AE24">
        <f t="shared" si="0"/>
        <v>2.5020311761927214</v>
      </c>
    </row>
    <row r="25" spans="1:31" x14ac:dyDescent="0.5">
      <c r="A25" s="3">
        <v>1983</v>
      </c>
      <c r="B25" s="4">
        <v>2.3813698630136915</v>
      </c>
      <c r="C25" s="4">
        <v>6.016712328767114</v>
      </c>
      <c r="D25" s="4">
        <v>5.2208219178082063</v>
      </c>
      <c r="E25" s="4">
        <v>2.652602739726019</v>
      </c>
      <c r="F25" s="4">
        <v>2.7742465753424548</v>
      </c>
      <c r="G25" s="4">
        <v>1.7282191780821889</v>
      </c>
      <c r="H25" s="4">
        <v>1.2356164383561676</v>
      </c>
      <c r="I25" s="4">
        <v>1.2539726027397298</v>
      </c>
      <c r="J25" s="4">
        <v>1.1800000000000037</v>
      </c>
      <c r="K25" s="4">
        <v>1.3367123287671265</v>
      </c>
      <c r="L25" s="4">
        <v>2.0161643835616383</v>
      </c>
      <c r="M25" s="4">
        <v>1.8608219178082144</v>
      </c>
      <c r="N25" s="4">
        <v>2.9350684931506734</v>
      </c>
      <c r="O25" s="4">
        <v>2.0013698630136916</v>
      </c>
      <c r="P25" s="4">
        <v>1.5627397260273963</v>
      </c>
      <c r="Q25" s="4">
        <v>3.2756164383561543</v>
      </c>
      <c r="R25" s="4">
        <v>1.6906849315068473</v>
      </c>
      <c r="S25" s="4">
        <v>1.8553424657534199</v>
      </c>
      <c r="T25" s="4">
        <v>1.5241095890410963</v>
      </c>
      <c r="U25" s="4">
        <v>1.9230136986301314</v>
      </c>
      <c r="V25" s="4">
        <v>2.6717808219177979</v>
      </c>
      <c r="W25" s="4">
        <v>7.1668493150684958</v>
      </c>
      <c r="X25" s="4">
        <v>1.6353424657534239</v>
      </c>
      <c r="Y25" s="4">
        <v>1.3435616438356206</v>
      </c>
      <c r="Z25">
        <v>1.7098630136986279</v>
      </c>
      <c r="AA25">
        <v>1.5364383561643835</v>
      </c>
      <c r="AB25">
        <v>2.1835616438356098</v>
      </c>
      <c r="AC25">
        <v>1.1024657534246609</v>
      </c>
      <c r="AD25">
        <v>4.6326027397260123</v>
      </c>
      <c r="AE25">
        <f t="shared" si="0"/>
        <v>2.4278507321681584</v>
      </c>
    </row>
    <row r="26" spans="1:31" x14ac:dyDescent="0.5">
      <c r="A26" s="3">
        <v>1984</v>
      </c>
      <c r="B26" s="4">
        <v>2.3622950819672068</v>
      </c>
      <c r="C26" s="4">
        <v>6.7401639344262323</v>
      </c>
      <c r="D26" s="4">
        <v>4.9677595628415174</v>
      </c>
      <c r="E26" s="4">
        <v>2.7374316939890599</v>
      </c>
      <c r="F26" s="4">
        <v>2.6489071038251275</v>
      </c>
      <c r="G26" s="4">
        <v>1.753825136612019</v>
      </c>
      <c r="H26" s="4">
        <v>1.296721311475413</v>
      </c>
      <c r="I26" s="4">
        <v>1.5510928961748647</v>
      </c>
      <c r="J26" s="4">
        <v>1.1005464480874352</v>
      </c>
      <c r="K26" s="4">
        <v>1.080327868852462</v>
      </c>
      <c r="L26" s="4">
        <v>1.9445355191256766</v>
      </c>
      <c r="M26" s="4">
        <v>2.1816939890710314</v>
      </c>
      <c r="N26" s="4">
        <v>3.2770491803278574</v>
      </c>
      <c r="O26" s="4">
        <v>2.1928961748633804</v>
      </c>
      <c r="P26" s="4">
        <v>1.4005464480874352</v>
      </c>
      <c r="Q26" s="4">
        <v>2.8688524590163831</v>
      </c>
      <c r="R26" s="4">
        <v>1.7349726775956249</v>
      </c>
      <c r="S26" s="4">
        <v>1.6945355191256797</v>
      </c>
      <c r="T26" s="4">
        <v>1.7715846994535469</v>
      </c>
      <c r="U26" s="4">
        <v>2.0532786885245837</v>
      </c>
      <c r="V26" s="4">
        <v>2.8199453551912459</v>
      </c>
      <c r="W26" s="4">
        <v>7.7005464480874295</v>
      </c>
      <c r="X26" s="4">
        <v>1.5838797814207657</v>
      </c>
      <c r="Y26" s="4">
        <v>1.2360655737704953</v>
      </c>
      <c r="Z26">
        <v>1.621857923497267</v>
      </c>
      <c r="AA26">
        <v>1.6707650273224013</v>
      </c>
      <c r="AB26">
        <v>1.9729508196721246</v>
      </c>
      <c r="AC26">
        <v>1.7193989071038238</v>
      </c>
      <c r="AD26">
        <v>4.6158469945355041</v>
      </c>
      <c r="AE26">
        <f t="shared" si="0"/>
        <v>2.4931128697946066</v>
      </c>
    </row>
    <row r="27" spans="1:31" x14ac:dyDescent="0.5">
      <c r="A27" s="3">
        <v>1985</v>
      </c>
      <c r="B27" s="4">
        <v>2.1821917808219111</v>
      </c>
      <c r="C27" s="4">
        <v>7.1495890410958935</v>
      </c>
      <c r="D27" s="4">
        <v>4.8542465753424509</v>
      </c>
      <c r="E27" s="4">
        <v>2.6410958904109481</v>
      </c>
      <c r="F27" s="4">
        <v>2.5967123287671159</v>
      </c>
      <c r="G27" s="4">
        <v>1.6391780821917807</v>
      </c>
      <c r="H27" s="4">
        <v>1.0734246575342499</v>
      </c>
      <c r="I27" s="4">
        <v>1.7158904109588999</v>
      </c>
      <c r="J27" s="4">
        <v>1.0046575342465787</v>
      </c>
      <c r="K27" s="4">
        <v>0.94547945205479733</v>
      </c>
      <c r="L27" s="4">
        <v>2.2115068493150614</v>
      </c>
      <c r="M27" s="4">
        <v>2.0523287671232819</v>
      </c>
      <c r="N27" s="4">
        <v>3.2756164383561535</v>
      </c>
      <c r="O27" s="4">
        <v>2.3265753424657447</v>
      </c>
      <c r="P27" s="4">
        <v>1.5416438356164379</v>
      </c>
      <c r="Q27" s="4">
        <v>3.0219178082191669</v>
      </c>
      <c r="R27" s="4">
        <v>1.8380821917808166</v>
      </c>
      <c r="S27" s="4">
        <v>1.9939726027397213</v>
      </c>
      <c r="T27" s="4">
        <v>1.6098630136986283</v>
      </c>
      <c r="U27" s="4">
        <v>1.9032876712328719</v>
      </c>
      <c r="V27" s="4">
        <v>2.7605479452054698</v>
      </c>
      <c r="W27" s="4">
        <v>7.1758904109588961</v>
      </c>
      <c r="X27" s="4">
        <v>1.4213698630137017</v>
      </c>
      <c r="Y27" s="4">
        <v>1.3298630136986342</v>
      </c>
      <c r="Z27">
        <v>1.5309589041095892</v>
      </c>
      <c r="AA27">
        <v>1.635890410958903</v>
      </c>
      <c r="AB27">
        <v>2.0594520547945159</v>
      </c>
      <c r="AC27">
        <v>1.5386301369863018</v>
      </c>
      <c r="AD27">
        <v>4.7230136986301208</v>
      </c>
      <c r="AE27">
        <f t="shared" si="0"/>
        <v>2.4742371280113327</v>
      </c>
    </row>
    <row r="28" spans="1:31" x14ac:dyDescent="0.5">
      <c r="A28" s="3">
        <v>1986</v>
      </c>
      <c r="B28" s="4">
        <v>2.3487671232876628</v>
      </c>
      <c r="C28" s="4">
        <v>6.7767123287671192</v>
      </c>
      <c r="D28" s="4">
        <v>4.9295890410958769</v>
      </c>
      <c r="E28" s="4">
        <v>2.5589041095890326</v>
      </c>
      <c r="F28" s="4">
        <v>2.7561643835616341</v>
      </c>
      <c r="G28" s="4">
        <v>1.3827397260274004</v>
      </c>
      <c r="H28" s="4">
        <v>1.1227397260274004</v>
      </c>
      <c r="I28" s="4">
        <v>1.6876712328767098</v>
      </c>
      <c r="J28" s="4">
        <v>1.0578082191780853</v>
      </c>
      <c r="K28" s="4">
        <v>1.1487671232876737</v>
      </c>
      <c r="L28" s="4">
        <v>2.2016438356164314</v>
      </c>
      <c r="M28" s="4">
        <v>2.2397260273972539</v>
      </c>
      <c r="N28" s="4">
        <v>3.1035616438356057</v>
      </c>
      <c r="O28" s="4">
        <v>2.0923287671232798</v>
      </c>
      <c r="P28" s="4">
        <v>1.4583561643835627</v>
      </c>
      <c r="Q28" s="4">
        <v>2.8528767123287571</v>
      </c>
      <c r="R28" s="4">
        <v>1.8024657534246529</v>
      </c>
      <c r="S28" s="4">
        <v>1.9583561643835563</v>
      </c>
      <c r="T28" s="4">
        <v>1.7268493150684887</v>
      </c>
      <c r="U28" s="4">
        <v>2.0531506849315004</v>
      </c>
      <c r="V28" s="4">
        <v>2.4561643835616338</v>
      </c>
      <c r="W28" s="4">
        <v>6.2169863013698627</v>
      </c>
      <c r="X28" s="4">
        <v>1.5580821917808207</v>
      </c>
      <c r="Y28" s="4">
        <v>1.4553424657534275</v>
      </c>
      <c r="Z28">
        <v>1.4731506849315088</v>
      </c>
      <c r="AA28">
        <v>1.5531506849315071</v>
      </c>
      <c r="AB28">
        <v>1.9208219178082131</v>
      </c>
      <c r="AC28">
        <v>1.4512328767123315</v>
      </c>
      <c r="AD28">
        <v>5.0438356164383409</v>
      </c>
      <c r="AE28">
        <f t="shared" si="0"/>
        <v>2.4271705243268737</v>
      </c>
    </row>
    <row r="29" spans="1:31" x14ac:dyDescent="0.5">
      <c r="A29" s="3">
        <v>1987</v>
      </c>
      <c r="B29" s="4">
        <v>2.3950684931506743</v>
      </c>
      <c r="C29" s="4">
        <v>6.8027397260273936</v>
      </c>
      <c r="D29" s="4">
        <v>5.0731506849314947</v>
      </c>
      <c r="E29" s="4">
        <v>2.3230136986301297</v>
      </c>
      <c r="F29" s="4">
        <v>2.6071232876712238</v>
      </c>
      <c r="G29" s="4">
        <v>1.3271232876712349</v>
      </c>
      <c r="H29" s="4">
        <v>0.96931506849315385</v>
      </c>
      <c r="I29" s="4">
        <v>1.5676712328767115</v>
      </c>
      <c r="J29" s="4">
        <v>0.9241095890410993</v>
      </c>
      <c r="K29" s="4">
        <v>1.0032876712328795</v>
      </c>
      <c r="L29" s="4">
        <v>1.9789041095890365</v>
      </c>
      <c r="M29" s="4">
        <v>2.3452054794520465</v>
      </c>
      <c r="N29" s="4">
        <v>3.2424657534246464</v>
      </c>
      <c r="O29" s="4">
        <v>2.3895890410958818</v>
      </c>
      <c r="P29" s="4">
        <v>1.4019178082191817</v>
      </c>
      <c r="Q29" s="4">
        <v>3.0235616438356048</v>
      </c>
      <c r="R29" s="4">
        <v>1.8736986301369831</v>
      </c>
      <c r="S29" s="4">
        <v>2.1657534246575261</v>
      </c>
      <c r="T29" s="4">
        <v>1.8076712328767084</v>
      </c>
      <c r="U29" s="4">
        <v>1.9010958904109547</v>
      </c>
      <c r="V29" s="4">
        <v>2.1369863013698565</v>
      </c>
      <c r="W29" s="4">
        <v>7.3421917808219153</v>
      </c>
      <c r="X29" s="4">
        <v>1.3454794520547981</v>
      </c>
      <c r="Y29" s="4">
        <v>1.2572602739726069</v>
      </c>
      <c r="Z29">
        <v>1.4956164383561656</v>
      </c>
      <c r="AA29">
        <v>1.5123287671232883</v>
      </c>
      <c r="AB29">
        <v>1.7789041095890372</v>
      </c>
      <c r="AC29">
        <v>1.3408219178082232</v>
      </c>
      <c r="AD29">
        <v>4.8186301369862852</v>
      </c>
      <c r="AE29">
        <f t="shared" si="0"/>
        <v>2.4189891355691979</v>
      </c>
    </row>
    <row r="30" spans="1:31" x14ac:dyDescent="0.5">
      <c r="A30" s="3">
        <v>1988</v>
      </c>
      <c r="B30" s="4">
        <v>2.1393442622950749</v>
      </c>
      <c r="C30" s="4">
        <v>6.1956284153005399</v>
      </c>
      <c r="D30" s="4">
        <v>4.7076502732240302</v>
      </c>
      <c r="E30" s="4">
        <v>2.3898907103825051</v>
      </c>
      <c r="F30" s="4">
        <v>2.4702185792349658</v>
      </c>
      <c r="G30" s="4">
        <v>1.3237704918032811</v>
      </c>
      <c r="H30" s="4">
        <v>0.82677595628415557</v>
      </c>
      <c r="I30" s="4">
        <v>1.2959016393442659</v>
      </c>
      <c r="J30" s="4">
        <v>0.75765027322404721</v>
      </c>
      <c r="K30" s="4">
        <v>1.030327868852462</v>
      </c>
      <c r="L30" s="4">
        <v>1.8467213114754044</v>
      </c>
      <c r="M30" s="4">
        <v>2.1336065573770422</v>
      </c>
      <c r="N30" s="4">
        <v>3.169398907103814</v>
      </c>
      <c r="O30" s="4">
        <v>1.9765027322404316</v>
      </c>
      <c r="P30" s="4">
        <v>1.3830601092896215</v>
      </c>
      <c r="Q30" s="4">
        <v>2.7516393442622857</v>
      </c>
      <c r="R30" s="4">
        <v>1.8775956284152975</v>
      </c>
      <c r="S30" s="4">
        <v>2.2568306010928891</v>
      </c>
      <c r="T30" s="4">
        <v>1.7784153005464425</v>
      </c>
      <c r="U30" s="4">
        <v>1.8163934426229469</v>
      </c>
      <c r="V30" s="4">
        <v>2.3262295081967124</v>
      </c>
      <c r="W30" s="4">
        <v>7.1688524590163887</v>
      </c>
      <c r="X30" s="4">
        <v>1.276502732240441</v>
      </c>
      <c r="Y30" s="4">
        <v>1.1423497267759599</v>
      </c>
      <c r="Z30">
        <v>1.3379781420765071</v>
      </c>
      <c r="AA30">
        <v>1.5639344262295094</v>
      </c>
      <c r="AB30">
        <v>1.5948087431693971</v>
      </c>
      <c r="AC30">
        <v>1.3497267759562881</v>
      </c>
      <c r="AD30">
        <v>4.8002732240437016</v>
      </c>
      <c r="AE30">
        <f t="shared" si="0"/>
        <v>2.299585453175049</v>
      </c>
    </row>
    <row r="31" spans="1:31" x14ac:dyDescent="0.5">
      <c r="A31" s="3">
        <v>1989</v>
      </c>
      <c r="B31" s="4">
        <v>2.1597260273972556</v>
      </c>
      <c r="C31" s="4">
        <v>5.6079452054794361</v>
      </c>
      <c r="D31" s="4">
        <v>5.5268493150684801</v>
      </c>
      <c r="E31" s="4">
        <v>2.4221917808219109</v>
      </c>
      <c r="F31" s="4">
        <v>2.9183561643835492</v>
      </c>
      <c r="G31" s="4">
        <v>1.0142465753424683</v>
      </c>
      <c r="H31" s="4">
        <v>0.81013698630137276</v>
      </c>
      <c r="I31" s="4">
        <v>1.2082191780821951</v>
      </c>
      <c r="J31" s="4">
        <v>0.83342465753424932</v>
      </c>
      <c r="K31" s="4">
        <v>1.0093150684931536</v>
      </c>
      <c r="L31" s="4">
        <v>1.8975342465753382</v>
      </c>
      <c r="M31" s="4">
        <v>1.928219178082186</v>
      </c>
      <c r="N31" s="4">
        <v>3.1884931506849226</v>
      </c>
      <c r="O31" s="4">
        <v>2.8520547945205359</v>
      </c>
      <c r="P31" s="4">
        <v>1.2821917808219214</v>
      </c>
      <c r="Q31" s="4">
        <v>2.6778082191780723</v>
      </c>
      <c r="R31" s="4">
        <v>1.8342465753424624</v>
      </c>
      <c r="S31" s="4">
        <v>2.1786301369862935</v>
      </c>
      <c r="T31" s="4">
        <v>1.5323287671232864</v>
      </c>
      <c r="U31" s="4">
        <v>1.6958904109589001</v>
      </c>
      <c r="V31" s="4">
        <v>2.1076712328767058</v>
      </c>
      <c r="W31" s="4">
        <v>7.4139726027397206</v>
      </c>
      <c r="X31" s="4">
        <v>1.1928767123287707</v>
      </c>
      <c r="Y31" s="4">
        <v>1.1553424657534281</v>
      </c>
      <c r="Z31">
        <v>1.3909589041095927</v>
      </c>
      <c r="AA31">
        <v>1.4375342465753442</v>
      </c>
      <c r="AB31">
        <v>1.4843835616438363</v>
      </c>
      <c r="AC31">
        <v>1.3227397260274012</v>
      </c>
      <c r="AD31">
        <v>4.6495890410958767</v>
      </c>
      <c r="AE31">
        <f t="shared" si="0"/>
        <v>2.3011336797354716</v>
      </c>
    </row>
    <row r="32" spans="1:31" x14ac:dyDescent="0.5">
      <c r="A32" s="3">
        <v>1990</v>
      </c>
      <c r="B32" s="4">
        <v>2.1764383561643768</v>
      </c>
      <c r="C32" s="4">
        <v>5.8224657534246447</v>
      </c>
      <c r="D32" s="4">
        <v>5.5219178082191647</v>
      </c>
      <c r="E32" s="4">
        <v>2.4572602739725924</v>
      </c>
      <c r="F32" s="4">
        <v>2.6358904109588965</v>
      </c>
      <c r="G32" s="4">
        <v>1.1690410958904143</v>
      </c>
      <c r="H32" s="4">
        <v>0.93232876712329049</v>
      </c>
      <c r="I32" s="4">
        <v>1.3495890410958942</v>
      </c>
      <c r="J32" s="4">
        <v>0.65671232876712604</v>
      </c>
      <c r="K32" s="4">
        <v>1.0810958904109615</v>
      </c>
      <c r="L32" s="4">
        <v>1.8947945205479406</v>
      </c>
      <c r="M32" s="4">
        <v>1.8238356164383522</v>
      </c>
      <c r="N32" s="4">
        <v>3.3561643835616328</v>
      </c>
      <c r="O32" s="4">
        <v>2.5893150684931427</v>
      </c>
      <c r="P32" s="4">
        <v>1.0909589041095928</v>
      </c>
      <c r="Q32" s="4">
        <v>2.4731506849314986</v>
      </c>
      <c r="R32" s="4">
        <v>2.0695890410958842</v>
      </c>
      <c r="S32" s="4">
        <v>1.784383561643833</v>
      </c>
      <c r="T32" s="4">
        <v>1.5041095890410969</v>
      </c>
      <c r="U32" s="4">
        <v>1.6380821917808204</v>
      </c>
      <c r="V32" s="4">
        <v>1.8638356164383516</v>
      </c>
      <c r="W32" s="4">
        <v>7.1841095890410989</v>
      </c>
      <c r="X32" s="4">
        <v>1.1167123287671266</v>
      </c>
      <c r="Y32" s="4">
        <v>1.1345205479452098</v>
      </c>
      <c r="Z32">
        <v>1.2887671232876754</v>
      </c>
      <c r="AA32">
        <v>1.3115068493150723</v>
      </c>
      <c r="AB32">
        <v>1.5964383561643827</v>
      </c>
      <c r="AC32">
        <v>1.3180821917808261</v>
      </c>
      <c r="AD32">
        <v>4.6049315068493</v>
      </c>
      <c r="AE32">
        <f t="shared" si="0"/>
        <v>2.2567595654227652</v>
      </c>
    </row>
    <row r="33" spans="1:31" x14ac:dyDescent="0.5">
      <c r="A33" s="3">
        <v>1991</v>
      </c>
      <c r="B33" s="4">
        <v>1.979726027397257</v>
      </c>
      <c r="C33" s="4">
        <v>5.7013698630136833</v>
      </c>
      <c r="D33" s="4">
        <v>4.821369863013687</v>
      </c>
      <c r="E33" s="4">
        <v>2.0873972602739665</v>
      </c>
      <c r="F33" s="4">
        <v>2.8282191780821822</v>
      </c>
      <c r="G33" s="4">
        <v>1.21287671232877</v>
      </c>
      <c r="H33" s="4">
        <v>0.90109589041096161</v>
      </c>
      <c r="I33" s="4">
        <v>1.4013698630137021</v>
      </c>
      <c r="J33" s="4">
        <v>0.58191780821918015</v>
      </c>
      <c r="K33" s="4">
        <v>0.89041095890411204</v>
      </c>
      <c r="L33" s="4">
        <v>1.7095890410958863</v>
      </c>
      <c r="M33" s="4">
        <v>1.6372602739725997</v>
      </c>
      <c r="N33" s="4">
        <v>2.9824657534246453</v>
      </c>
      <c r="O33" s="4">
        <v>2.5643835616438286</v>
      </c>
      <c r="P33" s="4">
        <v>1.2257534246575379</v>
      </c>
      <c r="Q33" s="4">
        <v>2.2073972602739684</v>
      </c>
      <c r="R33" s="4">
        <v>1.8123287671232846</v>
      </c>
      <c r="S33" s="4">
        <v>1.6191780821917789</v>
      </c>
      <c r="T33" s="4">
        <v>1.3005479452054833</v>
      </c>
      <c r="U33" s="4">
        <v>1.6117808219178069</v>
      </c>
      <c r="V33" s="4">
        <v>2.0169863013698568</v>
      </c>
      <c r="W33" s="4">
        <v>6.7471232876712346</v>
      </c>
      <c r="X33" s="4">
        <v>1.3939726027397299</v>
      </c>
      <c r="Y33" s="4">
        <v>1.0435616438356199</v>
      </c>
      <c r="Z33">
        <v>1.2586301369863055</v>
      </c>
      <c r="AA33">
        <v>1.2964383561643875</v>
      </c>
      <c r="AB33">
        <v>1.4506849315068515</v>
      </c>
      <c r="AC33">
        <v>1.1191780821917849</v>
      </c>
      <c r="AD33">
        <v>4.5287671232876585</v>
      </c>
      <c r="AE33">
        <f t="shared" si="0"/>
        <v>2.1355786490316468</v>
      </c>
    </row>
    <row r="34" spans="1:31" x14ac:dyDescent="0.5">
      <c r="A34" s="3">
        <v>1992</v>
      </c>
      <c r="B34" s="4">
        <v>2.0740437158469889</v>
      </c>
      <c r="C34" s="4">
        <v>6.1371584699453496</v>
      </c>
      <c r="D34" s="4">
        <v>4.5549180327868743</v>
      </c>
      <c r="E34" s="4">
        <v>2.3475409836065513</v>
      </c>
      <c r="F34" s="4">
        <v>3.1300546448087325</v>
      </c>
      <c r="G34" s="4">
        <v>1.4573770491803306</v>
      </c>
      <c r="H34" s="4">
        <v>0.82213114754098693</v>
      </c>
      <c r="I34" s="4">
        <v>1.2751366120218619</v>
      </c>
      <c r="J34" s="4">
        <v>0.56147540983606781</v>
      </c>
      <c r="K34" s="4">
        <v>1.024043715846997</v>
      </c>
      <c r="L34" s="4">
        <v>1.4631147540983613</v>
      </c>
      <c r="M34" s="4">
        <v>1.8494535519125641</v>
      </c>
      <c r="N34" s="4">
        <v>2.969672131147532</v>
      </c>
      <c r="O34" s="4">
        <v>2.4639344262295015</v>
      </c>
      <c r="P34" s="4">
        <v>1.3628415300546484</v>
      </c>
      <c r="Q34" s="4">
        <v>2.2144808743169335</v>
      </c>
      <c r="R34" s="4">
        <v>1.7461748633879757</v>
      </c>
      <c r="S34" s="4">
        <v>1.4128415300546477</v>
      </c>
      <c r="T34" s="4">
        <v>1.4991803278688529</v>
      </c>
      <c r="U34" s="4">
        <v>1.7499999999999969</v>
      </c>
      <c r="V34" s="4">
        <v>2.0942622950819589</v>
      </c>
      <c r="W34" s="4">
        <v>6.2647540983606511</v>
      </c>
      <c r="X34" s="4">
        <v>1.4781420765027342</v>
      </c>
      <c r="Y34" s="4">
        <v>0.93661202185792714</v>
      </c>
      <c r="Z34">
        <v>1.117486338797818</v>
      </c>
      <c r="AA34">
        <v>1.3778688524590204</v>
      </c>
      <c r="AB34">
        <v>1.3172131147541017</v>
      </c>
      <c r="AC34">
        <v>0.92021857923497663</v>
      </c>
      <c r="AD34">
        <v>4.5590163934426098</v>
      </c>
      <c r="AE34">
        <f t="shared" si="0"/>
        <v>2.1441775014132261</v>
      </c>
    </row>
    <row r="35" spans="1:31" x14ac:dyDescent="0.5">
      <c r="A35" s="3">
        <v>1993</v>
      </c>
      <c r="B35" s="4">
        <v>1.9057534246575303</v>
      </c>
      <c r="C35" s="4">
        <v>6.143561643835608</v>
      </c>
      <c r="D35" s="4">
        <v>4.5898630136986194</v>
      </c>
      <c r="E35" s="4">
        <v>2.3268493150684857</v>
      </c>
      <c r="F35" s="4">
        <v>3.2912328767123173</v>
      </c>
      <c r="G35" s="4">
        <v>1.9221917808219127</v>
      </c>
      <c r="H35" s="4">
        <v>0.76136986301370158</v>
      </c>
      <c r="I35" s="4">
        <v>1.6010958904109589</v>
      </c>
      <c r="J35" s="4">
        <v>0.60301369863013943</v>
      </c>
      <c r="K35" s="4">
        <v>1.1723287671232909</v>
      </c>
      <c r="L35" s="4">
        <v>1.5926027397260256</v>
      </c>
      <c r="M35" s="4">
        <v>1.9383561643835554</v>
      </c>
      <c r="N35" s="4">
        <v>2.9646575342465664</v>
      </c>
      <c r="O35" s="4">
        <v>2.444109589041088</v>
      </c>
      <c r="P35" s="4">
        <v>1.5778082191780827</v>
      </c>
      <c r="Q35" s="4">
        <v>2.1413698630136917</v>
      </c>
      <c r="R35" s="4">
        <v>1.6690410958904098</v>
      </c>
      <c r="S35" s="4">
        <v>1.3643835616438396</v>
      </c>
      <c r="T35" s="4">
        <v>1.564109589041095</v>
      </c>
      <c r="U35" s="4">
        <v>1.738356164383557</v>
      </c>
      <c r="V35" s="4">
        <v>2.7761643835616345</v>
      </c>
      <c r="W35" s="4">
        <v>6.7589041095890394</v>
      </c>
      <c r="X35" s="4">
        <v>1.5008219178082207</v>
      </c>
      <c r="Y35" s="4">
        <v>0.97424657534246983</v>
      </c>
      <c r="Z35">
        <v>1.1884931506849357</v>
      </c>
      <c r="AA35">
        <v>1.3934246575342504</v>
      </c>
      <c r="AB35">
        <v>1.315890410958908</v>
      </c>
      <c r="AC35">
        <v>0.99315068493151071</v>
      </c>
      <c r="AD35">
        <v>4.7389041095890292</v>
      </c>
      <c r="AE35">
        <f t="shared" si="0"/>
        <v>2.2397260273972579</v>
      </c>
    </row>
    <row r="36" spans="1:31" x14ac:dyDescent="0.5">
      <c r="A36" s="3">
        <v>1994</v>
      </c>
      <c r="B36" s="4">
        <v>1.6986301369862997</v>
      </c>
      <c r="C36" s="4">
        <v>6.2128767123287592</v>
      </c>
      <c r="D36" s="4">
        <v>4.716164383561634</v>
      </c>
      <c r="E36" s="4">
        <v>2.1701369863013631</v>
      </c>
      <c r="F36" s="4">
        <v>3.0010958904109466</v>
      </c>
      <c r="G36" s="4">
        <v>1.5660273972602743</v>
      </c>
      <c r="H36" s="4">
        <v>0.94328767123287982</v>
      </c>
      <c r="I36" s="4">
        <v>1.6186301369863001</v>
      </c>
      <c r="J36" s="4">
        <v>0.55068493150685127</v>
      </c>
      <c r="K36" s="4">
        <v>1.0531506849315095</v>
      </c>
      <c r="L36" s="4">
        <v>1.7980821917808174</v>
      </c>
      <c r="M36" s="4">
        <v>1.9501369863013622</v>
      </c>
      <c r="N36" s="4">
        <v>2.8942465753424571</v>
      </c>
      <c r="O36" s="4">
        <v>2.8556164383561531</v>
      </c>
      <c r="P36" s="4">
        <v>1.5865753424657538</v>
      </c>
      <c r="Q36" s="4">
        <v>2.0668493150684881</v>
      </c>
      <c r="R36" s="4">
        <v>1.5238356164383562</v>
      </c>
      <c r="S36" s="4">
        <v>1.5709589041095886</v>
      </c>
      <c r="T36" s="4">
        <v>1.5210958904109582</v>
      </c>
      <c r="U36" s="4">
        <v>1.7709589041095843</v>
      </c>
      <c r="V36" s="4">
        <v>2.8295890410958795</v>
      </c>
      <c r="W36" s="4">
        <v>6.6586301369862966</v>
      </c>
      <c r="X36" s="4">
        <v>1.318904109589045</v>
      </c>
      <c r="Y36" s="4">
        <v>0.94958904109589359</v>
      </c>
      <c r="Z36">
        <v>1.8068493150684897</v>
      </c>
      <c r="AA36">
        <v>1.2684931506849353</v>
      </c>
      <c r="AB36">
        <v>1.398630136986305</v>
      </c>
      <c r="AC36">
        <v>0.82410958904109954</v>
      </c>
      <c r="AD36">
        <v>4.5821917808219066</v>
      </c>
      <c r="AE36">
        <f t="shared" si="0"/>
        <v>2.2312423240434542</v>
      </c>
    </row>
    <row r="37" spans="1:31" x14ac:dyDescent="0.5">
      <c r="A37" s="3">
        <v>1995</v>
      </c>
      <c r="B37" s="4">
        <v>2.2515068493150614</v>
      </c>
      <c r="C37" s="4">
        <v>6.315342465753421</v>
      </c>
      <c r="D37" s="4">
        <v>4.1213698630136895</v>
      </c>
      <c r="E37" s="4">
        <v>2.0071232876712277</v>
      </c>
      <c r="F37" s="4">
        <v>2.5068493150684845</v>
      </c>
      <c r="G37" s="4">
        <v>1.3131506849315102</v>
      </c>
      <c r="H37" s="4">
        <v>0.6846575342465776</v>
      </c>
      <c r="I37" s="4">
        <v>1.5202739726027406</v>
      </c>
      <c r="J37" s="4">
        <v>0.54876712328767319</v>
      </c>
      <c r="K37" s="4">
        <v>1.0953424657534274</v>
      </c>
      <c r="L37" s="4">
        <v>2.0701369863013639</v>
      </c>
      <c r="M37" s="4">
        <v>1.6624657534246559</v>
      </c>
      <c r="N37" s="4">
        <v>2.7550684931506759</v>
      </c>
      <c r="O37" s="4">
        <v>2.4052054794520465</v>
      </c>
      <c r="P37" s="4">
        <v>1.5758904109589043</v>
      </c>
      <c r="Q37" s="4">
        <v>2.2126027397260195</v>
      </c>
      <c r="R37" s="4">
        <v>0.9468493150684959</v>
      </c>
      <c r="S37" s="4">
        <v>1.5441095890410963</v>
      </c>
      <c r="T37" s="4">
        <v>1.4378082191780848</v>
      </c>
      <c r="U37" s="4">
        <v>1.7183561643835559</v>
      </c>
      <c r="V37" s="4">
        <v>2.6841095890410855</v>
      </c>
      <c r="W37" s="4">
        <v>6.3709589041095853</v>
      </c>
      <c r="X37" s="4">
        <v>1.1424657534246612</v>
      </c>
      <c r="Y37" s="4">
        <v>1.0136986301369899</v>
      </c>
      <c r="Z37">
        <v>1.7405479452054768</v>
      </c>
      <c r="AA37">
        <v>1.1556164383561682</v>
      </c>
      <c r="AB37">
        <v>1.1071232876712362</v>
      </c>
      <c r="AC37">
        <v>0.79698630136986637</v>
      </c>
      <c r="AD37">
        <v>4.2997260273972469</v>
      </c>
      <c r="AE37">
        <f t="shared" si="0"/>
        <v>2.1035899858290015</v>
      </c>
    </row>
    <row r="38" spans="1:31" x14ac:dyDescent="0.5">
      <c r="A38" s="3">
        <v>1996</v>
      </c>
      <c r="B38" s="4">
        <v>1.9808743169398864</v>
      </c>
      <c r="C38" s="4">
        <v>6.1573770491803179</v>
      </c>
      <c r="D38" s="4">
        <v>4.3857923497267661</v>
      </c>
      <c r="E38" s="4">
        <v>2.0538251366120166</v>
      </c>
      <c r="F38" s="4">
        <v>2.4907103825136527</v>
      </c>
      <c r="G38" s="4">
        <v>1.1360655737704957</v>
      </c>
      <c r="H38" s="4">
        <v>0.61666666666666869</v>
      </c>
      <c r="I38" s="4">
        <v>1.4467213114754123</v>
      </c>
      <c r="J38" s="4">
        <v>0.49153005464480998</v>
      </c>
      <c r="K38" s="4">
        <v>1.0789617486338823</v>
      </c>
      <c r="L38" s="4">
        <v>1.9942622950819622</v>
      </c>
      <c r="M38" s="4">
        <v>2.0647540983606496</v>
      </c>
      <c r="N38" s="4">
        <v>2.9855191256830489</v>
      </c>
      <c r="O38" s="4">
        <v>2.5674863387978051</v>
      </c>
      <c r="P38" s="4">
        <v>1.5076502732240449</v>
      </c>
      <c r="Q38" s="4">
        <v>2.0393442622950775</v>
      </c>
      <c r="R38" s="4">
        <v>0.9057377049180364</v>
      </c>
      <c r="S38" s="4">
        <v>1.3852459016393477</v>
      </c>
      <c r="T38" s="4">
        <v>1.3855191256830637</v>
      </c>
      <c r="U38" s="4">
        <v>1.7560109289617438</v>
      </c>
      <c r="V38" s="4">
        <v>2.4576502732240333</v>
      </c>
      <c r="W38" s="4">
        <v>6.2904371584699481</v>
      </c>
      <c r="X38" s="4">
        <v>1.0327868852459048</v>
      </c>
      <c r="Y38" s="4">
        <v>1.0737704918032827</v>
      </c>
      <c r="Z38">
        <v>1.6789617486338786</v>
      </c>
      <c r="AA38">
        <v>1.242076502732244</v>
      </c>
      <c r="AB38">
        <v>0.92704918032787154</v>
      </c>
      <c r="AC38">
        <v>0.89945355191257181</v>
      </c>
      <c r="AD38">
        <v>4.4868852459016253</v>
      </c>
      <c r="AE38">
        <f t="shared" si="0"/>
        <v>2.0868664028641395</v>
      </c>
    </row>
    <row r="39" spans="1:31" x14ac:dyDescent="0.5">
      <c r="A39" s="3">
        <v>1997</v>
      </c>
      <c r="B39" s="4">
        <v>1.5827397260273985</v>
      </c>
      <c r="C39" s="4">
        <v>5.8753424657534126</v>
      </c>
      <c r="D39" s="4">
        <v>4.2131506849314979</v>
      </c>
      <c r="E39" s="4">
        <v>2.3534246575342399</v>
      </c>
      <c r="F39" s="4">
        <v>2.5098630136986202</v>
      </c>
      <c r="G39" s="4">
        <v>1.1063013698630164</v>
      </c>
      <c r="H39" s="4">
        <v>0.64164383561644034</v>
      </c>
      <c r="I39" s="4">
        <v>1.4794520547945231</v>
      </c>
      <c r="J39" s="4">
        <v>0.41424657534246651</v>
      </c>
      <c r="K39" s="4">
        <v>1.1205479452054825</v>
      </c>
      <c r="L39" s="4">
        <v>2.0084931506849255</v>
      </c>
      <c r="M39" s="4">
        <v>2.5304109589040999</v>
      </c>
      <c r="N39" s="4">
        <v>1.7758904109589018</v>
      </c>
      <c r="O39" s="4">
        <v>2.8284931506849214</v>
      </c>
      <c r="P39" s="4">
        <v>1.5550684931506853</v>
      </c>
      <c r="Q39" s="4">
        <v>2.0391780821917749</v>
      </c>
      <c r="R39" s="4">
        <v>0.98739726027397612</v>
      </c>
      <c r="S39" s="4">
        <v>1.2558904109589077</v>
      </c>
      <c r="T39" s="4">
        <v>1.4282191780821947</v>
      </c>
      <c r="U39" s="4">
        <v>1.7553424657534211</v>
      </c>
      <c r="V39" s="4">
        <v>2.3882191780821831</v>
      </c>
      <c r="W39" s="4">
        <v>2</v>
      </c>
      <c r="X39" s="4">
        <v>1.1161643835616468</v>
      </c>
      <c r="Y39" s="4">
        <v>1.1082191780821957</v>
      </c>
      <c r="Z39">
        <v>1.8298630136986267</v>
      </c>
      <c r="AA39">
        <v>1.2824657534246613</v>
      </c>
      <c r="AB39">
        <v>0.99917808219178361</v>
      </c>
      <c r="AC39">
        <v>0.81890410958904447</v>
      </c>
      <c r="AD39">
        <v>4.6224657534246427</v>
      </c>
      <c r="AE39">
        <f t="shared" si="0"/>
        <v>1.9181577704298509</v>
      </c>
    </row>
    <row r="40" spans="1:31" x14ac:dyDescent="0.5">
      <c r="A40" s="3">
        <v>1998</v>
      </c>
      <c r="B40" s="4">
        <v>1.312602739726028</v>
      </c>
      <c r="C40" s="4">
        <v>6.0726027397260189</v>
      </c>
      <c r="D40" s="4">
        <v>4.7290410958903975</v>
      </c>
      <c r="E40" s="4">
        <v>2.1994520547945129</v>
      </c>
      <c r="F40" s="4">
        <v>2.9591780821917695</v>
      </c>
      <c r="G40" s="4">
        <v>1.1383561643835651</v>
      </c>
      <c r="H40" s="4">
        <v>0.52630136986301501</v>
      </c>
      <c r="I40" s="4">
        <v>1.4846575342465755</v>
      </c>
      <c r="J40" s="4">
        <v>0.48821917808219362</v>
      </c>
      <c r="K40" s="4">
        <v>0.8994520547945235</v>
      </c>
      <c r="L40" s="4">
        <v>1.9441095890410913</v>
      </c>
      <c r="M40" s="4">
        <v>2.2750684931506782</v>
      </c>
      <c r="N40" s="4">
        <v>2.1210958904109551</v>
      </c>
      <c r="O40" s="4">
        <v>2.6602739726027305</v>
      </c>
      <c r="P40" s="4">
        <v>1.80520547945205</v>
      </c>
      <c r="Q40" s="4">
        <v>1.954794520547942</v>
      </c>
      <c r="R40" s="4">
        <v>0.76958904109589299</v>
      </c>
      <c r="S40" s="4">
        <v>1.4876712328767132</v>
      </c>
      <c r="T40" s="4">
        <v>1.1156164383561682</v>
      </c>
      <c r="U40" s="4">
        <v>1.5934246575342448</v>
      </c>
      <c r="V40" s="4">
        <v>2.2884931506849235</v>
      </c>
      <c r="W40" s="4">
        <v>2.2339726027397258</v>
      </c>
      <c r="X40" s="4">
        <v>0.99315068493151015</v>
      </c>
      <c r="Y40" s="4">
        <v>1.082191780821921</v>
      </c>
      <c r="Z40">
        <v>1.7827397260273949</v>
      </c>
      <c r="AA40">
        <v>1.3350684931506884</v>
      </c>
      <c r="AB40">
        <v>1.0528767123287701</v>
      </c>
      <c r="AC40">
        <v>0.95452054794520935</v>
      </c>
      <c r="AD40">
        <v>4.4224657534246443</v>
      </c>
      <c r="AE40">
        <f t="shared" si="0"/>
        <v>1.9200755786490291</v>
      </c>
    </row>
    <row r="41" spans="1:31" x14ac:dyDescent="0.5">
      <c r="A41" s="3">
        <v>1999</v>
      </c>
      <c r="B41" s="4">
        <v>1.2956164383561666</v>
      </c>
      <c r="C41" s="4">
        <v>5.9512328767123179</v>
      </c>
      <c r="D41" s="4">
        <v>8.875068493150712</v>
      </c>
      <c r="E41" s="4">
        <v>2.3216438356164297</v>
      </c>
      <c r="F41" s="4">
        <v>2.8550684931506729</v>
      </c>
      <c r="G41" s="4">
        <v>1.3145205479452096</v>
      </c>
      <c r="H41" s="4">
        <v>0.554520547945207</v>
      </c>
      <c r="I41" s="4">
        <v>1.4652054794520561</v>
      </c>
      <c r="J41" s="4">
        <v>0.42767123287671349</v>
      </c>
      <c r="K41" s="4">
        <v>0.61643835616438447</v>
      </c>
      <c r="L41" s="4">
        <v>1.8745205479452012</v>
      </c>
      <c r="M41" s="4">
        <v>2.3038356164383491</v>
      </c>
      <c r="N41" s="4">
        <v>2.9687671232876602</v>
      </c>
      <c r="O41" s="4">
        <v>3.1323287671232749</v>
      </c>
      <c r="P41" s="4">
        <v>1.9120547945205422</v>
      </c>
      <c r="Q41" s="4">
        <v>1.9920547945205431</v>
      </c>
      <c r="R41" s="4">
        <v>0.97808219178082501</v>
      </c>
      <c r="S41" s="4">
        <v>1.4679452054794542</v>
      </c>
      <c r="T41" s="4">
        <v>1.0734246575342499</v>
      </c>
      <c r="U41" s="4">
        <v>1.5465753424657522</v>
      </c>
      <c r="V41" s="4">
        <v>2.4652054794520453</v>
      </c>
      <c r="W41" s="4">
        <v>2</v>
      </c>
      <c r="X41" s="4">
        <v>0.93780821917808554</v>
      </c>
      <c r="Y41" s="4">
        <v>1.4090410958904143</v>
      </c>
      <c r="Z41">
        <v>1.979999999999994</v>
      </c>
      <c r="AA41">
        <v>1.3526027397260312</v>
      </c>
      <c r="AB41">
        <v>1.0671232876712369</v>
      </c>
      <c r="AC41">
        <v>1.201369863013702</v>
      </c>
      <c r="AD41">
        <v>4.5249315068493026</v>
      </c>
      <c r="AE41">
        <f t="shared" si="0"/>
        <v>2.1332640529050528</v>
      </c>
    </row>
    <row r="42" spans="1:31" x14ac:dyDescent="0.5">
      <c r="A42" s="3">
        <v>2000</v>
      </c>
      <c r="B42" s="4">
        <v>1.5860655737704934</v>
      </c>
      <c r="C42" s="4">
        <v>5.7699453551912425</v>
      </c>
      <c r="D42" s="4">
        <v>8.5346994535519372</v>
      </c>
      <c r="E42" s="4">
        <v>2.3314207650273135</v>
      </c>
      <c r="F42" s="4">
        <v>2.2584699453551855</v>
      </c>
      <c r="G42" s="4">
        <v>1.1472677595628451</v>
      </c>
      <c r="H42" s="4">
        <v>0.58333333333333492</v>
      </c>
      <c r="I42" s="4">
        <v>1.5393442622950828</v>
      </c>
      <c r="J42" s="4">
        <v>0.44836065573770639</v>
      </c>
      <c r="K42" s="4">
        <v>0.7024590163934441</v>
      </c>
      <c r="L42" s="4">
        <v>1.989617486338793</v>
      </c>
      <c r="M42" s="4">
        <v>2.7724043715846896</v>
      </c>
      <c r="N42" s="4">
        <v>2.8953551912568201</v>
      </c>
      <c r="O42" s="4">
        <v>3.0819672131147415</v>
      </c>
      <c r="P42" s="4">
        <v>2.007377049180322</v>
      </c>
      <c r="Q42" s="4">
        <v>1.9999999999999956</v>
      </c>
      <c r="R42" s="4">
        <v>1.0674863387978171</v>
      </c>
      <c r="S42" s="4">
        <v>1.2032786885245934</v>
      </c>
      <c r="T42" s="4">
        <v>0.96530054644809116</v>
      </c>
      <c r="U42" s="4">
        <v>1.3770491803278724</v>
      </c>
      <c r="V42" s="4">
        <v>2.4251366120218507</v>
      </c>
      <c r="W42" s="4">
        <v>2</v>
      </c>
      <c r="X42" s="4">
        <v>0.76612021857923751</v>
      </c>
      <c r="Y42" s="4">
        <v>1.8114754098360624</v>
      </c>
      <c r="Z42">
        <v>2.0398907103825077</v>
      </c>
      <c r="AA42">
        <v>1.4964480874316959</v>
      </c>
      <c r="AB42">
        <v>0.99808743169399294</v>
      </c>
      <c r="AC42">
        <v>1.3937158469945397</v>
      </c>
      <c r="AD42">
        <v>4.2991803278688394</v>
      </c>
      <c r="AE42">
        <f t="shared" si="0"/>
        <v>2.1203881665724498</v>
      </c>
    </row>
    <row r="43" spans="1:31" x14ac:dyDescent="0.5">
      <c r="A43" s="3">
        <v>2001</v>
      </c>
      <c r="B43" s="4">
        <v>2.0101369863013656</v>
      </c>
      <c r="C43" s="4">
        <v>5.6205479452054643</v>
      </c>
      <c r="D43" s="4">
        <v>8.5038356164383853</v>
      </c>
      <c r="E43" s="4">
        <v>2.3717808219178016</v>
      </c>
      <c r="F43" s="4">
        <v>2.5605479452054722</v>
      </c>
      <c r="G43" s="4">
        <v>1.3580821917808259</v>
      </c>
      <c r="H43" s="4">
        <v>0.65780821917808396</v>
      </c>
      <c r="I43" s="4">
        <v>1.5734246575342452</v>
      </c>
      <c r="J43" s="4">
        <v>0.48465753424657748</v>
      </c>
      <c r="K43" s="4">
        <v>0.78739726027397461</v>
      </c>
      <c r="L43" s="4">
        <v>2.3290410958904046</v>
      </c>
      <c r="M43" s="4">
        <v>2.5731506849314982</v>
      </c>
      <c r="N43" s="4">
        <v>2.7734246575342381</v>
      </c>
      <c r="O43" s="4">
        <v>2.4547945205479351</v>
      </c>
      <c r="P43" s="4">
        <v>1.9145205479451997</v>
      </c>
      <c r="Q43" s="4">
        <v>2.0375342465753374</v>
      </c>
      <c r="R43" s="4">
        <v>1.7564383561643802</v>
      </c>
      <c r="S43" s="4">
        <v>1.0953424657534279</v>
      </c>
      <c r="T43" s="4">
        <v>0.9972602739726063</v>
      </c>
      <c r="U43" s="4">
        <v>1.1863013698630167</v>
      </c>
      <c r="V43" s="4">
        <v>2.4273972602739642</v>
      </c>
      <c r="W43" s="4">
        <v>2</v>
      </c>
      <c r="X43" s="4">
        <v>1.1934246575342504</v>
      </c>
      <c r="Y43" s="4">
        <v>1.9317808219178032</v>
      </c>
      <c r="Z43">
        <v>2.0690410958904062</v>
      </c>
      <c r="AA43">
        <v>1.9452054794520499</v>
      </c>
      <c r="AB43">
        <v>0.84849315068493414</v>
      </c>
      <c r="AC43">
        <v>1.2967123287671274</v>
      </c>
      <c r="AD43">
        <v>4.3621917808219051</v>
      </c>
      <c r="AE43">
        <f t="shared" si="0"/>
        <v>2.1765611714690576</v>
      </c>
    </row>
    <row r="44" spans="1:31" x14ac:dyDescent="0.5">
      <c r="A44" s="3">
        <v>2002</v>
      </c>
      <c r="B44" s="4">
        <v>1.8060273972602725</v>
      </c>
      <c r="C44" s="4">
        <v>5.5397260273972444</v>
      </c>
      <c r="D44" s="4">
        <v>8.4468493150685156</v>
      </c>
      <c r="E44" s="4">
        <v>2.2520547945205407</v>
      </c>
      <c r="F44" s="4">
        <v>2.6986301369862922</v>
      </c>
      <c r="G44" s="4">
        <v>1.8317808219178036</v>
      </c>
      <c r="H44" s="4">
        <v>0.69260273972603026</v>
      </c>
      <c r="I44" s="4">
        <v>1.5936986301369855</v>
      </c>
      <c r="J44" s="4">
        <v>0.55671232876712595</v>
      </c>
      <c r="K44" s="4">
        <v>0.83917808219178291</v>
      </c>
      <c r="L44" s="4">
        <v>2.3556164383561571</v>
      </c>
      <c r="M44" s="4">
        <v>2.5627397260273885</v>
      </c>
      <c r="N44" s="4">
        <v>3.5953424657534128</v>
      </c>
      <c r="O44" s="4">
        <v>2.4191780821917717</v>
      </c>
      <c r="P44" s="4">
        <v>1.9024657534246521</v>
      </c>
      <c r="Q44" s="4">
        <v>1.9665753424657486</v>
      </c>
      <c r="R44" s="4">
        <v>1.7561643835616414</v>
      </c>
      <c r="S44" s="4">
        <v>1.2273972602739762</v>
      </c>
      <c r="T44" s="4">
        <v>0.94575342465753776</v>
      </c>
      <c r="U44" s="4">
        <v>1.3515068493150724</v>
      </c>
      <c r="V44" s="4">
        <v>2.3906849315068408</v>
      </c>
      <c r="W44" s="4">
        <v>2</v>
      </c>
      <c r="X44" s="4">
        <v>1.2145205479452084</v>
      </c>
      <c r="Y44" s="4">
        <v>1.9646575342465704</v>
      </c>
      <c r="Z44">
        <v>2.1901369863013636</v>
      </c>
      <c r="AA44">
        <v>2.0005479452054735</v>
      </c>
      <c r="AB44">
        <v>0.77232876712329013</v>
      </c>
      <c r="AC44">
        <v>1.0435616438356199</v>
      </c>
      <c r="AD44">
        <v>4.0690410958903982</v>
      </c>
      <c r="AE44">
        <f t="shared" si="0"/>
        <v>2.2063958431743003</v>
      </c>
    </row>
    <row r="45" spans="1:31" x14ac:dyDescent="0.5">
      <c r="A45" s="3">
        <v>2003</v>
      </c>
      <c r="B45" s="4">
        <v>1.6619178082191781</v>
      </c>
      <c r="C45" s="4">
        <v>5.8498630136986183</v>
      </c>
      <c r="D45" s="4">
        <v>8.7745205479452331</v>
      </c>
      <c r="E45" s="4">
        <v>2.0756164383561577</v>
      </c>
      <c r="F45" s="4">
        <v>3.5871232876712189</v>
      </c>
      <c r="G45" s="4">
        <v>1.7679452054794491</v>
      </c>
      <c r="H45" s="4">
        <v>0.64246575342466006</v>
      </c>
      <c r="I45" s="4">
        <v>1.5136986301369857</v>
      </c>
      <c r="J45" s="4">
        <v>0.64958904109589344</v>
      </c>
      <c r="K45" s="4">
        <v>0.89123287671233142</v>
      </c>
      <c r="L45" s="4">
        <v>2.2808219178082112</v>
      </c>
      <c r="M45" s="4">
        <v>2.5838356164383454</v>
      </c>
      <c r="N45" s="4">
        <v>3.8268493150684799</v>
      </c>
      <c r="O45" s="4">
        <v>2.8956164383561553</v>
      </c>
      <c r="P45" s="4">
        <v>1.8369863013698577</v>
      </c>
      <c r="Q45" s="4">
        <v>2.4372602739725955</v>
      </c>
      <c r="R45" s="4">
        <v>1.7246575342465722</v>
      </c>
      <c r="S45" s="4">
        <v>1.1709589041095929</v>
      </c>
      <c r="T45" s="4">
        <v>1.0065753424657566</v>
      </c>
      <c r="U45" s="4">
        <v>1.415616438356168</v>
      </c>
      <c r="V45" s="4">
        <v>2.3471232876712245</v>
      </c>
      <c r="W45" s="4">
        <v>2</v>
      </c>
      <c r="X45" s="4">
        <v>1.3665753424657574</v>
      </c>
      <c r="Y45" s="4">
        <v>1.9873972602739662</v>
      </c>
      <c r="Z45">
        <v>2.2104109589041019</v>
      </c>
      <c r="AA45">
        <v>1.8994520547945148</v>
      </c>
      <c r="AB45">
        <v>0.94164383561644149</v>
      </c>
      <c r="AC45">
        <v>1.1287671232876746</v>
      </c>
      <c r="AD45">
        <v>4.0649315068493017</v>
      </c>
      <c r="AE45">
        <f t="shared" si="0"/>
        <v>2.2944638639584287</v>
      </c>
    </row>
    <row r="46" spans="1:31" x14ac:dyDescent="0.5">
      <c r="A46" s="3">
        <v>2004</v>
      </c>
      <c r="B46" s="4">
        <v>1.613387978142077</v>
      </c>
      <c r="C46" s="4">
        <v>5.6439890710382361</v>
      </c>
      <c r="D46" s="4">
        <v>8.7885245901639664</v>
      </c>
      <c r="E46" s="4">
        <v>2.3199453551912494</v>
      </c>
      <c r="F46" s="4">
        <v>3.4398907103824983</v>
      </c>
      <c r="G46" s="4">
        <v>1.7918032786885205</v>
      </c>
      <c r="H46" s="4">
        <v>0.71803278688524907</v>
      </c>
      <c r="I46" s="4">
        <v>1.4959016393442632</v>
      </c>
      <c r="J46" s="4">
        <v>0.6040983606557403</v>
      </c>
      <c r="K46" s="4">
        <v>1.0923497267759594</v>
      </c>
      <c r="L46" s="4">
        <v>2.2868852459016304</v>
      </c>
      <c r="M46" s="4">
        <v>2.0472677595628346</v>
      </c>
      <c r="N46" s="4">
        <v>3.7573770491803158</v>
      </c>
      <c r="O46" s="4">
        <v>3.0259562841529934</v>
      </c>
      <c r="P46" s="4">
        <v>1.9139344262295048</v>
      </c>
      <c r="Q46" s="4">
        <v>2.6087431693988994</v>
      </c>
      <c r="R46" s="4">
        <v>1.9308743169398856</v>
      </c>
      <c r="S46" s="4">
        <v>1.1562841530054677</v>
      </c>
      <c r="T46" s="4">
        <v>1.1210382513661235</v>
      </c>
      <c r="U46" s="4">
        <v>1.6021857923497258</v>
      </c>
      <c r="V46" s="4">
        <v>2.3046448087431606</v>
      </c>
      <c r="W46" s="4">
        <v>6.6371584699453567</v>
      </c>
      <c r="X46" s="4">
        <v>1.4409836065573791</v>
      </c>
      <c r="Y46" s="4">
        <v>2.1325136612021796</v>
      </c>
      <c r="Z46">
        <v>2.3497267759562765</v>
      </c>
      <c r="AA46">
        <v>1.812841530054641</v>
      </c>
      <c r="AB46">
        <v>1.0980874316939928</v>
      </c>
      <c r="AC46">
        <v>1.3803278688524625</v>
      </c>
      <c r="AD46">
        <v>4.1240437158469812</v>
      </c>
      <c r="AE46">
        <f t="shared" si="0"/>
        <v>2.4909930280761237</v>
      </c>
    </row>
    <row r="47" spans="1:31" x14ac:dyDescent="0.5">
      <c r="A47" s="3">
        <v>2005</v>
      </c>
      <c r="B47" s="4">
        <v>2.043561643835619</v>
      </c>
      <c r="C47" s="4">
        <v>4.5756164383561604</v>
      </c>
      <c r="D47" s="4">
        <v>8.3331506849315087</v>
      </c>
      <c r="E47" s="4">
        <v>2.3528767123287673</v>
      </c>
      <c r="F47" s="4">
        <v>2.7095890410958896</v>
      </c>
      <c r="G47" s="4">
        <v>1.7117808219178079</v>
      </c>
      <c r="H47" s="4">
        <v>1.2909589041095888</v>
      </c>
      <c r="I47" s="4">
        <v>1.5893150684931516</v>
      </c>
      <c r="J47" s="4">
        <v>0.9424657534246571</v>
      </c>
      <c r="K47" s="4">
        <v>1.4024657534246574</v>
      </c>
      <c r="L47" s="4">
        <v>1.8117808219178098</v>
      </c>
      <c r="M47" s="4">
        <v>1.9578082191780819</v>
      </c>
      <c r="N47" s="4">
        <v>3.2235616438356138</v>
      </c>
      <c r="O47" s="4">
        <v>2.4931506849315084</v>
      </c>
      <c r="P47" s="4">
        <v>1.7312328767123286</v>
      </c>
      <c r="Q47" s="4">
        <v>2.1852054794520548</v>
      </c>
      <c r="R47" s="4">
        <v>1.4545205479452048</v>
      </c>
      <c r="S47" s="4">
        <v>1.4701369863013687</v>
      </c>
      <c r="T47" s="4">
        <v>1.4060273972602741</v>
      </c>
      <c r="U47" s="4">
        <v>1.8186301369863027</v>
      </c>
      <c r="V47" s="4">
        <v>2.0013698630136982</v>
      </c>
      <c r="W47" s="4">
        <v>6.347945205479455</v>
      </c>
      <c r="X47" s="4">
        <v>1.3586301369863014</v>
      </c>
      <c r="Y47" s="4">
        <v>1.5994520547945208</v>
      </c>
      <c r="Z47">
        <v>2.0846575342465745</v>
      </c>
      <c r="AA47">
        <v>1.6901369863013695</v>
      </c>
      <c r="AB47">
        <v>1.6106849315068505</v>
      </c>
      <c r="AC47">
        <v>1.2575342465753427</v>
      </c>
      <c r="AD47">
        <v>4.3273972602739734</v>
      </c>
      <c r="AE47">
        <f t="shared" si="0"/>
        <v>2.3717808219178083</v>
      </c>
    </row>
    <row r="48" spans="1:31" x14ac:dyDescent="0.5">
      <c r="A48" s="3">
        <v>2006</v>
      </c>
      <c r="B48" s="4">
        <v>1.9197260273972594</v>
      </c>
      <c r="C48" s="4">
        <v>4.7693150684931478</v>
      </c>
      <c r="D48" s="4">
        <v>8.2783561643835597</v>
      </c>
      <c r="E48" s="4">
        <v>2.4882191780821938</v>
      </c>
      <c r="F48" s="4">
        <v>2.7060273972602742</v>
      </c>
      <c r="G48" s="4">
        <v>1.9482191780821922</v>
      </c>
      <c r="H48" s="4">
        <v>1.1876712328767123</v>
      </c>
      <c r="I48" s="4">
        <v>1.6189041095890397</v>
      </c>
      <c r="J48" s="4">
        <v>0.91863013698630125</v>
      </c>
      <c r="K48" s="4">
        <v>1.3778082191780825</v>
      </c>
      <c r="L48" s="4">
        <v>1.8156164383561646</v>
      </c>
      <c r="M48" s="4">
        <v>1.9484931506849328</v>
      </c>
      <c r="N48" s="4">
        <v>3.315890410958902</v>
      </c>
      <c r="O48" s="4">
        <v>2.5260273972602731</v>
      </c>
      <c r="P48" s="4">
        <v>1.6684931506849312</v>
      </c>
      <c r="Q48" s="4">
        <v>2.1673972602739737</v>
      </c>
      <c r="R48" s="4">
        <v>1.4164383561643843</v>
      </c>
      <c r="S48" s="4">
        <v>1.4413698630136986</v>
      </c>
      <c r="T48" s="4">
        <v>1.4747945205479458</v>
      </c>
      <c r="U48" s="4">
        <v>1.7802739726027397</v>
      </c>
      <c r="V48" s="4">
        <v>2.1213698630136983</v>
      </c>
      <c r="W48" s="4">
        <v>6.4016438356164409</v>
      </c>
      <c r="X48" s="4">
        <v>1.3336986301369869</v>
      </c>
      <c r="Y48" s="4">
        <v>1.5608219178082197</v>
      </c>
      <c r="Z48">
        <v>2.0594520547945199</v>
      </c>
      <c r="AA48">
        <v>1.6523287671232867</v>
      </c>
      <c r="AB48">
        <v>1.618630136986299</v>
      </c>
      <c r="AC48">
        <v>1.2728767123287674</v>
      </c>
      <c r="AD48">
        <v>4.4246575342465784</v>
      </c>
      <c r="AE48">
        <f t="shared" si="0"/>
        <v>2.3866603684459138</v>
      </c>
    </row>
    <row r="49" spans="1:31" x14ac:dyDescent="0.5">
      <c r="A49" s="3">
        <v>2007</v>
      </c>
      <c r="B49" s="4">
        <v>1.8315068493150686</v>
      </c>
      <c r="C49" s="4">
        <v>4.3282191780821933</v>
      </c>
      <c r="D49" s="4">
        <v>8.3010958904109522</v>
      </c>
      <c r="E49" s="4">
        <v>2.5356164383561648</v>
      </c>
      <c r="F49" s="4">
        <v>3.1202739726027411</v>
      </c>
      <c r="G49" s="4">
        <v>1.8224657534246587</v>
      </c>
      <c r="H49" s="4">
        <v>1.1726027397260279</v>
      </c>
      <c r="I49" s="4">
        <v>1.6413698630136986</v>
      </c>
      <c r="J49" s="4">
        <v>0.87315068493150594</v>
      </c>
      <c r="K49" s="4">
        <v>1.3063013698630144</v>
      </c>
      <c r="L49" s="4">
        <v>1.7471232876712337</v>
      </c>
      <c r="M49" s="4">
        <v>1.9767123287671229</v>
      </c>
      <c r="N49" s="4">
        <v>3.2668493150684932</v>
      </c>
      <c r="O49" s="4">
        <v>2.572602739726026</v>
      </c>
      <c r="P49" s="4">
        <v>1.6558904109589043</v>
      </c>
      <c r="Q49" s="4">
        <v>2.1271232876712323</v>
      </c>
      <c r="R49" s="4">
        <v>1.4378082191780828</v>
      </c>
      <c r="S49" s="4">
        <v>1.4536986301369856</v>
      </c>
      <c r="T49" s="4">
        <v>1.4019178082191777</v>
      </c>
      <c r="U49" s="4">
        <v>1.7802739726027408</v>
      </c>
      <c r="V49" s="4">
        <v>2.0975342465753437</v>
      </c>
      <c r="W49" s="4">
        <v>6.3052054794520522</v>
      </c>
      <c r="X49" s="4">
        <v>1.3605479452054796</v>
      </c>
      <c r="Y49" s="4">
        <v>1.6572602739726032</v>
      </c>
      <c r="Z49">
        <v>2.0676712328767128</v>
      </c>
      <c r="AA49">
        <v>1.697808219178081</v>
      </c>
      <c r="AB49">
        <v>1.7052054794520548</v>
      </c>
      <c r="AC49">
        <v>1.255342465753424</v>
      </c>
      <c r="AD49">
        <v>4.3712328767123276</v>
      </c>
      <c r="AE49">
        <f t="shared" si="0"/>
        <v>2.3748417572035891</v>
      </c>
    </row>
    <row r="50" spans="1:31" x14ac:dyDescent="0.5">
      <c r="A50" s="3">
        <v>2008</v>
      </c>
      <c r="B50" s="4">
        <v>1.8814207650273227</v>
      </c>
      <c r="C50" s="4">
        <v>4.0680327868852428</v>
      </c>
      <c r="D50" s="4">
        <v>8.1538251366120242</v>
      </c>
      <c r="E50" s="4">
        <v>2.4002732240437163</v>
      </c>
      <c r="F50" s="4">
        <v>2.9311475409836065</v>
      </c>
      <c r="G50" s="4">
        <v>1.7969945355191264</v>
      </c>
      <c r="H50" s="4">
        <v>1.100273224043715</v>
      </c>
      <c r="I50" s="4">
        <v>1.6000000000000008</v>
      </c>
      <c r="J50" s="4">
        <v>0.91666666666666641</v>
      </c>
      <c r="K50" s="4">
        <v>1.3278688524590159</v>
      </c>
      <c r="L50" s="4">
        <v>1.7174863387978145</v>
      </c>
      <c r="M50" s="4">
        <v>1.9710382513661195</v>
      </c>
      <c r="N50" s="4">
        <v>3.2051912568306</v>
      </c>
      <c r="O50" s="4">
        <v>2.4991803278688511</v>
      </c>
      <c r="P50" s="4">
        <v>1.6374316939890725</v>
      </c>
      <c r="Q50" s="4">
        <v>2.023497267759562</v>
      </c>
      <c r="R50" s="4">
        <v>1.4751366120218576</v>
      </c>
      <c r="S50" s="4">
        <v>1.4234972677595632</v>
      </c>
      <c r="T50" s="4">
        <v>1.4325136612021869</v>
      </c>
      <c r="U50" s="4">
        <v>1.8008196721311482</v>
      </c>
      <c r="V50" s="4">
        <v>1.9964480874316954</v>
      </c>
      <c r="W50" s="4">
        <v>6.0639344262295083</v>
      </c>
      <c r="X50" s="4">
        <v>1.3464480874316929</v>
      </c>
      <c r="Y50" s="4">
        <v>1.5497267759562843</v>
      </c>
      <c r="Z50">
        <v>2.0576502732240436</v>
      </c>
      <c r="AA50">
        <v>1.705737704918032</v>
      </c>
      <c r="AB50">
        <v>1.7245901639344272</v>
      </c>
      <c r="AC50">
        <v>1.2726775956284151</v>
      </c>
      <c r="AD50">
        <v>4.4232240437158481</v>
      </c>
      <c r="AE50">
        <f t="shared" si="0"/>
        <v>2.3276804220840397</v>
      </c>
    </row>
    <row r="51" spans="1:31" x14ac:dyDescent="0.5">
      <c r="A51" s="3">
        <v>2009</v>
      </c>
      <c r="B51" s="4">
        <v>1.9090410958904127</v>
      </c>
      <c r="C51" s="4">
        <v>4.1208219178082217</v>
      </c>
      <c r="D51" s="4">
        <v>8.4800000000000093</v>
      </c>
      <c r="E51" s="4">
        <v>2.4372602739726035</v>
      </c>
      <c r="F51" s="4">
        <v>3.0123287671232872</v>
      </c>
      <c r="G51" s="4">
        <v>1.923287671232877</v>
      </c>
      <c r="H51" s="4">
        <v>1.0657534246575351</v>
      </c>
      <c r="I51" s="4">
        <v>1.711232876712329</v>
      </c>
      <c r="J51" s="4">
        <v>0.93972602739725986</v>
      </c>
      <c r="K51" s="4">
        <v>1.3928767123287678</v>
      </c>
      <c r="L51" s="4">
        <v>1.8054794520547959</v>
      </c>
      <c r="M51" s="4">
        <v>2.0276712328767128</v>
      </c>
      <c r="N51" s="4">
        <v>3.3528767123287668</v>
      </c>
      <c r="O51" s="4">
        <v>2.7857534246575364</v>
      </c>
      <c r="P51" s="4">
        <v>1.8139726027397265</v>
      </c>
      <c r="Q51" s="4">
        <v>2.2131506849315072</v>
      </c>
      <c r="R51" s="4">
        <v>1.6109589041095882</v>
      </c>
      <c r="S51" s="4">
        <v>1.4797260273972594</v>
      </c>
      <c r="T51" s="4">
        <v>1.4142465753424658</v>
      </c>
      <c r="U51" s="4">
        <v>1.8791780821917798</v>
      </c>
      <c r="V51" s="4">
        <v>1.9501369863013689</v>
      </c>
      <c r="W51" s="4">
        <v>6.3775342465753431</v>
      </c>
      <c r="X51" s="4">
        <v>1.4367123287671228</v>
      </c>
      <c r="Y51" s="4">
        <v>1.6758904109589039</v>
      </c>
      <c r="Z51">
        <v>2.1443835616438363</v>
      </c>
      <c r="AA51">
        <v>1.7282191780821932</v>
      </c>
      <c r="AB51">
        <v>1.9112328767123281</v>
      </c>
      <c r="AC51">
        <v>1.3172602739726025</v>
      </c>
      <c r="AD51">
        <v>4.5295890410958908</v>
      </c>
      <c r="AE51">
        <f t="shared" si="0"/>
        <v>2.4291828058573461</v>
      </c>
    </row>
    <row r="52" spans="1:31" x14ac:dyDescent="0.5">
      <c r="A52" s="3">
        <v>2010</v>
      </c>
      <c r="B52" s="4">
        <v>2.5000000000000004</v>
      </c>
      <c r="C52" s="4">
        <v>4.2183561643835654</v>
      </c>
      <c r="D52" s="4">
        <v>9.0353424657534216</v>
      </c>
      <c r="E52" s="4">
        <v>2.549589041095889</v>
      </c>
      <c r="F52" s="4">
        <v>2.8750684931506831</v>
      </c>
      <c r="G52" s="4">
        <v>1.9756164383561639</v>
      </c>
      <c r="H52" s="4">
        <v>1.1709589041095885</v>
      </c>
      <c r="I52" s="4">
        <v>1.8287671232876712</v>
      </c>
      <c r="J52" s="4">
        <v>0.86246575342465737</v>
      </c>
      <c r="K52" s="4">
        <v>1.4515068493150689</v>
      </c>
      <c r="L52" s="4">
        <v>1.7293150684931504</v>
      </c>
      <c r="M52" s="4">
        <v>1.9517808219178072</v>
      </c>
      <c r="N52" s="4">
        <v>3.4764383561643819</v>
      </c>
      <c r="O52" s="4">
        <v>2.5887671232876719</v>
      </c>
      <c r="P52" s="4">
        <v>1.7134246575342464</v>
      </c>
      <c r="Q52" s="4">
        <v>2.0904109589041084</v>
      </c>
      <c r="R52" s="4">
        <v>1.5789041095890413</v>
      </c>
      <c r="S52" s="4">
        <v>1.302739726027397</v>
      </c>
      <c r="T52" s="4">
        <v>1.4630136986301383</v>
      </c>
      <c r="U52" s="4">
        <v>2.004657534246574</v>
      </c>
      <c r="V52" s="4">
        <v>2.0273972602739732</v>
      </c>
      <c r="W52" s="4">
        <v>6.329589041095887</v>
      </c>
      <c r="X52" s="4">
        <v>1.3232876712328765</v>
      </c>
      <c r="Y52" s="4">
        <v>1.5509589041095904</v>
      </c>
      <c r="Z52">
        <v>2.1041095890410957</v>
      </c>
      <c r="AA52">
        <v>1.6632876712328761</v>
      </c>
      <c r="AB52">
        <v>1.9720547945205491</v>
      </c>
      <c r="AC52">
        <v>1.2931506849315078</v>
      </c>
      <c r="AD52">
        <v>4.5013698630137027</v>
      </c>
      <c r="AE52">
        <f t="shared" si="0"/>
        <v>2.4528389230042511</v>
      </c>
    </row>
    <row r="53" spans="1:31" x14ac:dyDescent="0.5">
      <c r="A53" s="3">
        <v>2011</v>
      </c>
      <c r="B53" s="4">
        <v>2.400821917808222</v>
      </c>
      <c r="C53" s="4">
        <v>3.6575342465753451</v>
      </c>
      <c r="D53" s="4">
        <v>8.4797260273972626</v>
      </c>
      <c r="E53" s="4">
        <v>2.3789041095890409</v>
      </c>
      <c r="F53" s="4">
        <v>2.7065753424657522</v>
      </c>
      <c r="G53" s="4">
        <v>1.8454794520547948</v>
      </c>
      <c r="H53" s="4">
        <v>1.1323287671232869</v>
      </c>
      <c r="I53" s="4">
        <v>1.7106849315068502</v>
      </c>
      <c r="J53" s="4">
        <v>0.88684931506849296</v>
      </c>
      <c r="K53" s="4">
        <v>2.3868493150684928</v>
      </c>
      <c r="L53" s="4">
        <v>1.6128767123287688</v>
      </c>
      <c r="M53" s="4">
        <v>1.9547945205479442</v>
      </c>
      <c r="N53" s="4">
        <v>3.3123287671232853</v>
      </c>
      <c r="O53" s="4">
        <v>2.3002739726027395</v>
      </c>
      <c r="P53" s="4">
        <v>1.7528767123287678</v>
      </c>
      <c r="Q53" s="4">
        <v>1.9506849315068502</v>
      </c>
      <c r="R53" s="4">
        <v>1.4452054794520546</v>
      </c>
      <c r="S53" s="4">
        <v>1.1564383561643834</v>
      </c>
      <c r="T53" s="4">
        <v>1.3438356164383558</v>
      </c>
      <c r="U53" s="4">
        <v>1.7334246575342442</v>
      </c>
      <c r="V53" s="4">
        <v>1.9597260273972605</v>
      </c>
      <c r="W53" s="4">
        <v>6.4282191780821973</v>
      </c>
      <c r="X53" s="4">
        <v>1.3945205479452059</v>
      </c>
      <c r="Y53" s="4">
        <v>1.4904109589041106</v>
      </c>
      <c r="Z53">
        <v>2.1197260273972596</v>
      </c>
      <c r="AA53">
        <v>1.6684931506849303</v>
      </c>
      <c r="AB53">
        <v>1.884657534246575</v>
      </c>
      <c r="AC53">
        <v>1.2901369863013701</v>
      </c>
      <c r="AD53">
        <v>4.3599999999999968</v>
      </c>
      <c r="AE53">
        <f t="shared" si="0"/>
        <v>2.370495984884271</v>
      </c>
    </row>
    <row r="54" spans="1:31" x14ac:dyDescent="0.5">
      <c r="A54" s="3">
        <v>2012</v>
      </c>
      <c r="B54" s="4">
        <v>1.4418032786885246</v>
      </c>
      <c r="C54" s="4">
        <v>3.6341530054644799</v>
      </c>
      <c r="D54" s="4">
        <v>8.0953551912568269</v>
      </c>
      <c r="E54" s="4">
        <v>2.3153005464480878</v>
      </c>
      <c r="F54" s="4">
        <v>3.0112021857923468</v>
      </c>
      <c r="G54" s="4">
        <v>1.7729508196721318</v>
      </c>
      <c r="H54" s="4">
        <v>1.1926229508196728</v>
      </c>
      <c r="I54" s="4">
        <v>1.7428961748633891</v>
      </c>
      <c r="J54" s="4">
        <v>0.83606557377049129</v>
      </c>
      <c r="K54" s="4">
        <v>2.4311475409836074</v>
      </c>
      <c r="L54" s="4">
        <v>1.589071038251366</v>
      </c>
      <c r="M54" s="4">
        <v>1.918852459016392</v>
      </c>
      <c r="N54" s="4">
        <v>3.3655737704918018</v>
      </c>
      <c r="O54" s="4">
        <v>2.316120218579234</v>
      </c>
      <c r="P54" s="4">
        <v>1.7019125683060119</v>
      </c>
      <c r="Q54" s="4">
        <v>1.9907103825136612</v>
      </c>
      <c r="R54" s="4">
        <v>1.4065573770491795</v>
      </c>
      <c r="S54" s="4">
        <v>1.1316939890710389</v>
      </c>
      <c r="T54" s="4">
        <v>1.3360655737704923</v>
      </c>
      <c r="U54" s="4">
        <v>1.5830601092896186</v>
      </c>
      <c r="V54" s="4">
        <v>1.9092896174863383</v>
      </c>
      <c r="W54" s="4">
        <v>6.1076502732240456</v>
      </c>
      <c r="X54" s="4">
        <v>1.393442622950819</v>
      </c>
      <c r="Y54" s="4">
        <v>1.5707650273224052</v>
      </c>
      <c r="Z54">
        <v>2.1530054644808767</v>
      </c>
      <c r="AA54">
        <v>1.7797814207650284</v>
      </c>
      <c r="AB54">
        <v>1.8581967213114743</v>
      </c>
      <c r="AC54">
        <v>1.247814207650273</v>
      </c>
      <c r="AD54">
        <v>4.1631147540983573</v>
      </c>
      <c r="AE54">
        <f t="shared" si="0"/>
        <v>2.310212926323723</v>
      </c>
    </row>
    <row r="55" spans="1:31" x14ac:dyDescent="0.5">
      <c r="A55" s="3">
        <v>2013</v>
      </c>
      <c r="B55" s="4">
        <v>1.2630136986301372</v>
      </c>
      <c r="C55" s="4">
        <v>3.6071232876712345</v>
      </c>
      <c r="D55" s="4">
        <v>8.1767123287671275</v>
      </c>
      <c r="E55" s="4">
        <v>2.2750684931506844</v>
      </c>
      <c r="F55" s="4">
        <v>2.6463013698630138</v>
      </c>
      <c r="G55" s="4">
        <v>1.8306849315068499</v>
      </c>
      <c r="H55" s="4">
        <v>1.1832876712328764</v>
      </c>
      <c r="I55" s="4">
        <v>1.7320547945205491</v>
      </c>
      <c r="J55" s="4">
        <v>0.84849315068493159</v>
      </c>
      <c r="K55" s="4">
        <v>2.3021917808219188</v>
      </c>
      <c r="L55" s="4">
        <v>1.4860273972602729</v>
      </c>
      <c r="M55" s="4">
        <v>2.1000000000000005</v>
      </c>
      <c r="N55" s="4">
        <v>3.4367123287671242</v>
      </c>
      <c r="O55" s="4">
        <v>2.1463013698630147</v>
      </c>
      <c r="P55" s="4">
        <v>1.5252054794520553</v>
      </c>
      <c r="Q55" s="4">
        <v>2.0180821917808216</v>
      </c>
      <c r="R55" s="4">
        <v>1.3353424657534247</v>
      </c>
      <c r="S55" s="4">
        <v>1.1120547945205481</v>
      </c>
      <c r="T55" s="4">
        <v>1.3621917808219182</v>
      </c>
      <c r="U55" s="4">
        <v>1.5298630136986289</v>
      </c>
      <c r="V55" s="4">
        <v>1.8504109589041096</v>
      </c>
      <c r="W55" s="4">
        <v>6.2709589041095866</v>
      </c>
      <c r="X55" s="4">
        <v>1.2263013698630116</v>
      </c>
      <c r="Y55" s="4">
        <v>1.3698630136986301</v>
      </c>
      <c r="Z55">
        <v>2.0350684931506828</v>
      </c>
      <c r="AA55">
        <v>1.6501369863013695</v>
      </c>
      <c r="AB55">
        <v>1.9065753424657539</v>
      </c>
      <c r="AC55">
        <v>1.0827397260273968</v>
      </c>
      <c r="AD55">
        <v>4.1693150684931517</v>
      </c>
      <c r="AE55">
        <f t="shared" si="0"/>
        <v>2.2578649031648554</v>
      </c>
    </row>
    <row r="56" spans="1:31" x14ac:dyDescent="0.5">
      <c r="A56" s="3">
        <v>2014</v>
      </c>
      <c r="B56" s="4">
        <v>1.630958904109588</v>
      </c>
      <c r="C56" s="4">
        <v>3.765753424657535</v>
      </c>
      <c r="D56" s="4">
        <v>8.121917808219175</v>
      </c>
      <c r="E56" s="4">
        <v>2.3339726027397258</v>
      </c>
      <c r="F56" s="4">
        <v>2.9545205479452039</v>
      </c>
      <c r="G56" s="4">
        <v>1.6536986301369883</v>
      </c>
      <c r="H56" s="4">
        <v>1.1512328767123297</v>
      </c>
      <c r="I56" s="4">
        <v>1.7813698630136969</v>
      </c>
      <c r="J56" s="4">
        <v>1.0463013698630139</v>
      </c>
      <c r="K56" s="4">
        <v>2.65095890410959</v>
      </c>
      <c r="L56" s="4">
        <v>1.7495890410958912</v>
      </c>
      <c r="M56" s="4">
        <v>2.1882191780821922</v>
      </c>
      <c r="N56" s="4">
        <v>3.6635616438356196</v>
      </c>
      <c r="O56" s="4">
        <v>2.528219178082193</v>
      </c>
      <c r="P56" s="4">
        <v>2.7920547945205496</v>
      </c>
      <c r="Q56" s="4">
        <v>2.1695890410958918</v>
      </c>
      <c r="R56" s="4">
        <v>1.6893150684931517</v>
      </c>
      <c r="S56" s="4">
        <v>1.3654794520547946</v>
      </c>
      <c r="T56" s="4">
        <v>1.473972602739726</v>
      </c>
      <c r="U56" s="4">
        <v>1.7660273972602738</v>
      </c>
      <c r="V56" s="4">
        <v>1.6906849315068493</v>
      </c>
      <c r="W56" s="4">
        <v>6.2391780821917786</v>
      </c>
      <c r="X56" s="4">
        <v>1.5424657534246557</v>
      </c>
      <c r="Y56" s="4">
        <v>1.6994520547945198</v>
      </c>
      <c r="Z56">
        <v>1.9123287671232896</v>
      </c>
      <c r="AA56">
        <v>1.5213698630136969</v>
      </c>
      <c r="AB56">
        <v>2.3632876712328752</v>
      </c>
      <c r="AC56">
        <v>1.1443835616438356</v>
      </c>
      <c r="AD56">
        <v>4.185205479452053</v>
      </c>
      <c r="AE56">
        <f t="shared" si="0"/>
        <v>2.4405196032120924</v>
      </c>
    </row>
    <row r="57" spans="1:31" x14ac:dyDescent="0.5">
      <c r="A57" s="3">
        <v>2015</v>
      </c>
      <c r="B57" s="4">
        <v>1.622191780821918</v>
      </c>
      <c r="C57" s="4">
        <v>3.8013698630136998</v>
      </c>
      <c r="D57" s="4">
        <v>8.0904109589041102</v>
      </c>
      <c r="E57" s="4">
        <v>2.3912328767123276</v>
      </c>
      <c r="F57" s="4">
        <v>2.8498630136986272</v>
      </c>
      <c r="G57" s="4">
        <v>1.5243835616438359</v>
      </c>
      <c r="H57" s="4">
        <v>1.1090410958904104</v>
      </c>
      <c r="I57" s="4">
        <v>1.7221917808219187</v>
      </c>
      <c r="J57" s="4">
        <v>0.92684931506849222</v>
      </c>
      <c r="K57" s="4">
        <v>2.5432876712328762</v>
      </c>
      <c r="L57" s="4">
        <v>1.642739726027397</v>
      </c>
      <c r="M57" s="4">
        <v>2.2887671232876707</v>
      </c>
      <c r="N57" s="4">
        <v>3.5912328767123292</v>
      </c>
      <c r="O57" s="4">
        <v>2.4663013698630145</v>
      </c>
      <c r="P57" s="4">
        <v>2.5819178082191767</v>
      </c>
      <c r="Q57" s="4">
        <v>2.057260273972604</v>
      </c>
      <c r="R57" s="4">
        <v>1.6473972602739724</v>
      </c>
      <c r="S57" s="4">
        <v>1.3221917808219175</v>
      </c>
      <c r="T57" s="4">
        <v>1.5147945205479458</v>
      </c>
      <c r="U57" s="4">
        <v>1.8602739726027395</v>
      </c>
      <c r="V57" s="4">
        <v>1.572054794520547</v>
      </c>
      <c r="W57" s="4">
        <v>6.3909589041095884</v>
      </c>
      <c r="X57" s="4">
        <v>1.5126027397260264</v>
      </c>
      <c r="Y57" s="4">
        <v>1.6120547945205479</v>
      </c>
      <c r="Z57">
        <v>1.8928767123287664</v>
      </c>
      <c r="AA57">
        <v>1.4490410958904112</v>
      </c>
      <c r="AB57">
        <v>2.3704109589041105</v>
      </c>
      <c r="AC57">
        <v>1.2219178082191777</v>
      </c>
      <c r="AD57">
        <v>4.3345205479452042</v>
      </c>
      <c r="AE57">
        <f t="shared" si="0"/>
        <v>2.4106943788379773</v>
      </c>
    </row>
    <row r="58" spans="1:31" x14ac:dyDescent="0.5">
      <c r="A58" s="3">
        <v>2016</v>
      </c>
      <c r="B58" s="4">
        <v>1.606284153005465</v>
      </c>
      <c r="C58" s="4">
        <v>3.5281420765027334</v>
      </c>
      <c r="D58" s="4">
        <v>8.1860655737704899</v>
      </c>
      <c r="E58" s="4">
        <v>2.373770491803278</v>
      </c>
      <c r="F58" s="4">
        <v>2.7601092896174872</v>
      </c>
      <c r="G58" s="4">
        <v>1.5852459016393434</v>
      </c>
      <c r="H58" s="4">
        <v>2.3576502732240412</v>
      </c>
      <c r="I58" s="4">
        <v>2.1499999999999986</v>
      </c>
      <c r="J58" s="4">
        <v>0.92677595628415377</v>
      </c>
      <c r="K58" s="4">
        <v>2.3428961748633874</v>
      </c>
      <c r="L58" s="4">
        <v>1.617213114754098</v>
      </c>
      <c r="M58" s="4">
        <v>2.3745901639344256</v>
      </c>
      <c r="N58" s="4">
        <v>3.4144808743169417</v>
      </c>
      <c r="O58" s="4">
        <v>2.5183060109289608</v>
      </c>
      <c r="P58" s="4">
        <v>2.4784153005464482</v>
      </c>
      <c r="Q58" s="4">
        <v>2.1224043715846981</v>
      </c>
      <c r="R58" s="4">
        <v>1.6874316939890706</v>
      </c>
      <c r="S58" s="4">
        <v>1.3666666666666663</v>
      </c>
      <c r="T58" s="4">
        <v>1.5363387978142093</v>
      </c>
      <c r="U58" s="4">
        <v>1.8098360655737711</v>
      </c>
      <c r="V58" s="4">
        <v>1.6770491803278682</v>
      </c>
      <c r="W58" s="4">
        <v>6.197267759562842</v>
      </c>
      <c r="X58" s="4">
        <v>1.5442622950819664</v>
      </c>
      <c r="Y58" s="4">
        <v>1.5904371584699455</v>
      </c>
      <c r="Z58">
        <v>1.8606557377049193</v>
      </c>
      <c r="AA58">
        <v>1.429508196721311</v>
      </c>
      <c r="AB58">
        <v>2.3300546448087438</v>
      </c>
      <c r="AC58">
        <v>1.5095628415300539</v>
      </c>
      <c r="AD58">
        <v>4.1800546448087461</v>
      </c>
      <c r="AE58">
        <f t="shared" si="0"/>
        <v>2.45039570378745</v>
      </c>
    </row>
    <row r="59" spans="1:31" x14ac:dyDescent="0.5">
      <c r="A59" s="3">
        <v>2017</v>
      </c>
      <c r="B59" s="4">
        <v>1.552876712328767</v>
      </c>
      <c r="C59" s="4">
        <v>3.244657534246576</v>
      </c>
      <c r="D59" s="4">
        <v>8.2734246575342585</v>
      </c>
      <c r="E59" s="4">
        <v>2.3534246575342483</v>
      </c>
      <c r="F59" s="4">
        <v>2.657260273972601</v>
      </c>
      <c r="G59" s="4">
        <v>1.7736986301369875</v>
      </c>
      <c r="H59" s="4">
        <v>2.2293150684931531</v>
      </c>
      <c r="I59" s="4">
        <v>2.0871232876712318</v>
      </c>
      <c r="J59" s="4">
        <v>0.99561643835616442</v>
      </c>
      <c r="K59" s="4">
        <v>2.5542465753424635</v>
      </c>
      <c r="L59" s="4">
        <v>1.6591780821917812</v>
      </c>
      <c r="M59" s="4">
        <v>2.3841095890410942</v>
      </c>
      <c r="N59" s="4">
        <v>3.1454794520547931</v>
      </c>
      <c r="O59" s="4">
        <v>2.2197260273972601</v>
      </c>
      <c r="P59" s="4">
        <v>2.5153424657534247</v>
      </c>
      <c r="Q59" s="4">
        <v>2.027123287671234</v>
      </c>
      <c r="R59" s="4">
        <v>1.4717808219178077</v>
      </c>
      <c r="S59" s="4">
        <v>1.3084931506849302</v>
      </c>
      <c r="T59" s="4">
        <v>1.5909589041095895</v>
      </c>
      <c r="U59" s="4">
        <v>1.735068493150685</v>
      </c>
      <c r="V59" s="4">
        <v>1.7726027397260271</v>
      </c>
      <c r="W59" s="4">
        <v>5.8701369863013735</v>
      </c>
      <c r="X59" s="4">
        <v>1.4153424657534257</v>
      </c>
      <c r="Y59" s="4">
        <v>1.5824657534246565</v>
      </c>
      <c r="Z59">
        <v>2.0326027397260287</v>
      </c>
      <c r="AA59">
        <v>1.481095890410959</v>
      </c>
      <c r="AB59">
        <v>2.2953424657534236</v>
      </c>
      <c r="AC59">
        <v>1.4484931506849323</v>
      </c>
      <c r="AD59">
        <v>4.2520547945205465</v>
      </c>
      <c r="AE59">
        <f t="shared" si="0"/>
        <v>2.4113462446858773</v>
      </c>
    </row>
    <row r="60" spans="1:31" x14ac:dyDescent="0.5">
      <c r="C60" s="4"/>
      <c r="G60" s="4"/>
      <c r="K60" s="4"/>
      <c r="P60" s="4"/>
    </row>
    <row r="61" spans="1:31" x14ac:dyDescent="0.5">
      <c r="B61">
        <f>AVERAGE(B2:B60)</f>
        <v>1.9867244993043522</v>
      </c>
      <c r="C61">
        <f t="shared" ref="C61:AD61" si="1">AVERAGE(C2:C60)</f>
        <v>5.6540402698942405</v>
      </c>
      <c r="D61">
        <f t="shared" si="1"/>
        <v>5.9469509771276439</v>
      </c>
      <c r="E61">
        <f t="shared" si="1"/>
        <v>2.3565036872984955</v>
      </c>
      <c r="F61">
        <f t="shared" si="1"/>
        <v>2.7298978216932328</v>
      </c>
      <c r="G61">
        <f t="shared" si="1"/>
        <v>1.8125900271288093</v>
      </c>
      <c r="H61">
        <f t="shared" si="1"/>
        <v>1.2477551489245273</v>
      </c>
      <c r="I61">
        <f t="shared" si="1"/>
        <v>1.5915358366179588</v>
      </c>
      <c r="J61">
        <f t="shared" si="1"/>
        <v>0.88066765011835202</v>
      </c>
      <c r="K61">
        <f t="shared" si="1"/>
        <v>1.4503436014981512</v>
      </c>
      <c r="L61">
        <f t="shared" si="1"/>
        <v>2.0890076817643215</v>
      </c>
      <c r="M61">
        <f t="shared" si="1"/>
        <v>2.4238534140744514</v>
      </c>
      <c r="N61">
        <f t="shared" si="1"/>
        <v>3.225335328630309</v>
      </c>
      <c r="O61">
        <f t="shared" si="1"/>
        <v>2.4218639119694529</v>
      </c>
      <c r="P61">
        <f t="shared" si="1"/>
        <v>1.8103002981888878</v>
      </c>
      <c r="Q61">
        <f t="shared" si="1"/>
        <v>2.622942727490952</v>
      </c>
      <c r="R61">
        <f t="shared" si="1"/>
        <v>1.5648645719437975</v>
      </c>
      <c r="S61">
        <f t="shared" si="1"/>
        <v>1.6319138947000689</v>
      </c>
      <c r="T61">
        <f t="shared" si="1"/>
        <v>1.603927753729242</v>
      </c>
      <c r="U61">
        <f t="shared" si="1"/>
        <v>1.9008788599187909</v>
      </c>
      <c r="V61">
        <f t="shared" si="1"/>
        <v>2.4503978462149947</v>
      </c>
      <c r="W61">
        <f t="shared" si="1"/>
        <v>4.3807826829904153</v>
      </c>
      <c r="X61">
        <f t="shared" si="1"/>
        <v>1.5558345916868634</v>
      </c>
      <c r="Y61">
        <f t="shared" si="1"/>
        <v>1.5109309363957144</v>
      </c>
      <c r="Z61">
        <f t="shared" si="1"/>
        <v>1.9460419683488572</v>
      </c>
      <c r="AA61">
        <f t="shared" si="1"/>
        <v>1.5969348443900659</v>
      </c>
      <c r="AB61">
        <f t="shared" si="1"/>
        <v>1.9539619680391074</v>
      </c>
      <c r="AC61">
        <f t="shared" si="1"/>
        <v>1.4515474780013988</v>
      </c>
      <c r="AD61">
        <f t="shared" si="1"/>
        <v>4.6159296070581277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"/>
  <sheetViews>
    <sheetView topLeftCell="O1" workbookViewId="0">
      <selection activeCell="P1" sqref="P1"/>
    </sheetView>
  </sheetViews>
  <sheetFormatPr defaultRowHeight="14.1" x14ac:dyDescent="0.5"/>
  <cols>
    <col min="3" max="4" width="12.34765625" customWidth="1"/>
    <col min="6" max="10" width="12.34765625" customWidth="1"/>
    <col min="12" max="15" width="12.34765625" customWidth="1"/>
  </cols>
  <sheetData>
    <row r="1" spans="1:31" x14ac:dyDescent="0.5">
      <c r="A1" t="s">
        <v>18</v>
      </c>
      <c r="B1" s="5" t="s">
        <v>19</v>
      </c>
      <c r="C1" s="5" t="s">
        <v>19</v>
      </c>
      <c r="D1" s="5" t="s">
        <v>19</v>
      </c>
      <c r="E1" s="5" t="s">
        <v>19</v>
      </c>
      <c r="F1" s="5" t="s">
        <v>19</v>
      </c>
      <c r="G1" s="5" t="s">
        <v>19</v>
      </c>
      <c r="H1" s="5" t="s">
        <v>19</v>
      </c>
      <c r="I1" s="5" t="s">
        <v>19</v>
      </c>
      <c r="J1" s="5" t="s">
        <v>19</v>
      </c>
      <c r="K1" s="5" t="s">
        <v>19</v>
      </c>
      <c r="L1" s="5" t="s">
        <v>19</v>
      </c>
      <c r="M1" s="5" t="s">
        <v>19</v>
      </c>
      <c r="N1" s="5" t="s">
        <v>19</v>
      </c>
      <c r="O1" s="5" t="s">
        <v>19</v>
      </c>
      <c r="P1" s="5" t="s">
        <v>19</v>
      </c>
      <c r="Q1" s="5" t="s">
        <v>19</v>
      </c>
      <c r="R1" s="5" t="s">
        <v>19</v>
      </c>
      <c r="S1" s="5" t="s">
        <v>19</v>
      </c>
      <c r="T1" s="5" t="s">
        <v>19</v>
      </c>
      <c r="U1" s="5" t="s">
        <v>19</v>
      </c>
      <c r="V1" s="5" t="s">
        <v>19</v>
      </c>
      <c r="W1" s="5" t="s">
        <v>19</v>
      </c>
      <c r="X1" s="5" t="s">
        <v>19</v>
      </c>
      <c r="Y1" s="5" t="s">
        <v>19</v>
      </c>
      <c r="Z1" s="5" t="s">
        <v>19</v>
      </c>
      <c r="AA1" s="5" t="s">
        <v>19</v>
      </c>
      <c r="AB1" s="5" t="s">
        <v>19</v>
      </c>
      <c r="AC1" s="5" t="s">
        <v>19</v>
      </c>
      <c r="AD1" s="5" t="s">
        <v>19</v>
      </c>
      <c r="AE1" s="5" t="s">
        <v>19</v>
      </c>
    </row>
    <row r="2" spans="1:31" x14ac:dyDescent="0.5">
      <c r="A2" s="3">
        <v>1960</v>
      </c>
      <c r="B2" s="4">
        <v>7.0685792349726801</v>
      </c>
      <c r="C2" s="4">
        <v>7.7691256830601096</v>
      </c>
      <c r="D2" s="4">
        <v>8.5412568306010908</v>
      </c>
      <c r="E2" s="4">
        <v>9.5016393442622924</v>
      </c>
      <c r="F2" s="4">
        <v>7.5112021857923548</v>
      </c>
      <c r="G2" s="4">
        <v>7.9439890710382466</v>
      </c>
      <c r="H2" s="4">
        <v>8.0174863387978128</v>
      </c>
      <c r="I2" s="4">
        <v>7.365573770491805</v>
      </c>
      <c r="J2" s="4">
        <v>7.6204918032786848</v>
      </c>
      <c r="K2" s="4">
        <v>7.8439890710382567</v>
      </c>
      <c r="L2" s="4">
        <v>7.8155737704918007</v>
      </c>
      <c r="M2" s="4">
        <v>7.7404371584699518</v>
      </c>
      <c r="N2" s="4">
        <v>8.1396174863388033</v>
      </c>
      <c r="O2" s="4">
        <v>6.9789617486338766</v>
      </c>
      <c r="P2" s="4">
        <v>6.9521857923497192</v>
      </c>
      <c r="Q2" s="4">
        <v>7.7398907103825145</v>
      </c>
      <c r="R2" s="4">
        <v>6.4316939890710412</v>
      </c>
      <c r="T2" s="4">
        <v>8.5409836065573703</v>
      </c>
      <c r="U2" s="4">
        <v>8.9008196721311474</v>
      </c>
      <c r="V2" s="4">
        <v>8.4407103825136609</v>
      </c>
      <c r="W2" s="4">
        <v>8.2341530054644743</v>
      </c>
      <c r="X2" s="4">
        <v>8.1469945355191289</v>
      </c>
      <c r="Y2" s="4">
        <v>6.9431693989071031</v>
      </c>
      <c r="Z2">
        <v>6.6978142076502731</v>
      </c>
      <c r="AA2">
        <v>7.691256830601092</v>
      </c>
      <c r="AB2">
        <v>7.8456284153005464</v>
      </c>
      <c r="AC2">
        <v>7.4811475409836055</v>
      </c>
      <c r="AD2">
        <v>9.2527322404371599</v>
      </c>
      <c r="AE2">
        <f>AVERAGE(B2:AD2)</f>
        <v>7.8270394223263082</v>
      </c>
    </row>
    <row r="3" spans="1:31" x14ac:dyDescent="0.5">
      <c r="A3" s="3">
        <v>1961</v>
      </c>
      <c r="B3" s="4">
        <v>7.1849315068493151</v>
      </c>
      <c r="C3" s="4">
        <v>8.1367123287671266</v>
      </c>
      <c r="D3" s="4">
        <v>8.7457534246575293</v>
      </c>
      <c r="E3" s="4">
        <v>9.3424657534246514</v>
      </c>
      <c r="F3" s="4">
        <v>7.7156164383561725</v>
      </c>
      <c r="G3" s="4">
        <v>8.3052054794520522</v>
      </c>
      <c r="H3" s="4">
        <v>7.7526027397260346</v>
      </c>
      <c r="I3" s="4">
        <v>8.3695890410958924</v>
      </c>
      <c r="J3" s="4">
        <v>7.8252054794520554</v>
      </c>
      <c r="K3" s="4">
        <v>8.2169863013698592</v>
      </c>
      <c r="L3" s="4">
        <v>8.0643835616438402</v>
      </c>
      <c r="M3" s="4">
        <v>8.3076712328767126</v>
      </c>
      <c r="N3" s="4">
        <v>8.7736986301369821</v>
      </c>
      <c r="O3" s="4">
        <v>7.8323287671232871</v>
      </c>
      <c r="P3" s="4">
        <v>8.0734246575342521</v>
      </c>
      <c r="Q3" s="4">
        <v>8.0252054794520475</v>
      </c>
      <c r="R3" s="4">
        <v>7.7380821917808209</v>
      </c>
      <c r="S3" s="4">
        <v>7.821095890410966</v>
      </c>
      <c r="T3" s="4">
        <v>9.0734246575342503</v>
      </c>
      <c r="U3" s="4">
        <v>9.0769863013698711</v>
      </c>
      <c r="V3" s="4">
        <v>8.5446575342465767</v>
      </c>
      <c r="W3" s="4">
        <v>8.2260273972602764</v>
      </c>
      <c r="X3" s="4">
        <v>8.5997260273972636</v>
      </c>
      <c r="Y3" s="4">
        <v>7.2397260273972588</v>
      </c>
      <c r="Z3">
        <v>6.8767123287671224</v>
      </c>
      <c r="AA3">
        <v>7.9416438356164321</v>
      </c>
      <c r="AB3">
        <v>8.7323287671232901</v>
      </c>
      <c r="AC3">
        <v>7.0934246575342366</v>
      </c>
      <c r="AD3">
        <v>9.3087671232876659</v>
      </c>
      <c r="AE3">
        <f t="shared" ref="AE3:AE59" si="0">AVERAGE(B3:AD3)</f>
        <v>8.1704959848842673</v>
      </c>
    </row>
    <row r="4" spans="1:31" x14ac:dyDescent="0.5">
      <c r="A4" s="3">
        <v>1962</v>
      </c>
      <c r="B4" s="4">
        <v>7.1323287671232798</v>
      </c>
      <c r="C4" s="4">
        <v>8.7195890410958938</v>
      </c>
      <c r="D4" s="4">
        <v>8.6734246575342429</v>
      </c>
      <c r="E4" s="4">
        <v>9.0101369863013687</v>
      </c>
      <c r="F4" s="4">
        <v>7.6709589041095869</v>
      </c>
      <c r="G4" s="4">
        <v>8.2038356164383508</v>
      </c>
      <c r="H4" s="4">
        <v>8.1890410958904116</v>
      </c>
      <c r="I4" s="4">
        <v>7.8065753424657451</v>
      </c>
      <c r="J4" s="4">
        <v>7.1704109589041076</v>
      </c>
      <c r="K4" s="4">
        <v>7.601643835616434</v>
      </c>
      <c r="L4" s="4">
        <v>7.7912328767123347</v>
      </c>
      <c r="M4" s="4">
        <v>7.9709589041095921</v>
      </c>
      <c r="N4" s="4">
        <v>7.8260273972602699</v>
      </c>
      <c r="O4" s="4">
        <v>7.1282191780821895</v>
      </c>
      <c r="P4" s="4">
        <v>7.5863013698630137</v>
      </c>
      <c r="Q4" s="4">
        <v>7.2287671232876711</v>
      </c>
      <c r="R4" s="4">
        <v>6.6764383561643816</v>
      </c>
      <c r="S4" s="4">
        <v>7.3052054794520522</v>
      </c>
      <c r="T4" s="4">
        <v>8.3279452054794572</v>
      </c>
      <c r="U4" s="4">
        <v>8.4857534246575401</v>
      </c>
      <c r="V4" s="4">
        <v>8.3569863013698562</v>
      </c>
      <c r="W4" s="4">
        <v>7.5378082191780837</v>
      </c>
      <c r="X4" s="4">
        <v>8.2997260273972557</v>
      </c>
      <c r="Y4" s="4">
        <v>6.8539726027397245</v>
      </c>
      <c r="Z4">
        <v>6.8860273972602739</v>
      </c>
      <c r="AA4">
        <v>7.5202739726027383</v>
      </c>
      <c r="AB4">
        <v>8.1865753424657601</v>
      </c>
      <c r="AC4">
        <v>6.9545205479452079</v>
      </c>
      <c r="AD4">
        <v>9.2131506849314952</v>
      </c>
      <c r="AE4">
        <f t="shared" si="0"/>
        <v>7.8039253660840799</v>
      </c>
    </row>
    <row r="5" spans="1:31" x14ac:dyDescent="0.5">
      <c r="A5" s="3">
        <v>1963</v>
      </c>
      <c r="B5" s="4">
        <v>7.1967123287671209</v>
      </c>
      <c r="C5" s="4">
        <v>8.5323287671232908</v>
      </c>
      <c r="D5" s="4">
        <v>8.8230136986301329</v>
      </c>
      <c r="E5" s="4">
        <v>9.1249315068493217</v>
      </c>
      <c r="F5" s="4">
        <v>7.4232876712328721</v>
      </c>
      <c r="G5" s="4">
        <v>8.3668493150684959</v>
      </c>
      <c r="H5" s="4">
        <v>8.6254794520548028</v>
      </c>
      <c r="I5" s="4">
        <v>7.9410958904109599</v>
      </c>
      <c r="J5" s="4">
        <v>6.7383561643835614</v>
      </c>
      <c r="K5" s="4">
        <v>7.698356164383557</v>
      </c>
      <c r="L5" s="4">
        <v>7.8657534246575382</v>
      </c>
      <c r="M5" s="4">
        <v>8.1164383561643803</v>
      </c>
      <c r="N5" s="4">
        <v>8.4035616438356175</v>
      </c>
      <c r="O5" s="4">
        <v>8.3208219178082246</v>
      </c>
      <c r="P5" s="4">
        <v>8.8591780821917787</v>
      </c>
      <c r="Q5" s="4">
        <v>8.0150684931506841</v>
      </c>
      <c r="R5" s="4">
        <v>8.2797260273972579</v>
      </c>
      <c r="S5" s="4">
        <v>7.3356164383561655</v>
      </c>
      <c r="T5" s="4">
        <v>8.4049315068493176</v>
      </c>
      <c r="U5" s="4">
        <v>8.6780821917808222</v>
      </c>
      <c r="V5" s="4">
        <v>8.0564383561643886</v>
      </c>
      <c r="W5" s="4">
        <v>8.3624657534246598</v>
      </c>
      <c r="X5" s="4">
        <v>9.4057534246575383</v>
      </c>
      <c r="Y5" s="4">
        <v>7.2457534246575337</v>
      </c>
      <c r="Z5">
        <v>7.6416438356164393</v>
      </c>
      <c r="AA5">
        <v>7.7347945205479434</v>
      </c>
      <c r="AB5">
        <v>8.4246575342465775</v>
      </c>
      <c r="AC5">
        <v>8.0356164383561683</v>
      </c>
      <c r="AD5">
        <v>9.2397260273972659</v>
      </c>
      <c r="AE5">
        <f t="shared" si="0"/>
        <v>8.168842701936704</v>
      </c>
    </row>
    <row r="6" spans="1:31" x14ac:dyDescent="0.5">
      <c r="A6" s="3">
        <v>1964</v>
      </c>
      <c r="B6" s="4">
        <v>7.1901639344262316</v>
      </c>
      <c r="C6" s="4">
        <v>8.3502732240437183</v>
      </c>
      <c r="D6" s="4">
        <v>8.6967213114754163</v>
      </c>
      <c r="E6" s="4">
        <v>8.7483606557377058</v>
      </c>
      <c r="F6" s="4">
        <v>7.5431693989071089</v>
      </c>
      <c r="G6" s="4">
        <v>8.6259562841530109</v>
      </c>
      <c r="H6" s="4">
        <v>8.2081967213114826</v>
      </c>
      <c r="I6" s="4">
        <v>7.5327868852459039</v>
      </c>
      <c r="J6" s="4">
        <v>6.8218579234972694</v>
      </c>
      <c r="K6" s="4">
        <v>7.5620218579234946</v>
      </c>
      <c r="L6" s="4">
        <v>7.6437158469945361</v>
      </c>
      <c r="M6" s="4">
        <v>7.7710382513661225</v>
      </c>
      <c r="N6" s="4">
        <v>8.0248633879781348</v>
      </c>
      <c r="O6" s="4">
        <v>7.524590163934425</v>
      </c>
      <c r="P6" s="4">
        <v>7.6437158469945325</v>
      </c>
      <c r="Q6" s="4">
        <v>7.9918032786885247</v>
      </c>
      <c r="R6" s="4">
        <v>7.7480874316939961</v>
      </c>
      <c r="S6" s="4">
        <v>7.5251366120218597</v>
      </c>
      <c r="T6" s="4">
        <v>7.7999999999999927</v>
      </c>
      <c r="U6" s="4">
        <v>8.3773224043715864</v>
      </c>
      <c r="V6" s="4">
        <v>8.1959016393442656</v>
      </c>
      <c r="W6" s="4">
        <v>7.7071038251366115</v>
      </c>
      <c r="X6" s="4">
        <v>8.1114754098360624</v>
      </c>
      <c r="Y6" s="4">
        <v>7.0860655737704867</v>
      </c>
      <c r="Z6">
        <v>7.2874316939890695</v>
      </c>
      <c r="AA6">
        <v>7.7980874316939977</v>
      </c>
      <c r="AB6">
        <v>8.2975409836065612</v>
      </c>
      <c r="AC6">
        <v>7.4775956284153011</v>
      </c>
      <c r="AD6">
        <v>9.0792349726775985</v>
      </c>
      <c r="AE6">
        <f t="shared" si="0"/>
        <v>7.8748351234218967</v>
      </c>
    </row>
    <row r="7" spans="1:31" x14ac:dyDescent="0.5">
      <c r="A7" s="3">
        <v>1965</v>
      </c>
      <c r="B7" s="4">
        <v>7.5895890410958895</v>
      </c>
      <c r="C7" s="4">
        <v>8.2627397260273945</v>
      </c>
      <c r="D7" s="4">
        <v>9.0010958904109621</v>
      </c>
      <c r="E7" s="4">
        <v>9.4827397260273827</v>
      </c>
      <c r="F7" s="4">
        <v>8.2569863013698566</v>
      </c>
      <c r="G7" s="4">
        <v>8.9016438356164365</v>
      </c>
      <c r="H7" s="4">
        <v>8.8405479452054845</v>
      </c>
      <c r="I7" s="4">
        <v>8.3473972602739739</v>
      </c>
      <c r="J7" s="4">
        <v>8.0994520547945186</v>
      </c>
      <c r="K7" s="4">
        <v>7.3961643835616435</v>
      </c>
      <c r="L7" s="4">
        <v>8.2772602739726064</v>
      </c>
      <c r="M7" s="4">
        <v>8.5054794520547858</v>
      </c>
      <c r="N7" s="4">
        <v>8.4060273972602726</v>
      </c>
      <c r="O7" s="4">
        <v>7.7035616438356147</v>
      </c>
      <c r="P7" s="4">
        <v>8.1306849315068472</v>
      </c>
      <c r="Q7" s="4">
        <v>8.4646575342465731</v>
      </c>
      <c r="R7" s="4">
        <v>8.5432876712328802</v>
      </c>
      <c r="S7" s="4">
        <v>7.8934246575342497</v>
      </c>
      <c r="T7" s="4">
        <v>8.2556164383561654</v>
      </c>
      <c r="U7" s="4">
        <v>8.7016438356164389</v>
      </c>
      <c r="V7" s="4">
        <v>8.4254794520547929</v>
      </c>
      <c r="W7" s="4">
        <v>8.0301369863013683</v>
      </c>
      <c r="X7" s="4">
        <v>8.9123287671232951</v>
      </c>
      <c r="Y7" s="4">
        <v>6.6389041095890491</v>
      </c>
      <c r="Z7">
        <v>7.8630136986301373</v>
      </c>
      <c r="AA7">
        <v>8.1232876712328785</v>
      </c>
      <c r="AB7">
        <v>7.6657534246575318</v>
      </c>
      <c r="AC7">
        <v>7.4802739726027436</v>
      </c>
      <c r="AD7">
        <v>9.3591780821917876</v>
      </c>
      <c r="AE7">
        <f t="shared" si="0"/>
        <v>8.2606329711856397</v>
      </c>
    </row>
    <row r="8" spans="1:31" x14ac:dyDescent="0.5">
      <c r="A8" s="3">
        <v>1966</v>
      </c>
      <c r="B8" s="4">
        <v>7.0353424657534189</v>
      </c>
      <c r="C8" s="4">
        <v>8.1038356164383547</v>
      </c>
      <c r="D8" s="4">
        <v>8.9021917808219229</v>
      </c>
      <c r="E8" s="4">
        <v>8.8712328767123232</v>
      </c>
      <c r="F8" s="4">
        <v>7.6871232876712332</v>
      </c>
      <c r="G8" s="4">
        <v>8.7501369863013672</v>
      </c>
      <c r="H8" s="4">
        <v>8.2452054794520517</v>
      </c>
      <c r="I8" s="4">
        <v>8.3690410958904025</v>
      </c>
      <c r="J8" s="4">
        <v>7.5484931506849433</v>
      </c>
      <c r="K8" s="4">
        <v>7.4947945205479538</v>
      </c>
      <c r="L8" s="4">
        <v>8.2808219178082183</v>
      </c>
      <c r="M8" s="4">
        <v>7.567397260273971</v>
      </c>
      <c r="N8" s="4">
        <v>8.1383561643835627</v>
      </c>
      <c r="O8" s="4">
        <v>7.6098630136986261</v>
      </c>
      <c r="P8" s="4">
        <v>7.9539726027397277</v>
      </c>
      <c r="Q8" s="4">
        <v>8.3561643835616319</v>
      </c>
      <c r="R8" s="4">
        <v>7.7860273972602743</v>
      </c>
      <c r="S8" s="4">
        <v>7.4383561643835678</v>
      </c>
      <c r="T8" s="4">
        <v>8.3761643835616422</v>
      </c>
      <c r="U8" s="4">
        <v>7.8887671232876739</v>
      </c>
      <c r="V8" s="4">
        <v>7.6347945205479411</v>
      </c>
      <c r="W8" s="4">
        <v>7.8550684931506831</v>
      </c>
      <c r="X8" s="4">
        <v>8.3967123287671246</v>
      </c>
      <c r="Y8" s="4">
        <v>6.515068493150685</v>
      </c>
      <c r="Z8">
        <v>7.2917808219178104</v>
      </c>
      <c r="AA8">
        <v>7.0849315068493111</v>
      </c>
      <c r="AB8">
        <v>7.2775342465753443</v>
      </c>
      <c r="AC8">
        <v>6.6120547945205494</v>
      </c>
      <c r="AD8">
        <v>9.2186301369862971</v>
      </c>
      <c r="AE8">
        <f t="shared" si="0"/>
        <v>7.8720642418516773</v>
      </c>
    </row>
    <row r="9" spans="1:31" x14ac:dyDescent="0.5">
      <c r="A9" s="3">
        <v>1967</v>
      </c>
      <c r="B9" s="4">
        <v>7.6282191780821886</v>
      </c>
      <c r="C9" s="4">
        <v>8.5569863013698573</v>
      </c>
      <c r="D9" s="4">
        <v>9.6227397260273975</v>
      </c>
      <c r="E9" s="4">
        <v>9.7147945205479438</v>
      </c>
      <c r="F9" s="4">
        <v>8.2035616438356147</v>
      </c>
      <c r="G9" s="4">
        <v>8.7673972602739703</v>
      </c>
      <c r="H9" s="4">
        <v>8.9134246575342448</v>
      </c>
      <c r="I9" s="4">
        <v>8.3468493150684875</v>
      </c>
      <c r="J9" s="4">
        <v>8.0882191780821948</v>
      </c>
      <c r="K9" s="4">
        <v>8.0186301369863031</v>
      </c>
      <c r="L9" s="4">
        <v>8.2413698630137002</v>
      </c>
      <c r="M9" s="4">
        <v>8.7789041095890301</v>
      </c>
      <c r="N9" s="4">
        <v>8.3728767123287664</v>
      </c>
      <c r="O9" s="4">
        <v>7.5983561643835644</v>
      </c>
      <c r="P9" s="4">
        <v>7.676433121019107</v>
      </c>
      <c r="Q9" s="4">
        <v>8.4452054794520457</v>
      </c>
      <c r="R9" s="4">
        <v>7.5695890410958917</v>
      </c>
      <c r="S9" s="4">
        <v>7.4969863013698648</v>
      </c>
      <c r="T9" s="4">
        <v>8.0356164383561648</v>
      </c>
      <c r="U9" s="4">
        <v>8.713698630136987</v>
      </c>
      <c r="V9" s="4">
        <v>8.0728767123287657</v>
      </c>
      <c r="W9" s="4">
        <v>8.0246575342465754</v>
      </c>
      <c r="X9" s="4">
        <v>8.6175342465753335</v>
      </c>
      <c r="Y9" s="4">
        <v>7.2671232876712395</v>
      </c>
      <c r="Z9">
        <v>7.7879452054794607</v>
      </c>
      <c r="AA9">
        <v>7.8986301369863012</v>
      </c>
      <c r="AB9">
        <v>7.4057534246575312</v>
      </c>
      <c r="AC9">
        <v>7.3380821917808268</v>
      </c>
      <c r="AD9">
        <v>9.2956164383561664</v>
      </c>
      <c r="AE9">
        <f t="shared" si="0"/>
        <v>8.2240716191943282</v>
      </c>
    </row>
    <row r="10" spans="1:31" x14ac:dyDescent="0.5">
      <c r="A10" s="3">
        <v>1968</v>
      </c>
      <c r="B10" s="4">
        <v>7.3106557377049199</v>
      </c>
      <c r="C10" s="4">
        <v>8.3499999999999979</v>
      </c>
      <c r="D10" s="4">
        <v>9.2333333333333343</v>
      </c>
      <c r="E10" s="4">
        <v>9.5822404371584717</v>
      </c>
      <c r="F10" s="4">
        <v>7.7076502732240426</v>
      </c>
      <c r="G10" s="4">
        <v>8.9844262295081947</v>
      </c>
      <c r="H10" s="4">
        <v>8.4248633879781512</v>
      </c>
      <c r="I10" s="4">
        <v>7.5642076502732243</v>
      </c>
      <c r="J10" s="4">
        <v>8.1827868852458998</v>
      </c>
      <c r="K10" s="4">
        <v>7.8833333333333409</v>
      </c>
      <c r="L10" s="4">
        <v>8.0081967213114762</v>
      </c>
      <c r="M10" s="4">
        <v>8.9374316939890779</v>
      </c>
      <c r="N10" s="4">
        <v>7.8833333333333346</v>
      </c>
      <c r="O10" s="4">
        <v>7.6532786885245887</v>
      </c>
      <c r="P10" s="4">
        <v>7.8016393442623064</v>
      </c>
      <c r="Q10" s="4">
        <v>8.2344262295082</v>
      </c>
      <c r="R10" s="4">
        <v>7.9437158469945395</v>
      </c>
      <c r="S10" s="4">
        <v>7.7893442622950824</v>
      </c>
      <c r="T10" s="4">
        <v>8.1866120218579219</v>
      </c>
      <c r="U10" s="4">
        <v>8.5114754098360681</v>
      </c>
      <c r="V10" s="4">
        <v>8.8551912568306062</v>
      </c>
      <c r="W10" s="4">
        <v>7.4893442622950843</v>
      </c>
      <c r="X10" s="4">
        <v>8.2939890710382596</v>
      </c>
      <c r="Y10" s="4">
        <v>7.2592896174863437</v>
      </c>
      <c r="Z10">
        <v>7.7461748633879814</v>
      </c>
      <c r="AA10">
        <v>8.0740437158469902</v>
      </c>
      <c r="AB10">
        <v>7.7521857923497333</v>
      </c>
      <c r="AC10">
        <v>7.4918032786885291</v>
      </c>
      <c r="AD10">
        <v>9.4303278688524621</v>
      </c>
      <c r="AE10">
        <f t="shared" si="0"/>
        <v>8.1574241567740735</v>
      </c>
    </row>
    <row r="11" spans="1:31" x14ac:dyDescent="0.5">
      <c r="A11" s="3">
        <v>1969</v>
      </c>
      <c r="B11" s="4">
        <v>7.2328767123287694</v>
      </c>
      <c r="C11" s="4">
        <v>7.9904109589041017</v>
      </c>
      <c r="D11" s="4">
        <v>9.2438356164383517</v>
      </c>
      <c r="E11" s="4">
        <v>9.0178082191780824</v>
      </c>
      <c r="F11" s="4">
        <v>7.9653424657534231</v>
      </c>
      <c r="G11" s="4">
        <v>8.6621917808219138</v>
      </c>
      <c r="H11" s="4">
        <v>8.4567123287671233</v>
      </c>
      <c r="I11" s="4">
        <v>7.369041095890414</v>
      </c>
      <c r="J11" s="4">
        <v>7.7441095890410878</v>
      </c>
      <c r="K11" s="4">
        <v>7.3142465753424606</v>
      </c>
      <c r="L11" s="4">
        <v>8.3638356164383509</v>
      </c>
      <c r="M11" s="4">
        <v>7.7205479452054808</v>
      </c>
      <c r="N11" s="4">
        <v>8.0745205479452089</v>
      </c>
      <c r="O11" s="4">
        <v>7.6369863013698671</v>
      </c>
      <c r="P11" s="4">
        <v>7.0778082191780847</v>
      </c>
      <c r="Q11" s="4">
        <v>8.1575342465753469</v>
      </c>
      <c r="R11" s="4">
        <v>6.3840659340659336</v>
      </c>
      <c r="S11" s="4">
        <v>7.3767123287671197</v>
      </c>
      <c r="T11" s="4">
        <v>8.2087671232876716</v>
      </c>
      <c r="U11" s="4">
        <v>8.1747945205479375</v>
      </c>
      <c r="V11" s="4">
        <v>8.44876712328767</v>
      </c>
      <c r="W11" s="4">
        <v>7.5608219178082177</v>
      </c>
      <c r="X11" s="4">
        <v>8.2101369863013698</v>
      </c>
      <c r="Y11" s="4">
        <v>6.9641095890410902</v>
      </c>
      <c r="Z11">
        <v>7.3876712328767189</v>
      </c>
      <c r="AA11">
        <v>8.1295890410958851</v>
      </c>
      <c r="AB11">
        <v>7.4263013698630109</v>
      </c>
      <c r="AC11">
        <v>7.4082191780821933</v>
      </c>
      <c r="AD11">
        <v>9.3076712328767073</v>
      </c>
      <c r="AE11">
        <f t="shared" si="0"/>
        <v>7.897083993002747</v>
      </c>
    </row>
    <row r="12" spans="1:31" x14ac:dyDescent="0.5">
      <c r="A12" s="3">
        <v>1970</v>
      </c>
      <c r="B12" s="4">
        <v>7.5287671232876754</v>
      </c>
      <c r="C12" s="4">
        <v>8.2727397260273996</v>
      </c>
      <c r="D12" s="4">
        <v>9.1391780821917745</v>
      </c>
      <c r="E12" s="4">
        <v>9.0660273972602745</v>
      </c>
      <c r="F12" s="4">
        <v>7.965205479452055</v>
      </c>
      <c r="G12" s="4">
        <v>8.5635616438356141</v>
      </c>
      <c r="H12" s="4">
        <v>8.4098630136986277</v>
      </c>
      <c r="I12" s="4">
        <v>7.9857534246575348</v>
      </c>
      <c r="J12" s="4">
        <v>7.6520547945205495</v>
      </c>
      <c r="K12" s="4">
        <v>7.8090410958904117</v>
      </c>
      <c r="L12" s="4">
        <v>8.3742465753424682</v>
      </c>
      <c r="M12" s="4">
        <v>8.4408219178082167</v>
      </c>
      <c r="N12" s="4">
        <v>8.3964383561643814</v>
      </c>
      <c r="O12" s="4">
        <v>8.0304109589041026</v>
      </c>
      <c r="P12" s="4">
        <v>7.5863013698630164</v>
      </c>
      <c r="Q12" s="4">
        <v>8.4967123287671225</v>
      </c>
      <c r="R12" s="4">
        <v>7.8904109589041109</v>
      </c>
      <c r="S12" s="4">
        <v>7.7147945205479376</v>
      </c>
      <c r="T12" s="4">
        <v>8.4334246575342604</v>
      </c>
      <c r="U12" s="4">
        <v>8.7975342465753403</v>
      </c>
      <c r="V12" s="4">
        <v>8.5367123287671216</v>
      </c>
      <c r="W12" s="4">
        <v>7.941369863013696</v>
      </c>
      <c r="X12" s="4">
        <v>8.2419178082191777</v>
      </c>
      <c r="Y12" s="4">
        <v>7.4156164383561602</v>
      </c>
      <c r="Z12">
        <v>7.6164383561643776</v>
      </c>
      <c r="AA12">
        <v>8.1682191780821896</v>
      </c>
      <c r="AB12">
        <v>7.5257534246575348</v>
      </c>
      <c r="AC12">
        <v>7.6715068493150653</v>
      </c>
      <c r="AD12">
        <v>9.2879452054794616</v>
      </c>
      <c r="AE12">
        <f t="shared" si="0"/>
        <v>8.1709919697685383</v>
      </c>
    </row>
    <row r="13" spans="1:31" x14ac:dyDescent="0.5">
      <c r="A13" s="3">
        <v>1971</v>
      </c>
      <c r="B13" s="4">
        <v>7.2452054794520535</v>
      </c>
      <c r="C13" s="4">
        <v>7.958356164383563</v>
      </c>
      <c r="D13" s="4">
        <v>8.8120547945205576</v>
      </c>
      <c r="E13" s="4">
        <v>8.8067123287671158</v>
      </c>
      <c r="F13" s="4">
        <v>7.9476712328767114</v>
      </c>
      <c r="G13" s="4">
        <v>8.3958904109588985</v>
      </c>
      <c r="H13" s="4">
        <v>7.9553424657534242</v>
      </c>
      <c r="I13" s="4">
        <v>8.2635616438356116</v>
      </c>
      <c r="J13" s="4">
        <v>7.8249315068493139</v>
      </c>
      <c r="K13" s="4">
        <v>7.7339726027397289</v>
      </c>
      <c r="L13" s="4">
        <v>8.4353424657534326</v>
      </c>
      <c r="M13" s="4">
        <v>8.3526027397260219</v>
      </c>
      <c r="N13" s="4">
        <v>8.531506849315063</v>
      </c>
      <c r="O13" s="4">
        <v>8.065205479452052</v>
      </c>
      <c r="P13" s="4">
        <v>7.9035616438356149</v>
      </c>
      <c r="Q13" s="4">
        <v>8.5358904109589044</v>
      </c>
      <c r="R13" s="4">
        <v>8.0046575342465758</v>
      </c>
      <c r="S13" s="4">
        <v>7.7526027397260293</v>
      </c>
      <c r="T13" s="4">
        <v>7.9054794520547844</v>
      </c>
      <c r="U13" s="4">
        <v>8.2698630136986306</v>
      </c>
      <c r="V13" s="4">
        <v>8.7553424657534222</v>
      </c>
      <c r="W13" s="4">
        <v>7.6841095890411006</v>
      </c>
      <c r="X13" s="4">
        <v>8.2772602739725993</v>
      </c>
      <c r="Y13" s="4">
        <v>5.9975342465753414</v>
      </c>
      <c r="Z13">
        <v>7.2356164383561685</v>
      </c>
      <c r="AA13">
        <v>7.8964383561643805</v>
      </c>
      <c r="AB13">
        <v>8.2756164383561668</v>
      </c>
      <c r="AC13">
        <v>7.453424657534252</v>
      </c>
      <c r="AD13">
        <v>8.6115068493150631</v>
      </c>
      <c r="AE13">
        <f t="shared" si="0"/>
        <v>8.0305951818611234</v>
      </c>
    </row>
    <row r="14" spans="1:31" x14ac:dyDescent="0.5">
      <c r="A14" s="3">
        <v>1972</v>
      </c>
      <c r="B14" s="4">
        <v>7.2800546448087493</v>
      </c>
      <c r="C14" s="4">
        <v>8.0903005464480859</v>
      </c>
      <c r="D14" s="4">
        <v>8.8010928961748593</v>
      </c>
      <c r="E14" s="4">
        <v>8.4371584699453486</v>
      </c>
      <c r="F14" s="4">
        <v>7.8213114754098418</v>
      </c>
      <c r="G14" s="4">
        <v>8.5280054644808683</v>
      </c>
      <c r="H14" s="4">
        <v>7.9508196721311499</v>
      </c>
      <c r="I14" s="4">
        <v>7.7442622950819651</v>
      </c>
      <c r="J14" s="4">
        <v>7.4669398907103881</v>
      </c>
      <c r="K14" s="4">
        <v>7.3016393442622904</v>
      </c>
      <c r="L14" s="4">
        <v>8.8024590163934402</v>
      </c>
      <c r="M14" s="4">
        <v>8.2775956284152983</v>
      </c>
      <c r="N14" s="4">
        <v>7.7303278688524548</v>
      </c>
      <c r="O14" s="4">
        <v>7.5989071038251383</v>
      </c>
      <c r="P14" s="4">
        <v>6.536065573770486</v>
      </c>
      <c r="Q14" s="4">
        <v>7.7836065573770421</v>
      </c>
      <c r="R14" s="4">
        <v>7.5666666666666744</v>
      </c>
      <c r="S14" s="4">
        <v>7.3013661202185771</v>
      </c>
      <c r="T14" s="4">
        <v>7.8311475409836051</v>
      </c>
      <c r="U14" s="4">
        <v>7.9871584699453519</v>
      </c>
      <c r="V14" s="4">
        <v>8.1133879781420788</v>
      </c>
      <c r="W14" s="4">
        <v>6.9882513661202239</v>
      </c>
      <c r="X14" s="4">
        <v>7.0368852459016322</v>
      </c>
      <c r="Y14" s="4">
        <v>6.6751366120218627</v>
      </c>
      <c r="Z14">
        <v>6.9172131147540981</v>
      </c>
      <c r="AA14">
        <v>7.0789617486338763</v>
      </c>
      <c r="AB14">
        <v>7.2956284153005475</v>
      </c>
      <c r="AC14">
        <v>6.4196721311475446</v>
      </c>
      <c r="AD14">
        <v>9.0571038251366112</v>
      </c>
      <c r="AE14">
        <f t="shared" si="0"/>
        <v>7.6696250235537962</v>
      </c>
    </row>
    <row r="15" spans="1:31" x14ac:dyDescent="0.5">
      <c r="A15" s="3">
        <v>1973</v>
      </c>
      <c r="B15" s="4">
        <v>7.1112328767123296</v>
      </c>
      <c r="C15" s="4">
        <v>8.1202739726027371</v>
      </c>
      <c r="D15" s="4">
        <v>8.7942465753424681</v>
      </c>
      <c r="E15" s="4">
        <v>8.3643835616438391</v>
      </c>
      <c r="F15" s="4">
        <v>8.0172602739726031</v>
      </c>
      <c r="G15" s="4">
        <v>8.759452054794524</v>
      </c>
      <c r="H15" s="4">
        <v>8.3701369863013646</v>
      </c>
      <c r="I15" s="4">
        <v>8.2167123287671284</v>
      </c>
      <c r="J15" s="4">
        <v>7.8400000000000007</v>
      </c>
      <c r="K15" s="4">
        <v>7.6712328767123248</v>
      </c>
      <c r="L15" s="4">
        <v>8.1865753424657512</v>
      </c>
      <c r="M15" s="4">
        <v>8.5945205479452067</v>
      </c>
      <c r="N15" s="4">
        <v>8.504657534246574</v>
      </c>
      <c r="O15" s="4">
        <v>8.3109589041095884</v>
      </c>
      <c r="P15" s="4">
        <v>7.9317808219178021</v>
      </c>
      <c r="Q15" s="4">
        <v>8.4347945205479409</v>
      </c>
      <c r="R15" s="4">
        <v>8.2202739726027421</v>
      </c>
      <c r="S15" s="4">
        <v>8.0912328767123292</v>
      </c>
      <c r="T15" s="4">
        <v>8.3978082191780832</v>
      </c>
      <c r="U15" s="4">
        <v>8.4090410958904069</v>
      </c>
      <c r="V15" s="4">
        <v>8.9147945205479413</v>
      </c>
      <c r="W15" s="4">
        <v>7.7591780821917808</v>
      </c>
      <c r="X15" s="4">
        <v>7.7394520547945218</v>
      </c>
      <c r="Y15" s="4">
        <v>6.6241095890410966</v>
      </c>
      <c r="Z15">
        <v>7.2830136986301452</v>
      </c>
      <c r="AA15">
        <v>7.9865753424657493</v>
      </c>
      <c r="AB15">
        <v>8.3383561643835584</v>
      </c>
      <c r="AC15">
        <v>7.2868493150684914</v>
      </c>
      <c r="AD15">
        <v>9.1408219178082177</v>
      </c>
      <c r="AE15">
        <f t="shared" si="0"/>
        <v>8.1179215871516295</v>
      </c>
    </row>
    <row r="16" spans="1:31" x14ac:dyDescent="0.5">
      <c r="A16" s="3">
        <v>1974</v>
      </c>
      <c r="B16" s="4">
        <v>6.9030136986301383</v>
      </c>
      <c r="C16" s="4">
        <v>8.2201369863013749</v>
      </c>
      <c r="D16" s="4">
        <v>8.7778082191780911</v>
      </c>
      <c r="E16" s="4">
        <v>7.4724657534246584</v>
      </c>
      <c r="F16" s="4">
        <v>7.9679452054794515</v>
      </c>
      <c r="G16" s="4">
        <v>8.3901369863013695</v>
      </c>
      <c r="H16" s="4">
        <v>8.0964383561643825</v>
      </c>
      <c r="I16" s="4">
        <v>7.7547945205479518</v>
      </c>
      <c r="J16" s="4">
        <v>7.3635616438356148</v>
      </c>
      <c r="K16" s="4">
        <v>7.5383561643835666</v>
      </c>
      <c r="L16" s="4">
        <v>6.7734246575342487</v>
      </c>
      <c r="M16" s="4">
        <v>8.0257534246575375</v>
      </c>
      <c r="N16" s="4">
        <v>7.9265753424657568</v>
      </c>
      <c r="O16" s="4">
        <v>7.596986301369868</v>
      </c>
      <c r="P16" s="4">
        <v>7.6641095890410984</v>
      </c>
      <c r="Q16" s="4">
        <v>8.0879452054794481</v>
      </c>
      <c r="R16" s="4">
        <v>7.8049315068493152</v>
      </c>
      <c r="S16" s="4">
        <v>7.5589041095890348</v>
      </c>
      <c r="T16" s="4">
        <v>8.2523287671232861</v>
      </c>
      <c r="U16" s="4">
        <v>8.6126027397260216</v>
      </c>
      <c r="V16" s="4">
        <v>8.2205479452054728</v>
      </c>
      <c r="W16" s="4">
        <v>6.9983561643835666</v>
      </c>
      <c r="X16" s="4">
        <v>7.4035616438356131</v>
      </c>
      <c r="Y16" s="4">
        <v>5.7287671232876702</v>
      </c>
      <c r="Z16">
        <v>6.7145205479452068</v>
      </c>
      <c r="AA16">
        <v>7.6813698630136953</v>
      </c>
      <c r="AB16">
        <v>7.229041095890417</v>
      </c>
      <c r="AC16">
        <v>7.1753424657534284</v>
      </c>
      <c r="AD16">
        <v>9.1989041095890389</v>
      </c>
      <c r="AE16">
        <f t="shared" si="0"/>
        <v>7.6944355219650458</v>
      </c>
    </row>
    <row r="17" spans="1:31" x14ac:dyDescent="0.5">
      <c r="A17" s="3">
        <v>1975</v>
      </c>
      <c r="B17" s="4">
        <v>6.1501369863013728</v>
      </c>
      <c r="C17" s="4">
        <v>8.332054794520543</v>
      </c>
      <c r="D17" s="4">
        <v>8.5835616438356137</v>
      </c>
      <c r="E17" s="4">
        <v>7.997671232876713</v>
      </c>
      <c r="F17" s="4">
        <v>8.0209589041095892</v>
      </c>
      <c r="G17" s="4">
        <v>8.5484931506849264</v>
      </c>
      <c r="H17" s="4">
        <v>8.2520547945205482</v>
      </c>
      <c r="I17" s="4">
        <v>8.1610958904109587</v>
      </c>
      <c r="J17" s="4">
        <v>7.898082191780821</v>
      </c>
      <c r="K17" s="4">
        <v>7.8098630136986325</v>
      </c>
      <c r="L17" s="4">
        <v>7.5857534246575407</v>
      </c>
      <c r="M17" s="4">
        <v>7.7156164383561681</v>
      </c>
      <c r="N17" s="4">
        <v>8.2364383561643848</v>
      </c>
      <c r="O17" s="4">
        <v>7.4605479452054766</v>
      </c>
      <c r="P17" s="4">
        <v>7.3608219178082201</v>
      </c>
      <c r="Q17" s="4">
        <v>8.1139726027397181</v>
      </c>
      <c r="R17" s="4">
        <v>7.7953424657534223</v>
      </c>
      <c r="S17" s="4">
        <v>7.7821917808219236</v>
      </c>
      <c r="T17" s="4">
        <v>8.540547945205482</v>
      </c>
      <c r="U17" s="4">
        <v>8.7263013698630179</v>
      </c>
      <c r="V17" s="4">
        <v>8.5912328767123292</v>
      </c>
      <c r="W17" s="4">
        <v>7.3199999999999976</v>
      </c>
      <c r="X17" s="4">
        <v>8.2112328767123319</v>
      </c>
      <c r="Y17" s="4">
        <v>6.1284931506849327</v>
      </c>
      <c r="Z17">
        <v>6.6515068493150675</v>
      </c>
      <c r="AA17">
        <v>8.0646575342465709</v>
      </c>
      <c r="AB17">
        <v>8.4819178082191797</v>
      </c>
      <c r="AC17">
        <v>7.4884931506849366</v>
      </c>
      <c r="AD17">
        <v>8.848219178082191</v>
      </c>
      <c r="AE17">
        <f t="shared" si="0"/>
        <v>7.8916296646197459</v>
      </c>
    </row>
    <row r="18" spans="1:31" x14ac:dyDescent="0.5">
      <c r="A18" s="3">
        <v>1976</v>
      </c>
      <c r="B18" s="4">
        <v>6.8368852459016445</v>
      </c>
      <c r="C18" s="4">
        <v>8.3071038251366129</v>
      </c>
      <c r="D18" s="4">
        <v>8.8516393442623116</v>
      </c>
      <c r="E18" s="4">
        <v>7.8374316939890738</v>
      </c>
      <c r="F18" s="4">
        <v>7.7204918032786853</v>
      </c>
      <c r="G18" s="4">
        <v>8.4062841530054691</v>
      </c>
      <c r="H18" s="4">
        <v>8.0874316939890729</v>
      </c>
      <c r="I18" s="4">
        <v>7.849180327868849</v>
      </c>
      <c r="J18" s="4">
        <v>7.6262295081967162</v>
      </c>
      <c r="K18" s="4">
        <v>7.2655737704918089</v>
      </c>
      <c r="L18" s="4">
        <v>7.626229508196726</v>
      </c>
      <c r="M18" s="4">
        <v>8.3218579234972641</v>
      </c>
      <c r="N18" s="4">
        <v>8.3136612021857914</v>
      </c>
      <c r="O18" s="4">
        <v>7.371311475409839</v>
      </c>
      <c r="P18" s="4">
        <v>7.6631147540983564</v>
      </c>
      <c r="Q18" s="4">
        <v>8.3456284153005509</v>
      </c>
      <c r="R18" s="4">
        <v>7.9333333333333327</v>
      </c>
      <c r="S18" s="4">
        <v>7.7371584699453617</v>
      </c>
      <c r="T18" s="4">
        <v>8.1122950819672095</v>
      </c>
      <c r="U18" s="4">
        <v>8.6852459016393517</v>
      </c>
      <c r="V18" s="4">
        <v>8.2724043715847113</v>
      </c>
      <c r="W18" s="4">
        <v>7.6008196721311512</v>
      </c>
      <c r="X18" s="4">
        <v>7.957377049180324</v>
      </c>
      <c r="Y18" s="4">
        <v>6.4726775956284142</v>
      </c>
      <c r="Z18">
        <v>7.5448087431693969</v>
      </c>
      <c r="AA18">
        <v>7.991256830601098</v>
      </c>
      <c r="AB18">
        <v>8.4691256830601134</v>
      </c>
      <c r="AC18">
        <v>7.6112021857923446</v>
      </c>
      <c r="AD18">
        <v>9.3478142076502735</v>
      </c>
      <c r="AE18">
        <f t="shared" si="0"/>
        <v>7.9367439231204084</v>
      </c>
    </row>
    <row r="19" spans="1:31" x14ac:dyDescent="0.5">
      <c r="A19" s="3">
        <v>1977</v>
      </c>
      <c r="B19" s="4">
        <v>6.9709589041095841</v>
      </c>
      <c r="C19" s="4">
        <v>8.3043835616438368</v>
      </c>
      <c r="D19" s="4">
        <v>8.8520547945205497</v>
      </c>
      <c r="E19" s="4">
        <v>8.3197260273972642</v>
      </c>
      <c r="F19" s="4">
        <v>7.7273972602739729</v>
      </c>
      <c r="G19" s="4">
        <v>8.0421917808219163</v>
      </c>
      <c r="H19" s="4">
        <v>7.8898630136986219</v>
      </c>
      <c r="I19" s="4">
        <v>8.0676712328767088</v>
      </c>
      <c r="J19" s="4">
        <v>7.3761643835616439</v>
      </c>
      <c r="K19" s="4">
        <v>6.8884931506849298</v>
      </c>
      <c r="L19" s="4">
        <v>7.2597260273972593</v>
      </c>
      <c r="M19" s="4">
        <v>8.0098630136986291</v>
      </c>
      <c r="N19" s="4">
        <v>8.4298630136986326</v>
      </c>
      <c r="O19" s="4">
        <v>7.4739726027397184</v>
      </c>
      <c r="P19" s="4">
        <v>7.56931506849316</v>
      </c>
      <c r="Q19" s="4">
        <v>8.2465753424657589</v>
      </c>
      <c r="R19" s="4">
        <v>7.8819178082191774</v>
      </c>
      <c r="S19" s="4">
        <v>7.6545205479452081</v>
      </c>
      <c r="T19" s="4">
        <v>8.0276712328767115</v>
      </c>
      <c r="U19" s="4">
        <v>8.316712328767121</v>
      </c>
      <c r="V19" s="4">
        <v>8.2221917808219196</v>
      </c>
      <c r="W19" s="4">
        <v>7.5202739726027445</v>
      </c>
      <c r="X19" s="4">
        <v>7.95013698630137</v>
      </c>
      <c r="Y19" s="4">
        <v>5.8320547945205448</v>
      </c>
      <c r="Z19">
        <v>6.4906849315068493</v>
      </c>
      <c r="AA19">
        <v>7.4843835616438366</v>
      </c>
      <c r="AB19">
        <v>8.104109589041105</v>
      </c>
      <c r="AC19">
        <v>7.174520547945205</v>
      </c>
      <c r="AD19">
        <v>9.0386301369863045</v>
      </c>
      <c r="AE19">
        <f t="shared" si="0"/>
        <v>7.7629664619744938</v>
      </c>
    </row>
    <row r="20" spans="1:31" x14ac:dyDescent="0.5">
      <c r="A20" s="3">
        <v>1978</v>
      </c>
      <c r="B20" s="4">
        <v>7.1334246575342508</v>
      </c>
      <c r="C20" s="4">
        <v>8.588219178082193</v>
      </c>
      <c r="D20" s="4">
        <v>9.2547945205479447</v>
      </c>
      <c r="E20" s="4">
        <v>8.8452054794520514</v>
      </c>
      <c r="F20" s="4">
        <v>7.9693150684931586</v>
      </c>
      <c r="G20" s="4">
        <v>7.8769863013698611</v>
      </c>
      <c r="H20" s="4">
        <v>8.4224657534246639</v>
      </c>
      <c r="I20" s="4">
        <v>8.2323287671232919</v>
      </c>
      <c r="J20" s="4">
        <v>7.7750684931506848</v>
      </c>
      <c r="K20" s="4">
        <v>7.3295890410958826</v>
      </c>
      <c r="L20" s="4">
        <v>7.4054794520547933</v>
      </c>
      <c r="M20" s="4">
        <v>8.0950684931506771</v>
      </c>
      <c r="N20" s="4">
        <v>8.3619178082191787</v>
      </c>
      <c r="O20" s="4">
        <v>7.8432876712328756</v>
      </c>
      <c r="P20" s="4">
        <v>7.7838356164383509</v>
      </c>
      <c r="Q20" s="4">
        <v>8.72547945205479</v>
      </c>
      <c r="R20" s="4">
        <v>8.5479452054794525</v>
      </c>
      <c r="S20" s="4">
        <v>7.9339726027397273</v>
      </c>
      <c r="T20" s="4">
        <v>7.7594520547945205</v>
      </c>
      <c r="U20" s="4">
        <v>8.5668493150684828</v>
      </c>
      <c r="V20" s="4">
        <v>8.6558904109589037</v>
      </c>
      <c r="W20" s="4">
        <v>7.8282191780821915</v>
      </c>
      <c r="X20" s="4">
        <v>8.2764383561643786</v>
      </c>
      <c r="Y20" s="4">
        <v>6.7728767123287685</v>
      </c>
      <c r="Z20">
        <v>6.9641095890411027</v>
      </c>
      <c r="AA20">
        <v>7.4731506849315075</v>
      </c>
      <c r="AB20">
        <v>8.3608219178082166</v>
      </c>
      <c r="AC20">
        <v>8.0876712328767013</v>
      </c>
      <c r="AD20">
        <v>9.0169863013698617</v>
      </c>
      <c r="AE20">
        <f t="shared" si="0"/>
        <v>8.0650637694851195</v>
      </c>
    </row>
    <row r="21" spans="1:31" x14ac:dyDescent="0.5">
      <c r="A21" s="3">
        <v>1979</v>
      </c>
      <c r="B21" s="4">
        <v>7.1276712328767173</v>
      </c>
      <c r="C21" s="4">
        <v>8.6942465753424596</v>
      </c>
      <c r="D21" s="4">
        <v>9.2523287671232897</v>
      </c>
      <c r="E21" s="4">
        <v>8.4380821917808255</v>
      </c>
      <c r="F21" s="4">
        <v>7.2912328767123293</v>
      </c>
      <c r="G21" s="4">
        <v>8.674520547945205</v>
      </c>
      <c r="H21" s="4">
        <v>7.914520547945207</v>
      </c>
      <c r="I21" s="4">
        <v>8.1060273972602701</v>
      </c>
      <c r="J21" s="4">
        <v>7.8627397260273941</v>
      </c>
      <c r="K21" s="4">
        <v>7.0600000000000041</v>
      </c>
      <c r="L21" s="4">
        <v>7.2917808219178122</v>
      </c>
      <c r="M21" s="4">
        <v>8.3358904109589034</v>
      </c>
      <c r="N21" s="4">
        <v>8.1427397260273953</v>
      </c>
      <c r="O21" s="4">
        <v>8.046301369863011</v>
      </c>
      <c r="P21" s="4">
        <v>7.9057534246575267</v>
      </c>
      <c r="Q21" s="4">
        <v>8.3969863013698589</v>
      </c>
      <c r="R21" s="4">
        <v>8.5542465753424555</v>
      </c>
      <c r="S21" s="4">
        <v>7.7693150684931576</v>
      </c>
      <c r="T21" s="4">
        <v>8.0463013698630022</v>
      </c>
      <c r="U21" s="4">
        <v>8.0704109589041071</v>
      </c>
      <c r="V21" s="4">
        <v>8.5063013698630208</v>
      </c>
      <c r="W21" s="4">
        <v>7.6871232876712288</v>
      </c>
      <c r="X21" s="4">
        <v>8.3895890410958955</v>
      </c>
      <c r="Y21" s="4">
        <v>6.8879452054794506</v>
      </c>
      <c r="Z21">
        <v>5.9764383561643886</v>
      </c>
      <c r="AA21">
        <v>7.4200000000000008</v>
      </c>
      <c r="AB21">
        <v>8.3013698630137007</v>
      </c>
      <c r="AC21">
        <v>8.0364383561643784</v>
      </c>
      <c r="AD21">
        <v>8.6558904109589037</v>
      </c>
      <c r="AE21">
        <f t="shared" si="0"/>
        <v>7.9600755786490316</v>
      </c>
    </row>
    <row r="22" spans="1:31" x14ac:dyDescent="0.5">
      <c r="A22" s="3">
        <v>1980</v>
      </c>
      <c r="B22" s="4">
        <v>6.9456284153005496</v>
      </c>
      <c r="C22" s="4">
        <v>8.7811475409836106</v>
      </c>
      <c r="D22" s="4">
        <v>9.4128415300546404</v>
      </c>
      <c r="E22" s="4">
        <v>8.7584699453552037</v>
      </c>
      <c r="F22" s="4">
        <v>7.7198087431693869</v>
      </c>
      <c r="G22" s="4">
        <v>9.1278688524590148</v>
      </c>
      <c r="H22" s="4">
        <v>8.2833333333333332</v>
      </c>
      <c r="I22" s="4">
        <v>8.3073770491803227</v>
      </c>
      <c r="J22" s="4">
        <v>7.9576502732240497</v>
      </c>
      <c r="K22" s="4">
        <v>7.8377049180327827</v>
      </c>
      <c r="L22" s="4">
        <v>7.7480874316939907</v>
      </c>
      <c r="M22" s="4">
        <v>8.6565573770491842</v>
      </c>
      <c r="N22" s="4">
        <v>8.1013661202185769</v>
      </c>
      <c r="O22" s="4">
        <v>7.7502732240437195</v>
      </c>
      <c r="P22" s="4">
        <v>7.9475409836065554</v>
      </c>
      <c r="Q22" s="4">
        <v>8.5535519125683077</v>
      </c>
      <c r="R22" s="4">
        <v>8.4887978142076541</v>
      </c>
      <c r="S22" s="4">
        <v>7.9612021857923514</v>
      </c>
      <c r="T22" s="4">
        <v>8.0513661202185798</v>
      </c>
      <c r="U22" s="4">
        <v>8.4890710382513621</v>
      </c>
      <c r="V22" s="4">
        <v>8.9926229508196691</v>
      </c>
      <c r="W22" s="4">
        <v>7.7795081967213147</v>
      </c>
      <c r="X22" s="4">
        <v>8.3374316939890694</v>
      </c>
      <c r="Y22" s="4">
        <v>6.8308743169398918</v>
      </c>
      <c r="Z22">
        <v>6.1232240437158456</v>
      </c>
      <c r="AA22">
        <v>8.1986338797814167</v>
      </c>
      <c r="AB22">
        <v>8.7494535519125716</v>
      </c>
      <c r="AC22">
        <v>8.6341530054644835</v>
      </c>
      <c r="AD22">
        <v>9.2027322404371574</v>
      </c>
      <c r="AE22">
        <f t="shared" si="0"/>
        <v>8.1975268513284352</v>
      </c>
    </row>
    <row r="23" spans="1:31" x14ac:dyDescent="0.5">
      <c r="A23" s="3">
        <v>1981</v>
      </c>
      <c r="B23" s="4">
        <v>6.997534246575345</v>
      </c>
      <c r="C23" s="4">
        <v>8.7556164383561654</v>
      </c>
      <c r="D23" s="4">
        <v>9.0328767123287665</v>
      </c>
      <c r="E23" s="4">
        <v>8.5535616438356179</v>
      </c>
      <c r="F23" s="4">
        <v>7.8731506849315078</v>
      </c>
      <c r="G23" s="4">
        <v>8.8536986301369858</v>
      </c>
      <c r="H23" s="4">
        <v>7.7857534246575373</v>
      </c>
      <c r="I23" s="4">
        <v>7.2709589041095892</v>
      </c>
      <c r="J23" s="4">
        <v>7.2323287671232848</v>
      </c>
      <c r="K23" s="4">
        <v>7.5835616438356102</v>
      </c>
      <c r="L23" s="4">
        <v>6.9810958904109572</v>
      </c>
      <c r="M23" s="4">
        <v>8.4284931506849361</v>
      </c>
      <c r="N23" s="4">
        <v>7.8980821917808175</v>
      </c>
      <c r="O23" s="4">
        <v>7.5769863013698693</v>
      </c>
      <c r="P23" s="4">
        <v>7.6767123287671248</v>
      </c>
      <c r="Q23" s="4">
        <v>8.2731506849315046</v>
      </c>
      <c r="R23" s="4">
        <v>8.7342465753424747</v>
      </c>
      <c r="S23" s="4">
        <v>7.7832876712328778</v>
      </c>
      <c r="T23" s="4">
        <v>7.8079452054794487</v>
      </c>
      <c r="U23" s="4">
        <v>8.5994520547945275</v>
      </c>
      <c r="V23" s="4">
        <v>8.5391780821917784</v>
      </c>
      <c r="W23" s="4">
        <v>7.8745205479451954</v>
      </c>
      <c r="X23" s="4">
        <v>8.1389041095890438</v>
      </c>
      <c r="Y23" s="4">
        <v>6.5065753424657524</v>
      </c>
      <c r="Z23">
        <v>5.4158904109589026</v>
      </c>
      <c r="AA23">
        <v>7.3265753424657607</v>
      </c>
      <c r="AB23">
        <v>8.0098630136986397</v>
      </c>
      <c r="AC23">
        <v>8.2671232876712271</v>
      </c>
      <c r="AD23">
        <v>9.254246575342469</v>
      </c>
      <c r="AE23">
        <f t="shared" si="0"/>
        <v>7.8976334435521975</v>
      </c>
    </row>
    <row r="24" spans="1:31" x14ac:dyDescent="0.5">
      <c r="A24" s="3">
        <v>1982</v>
      </c>
      <c r="B24" s="4">
        <v>6.6673972602739715</v>
      </c>
      <c r="C24" s="4">
        <v>8.9156164383561691</v>
      </c>
      <c r="D24" s="4">
        <v>8.8065753424657593</v>
      </c>
      <c r="E24" s="4">
        <v>8.3517808219178065</v>
      </c>
      <c r="F24" s="4">
        <v>7.7898630136986302</v>
      </c>
      <c r="G24" s="4">
        <v>8.3769863013698611</v>
      </c>
      <c r="H24" s="4">
        <v>8.5652054794520573</v>
      </c>
      <c r="I24" s="4">
        <v>7.2616438356164306</v>
      </c>
      <c r="J24" s="4">
        <v>7.5463013698630093</v>
      </c>
      <c r="K24" s="4">
        <v>7.5917808219178085</v>
      </c>
      <c r="L24" s="4">
        <v>6.7742465753424677</v>
      </c>
      <c r="M24" s="4">
        <v>8.3194520547945263</v>
      </c>
      <c r="N24" s="4">
        <v>7.9205479452054748</v>
      </c>
      <c r="O24" s="4">
        <v>7.3575342465753399</v>
      </c>
      <c r="P24" s="4">
        <v>6.5895890410958824</v>
      </c>
      <c r="Q24" s="4">
        <v>8.0134246575342463</v>
      </c>
      <c r="R24" s="4">
        <v>8.3764383561643871</v>
      </c>
      <c r="S24" s="4">
        <v>7.8030136986301422</v>
      </c>
      <c r="T24" s="4">
        <v>7.2035616438356147</v>
      </c>
      <c r="U24" s="4">
        <v>8.4265753424657532</v>
      </c>
      <c r="V24" s="4">
        <v>8.3953424657534246</v>
      </c>
      <c r="W24" s="4">
        <v>7.6093150684931512</v>
      </c>
      <c r="X24" s="4">
        <v>7.3912328767123281</v>
      </c>
      <c r="Y24" s="4">
        <v>6.7512328767123266</v>
      </c>
      <c r="Z24">
        <v>6.436712328767122</v>
      </c>
      <c r="AA24">
        <v>7.5400000000000009</v>
      </c>
      <c r="AB24">
        <v>7.7832876712328769</v>
      </c>
      <c r="AC24">
        <v>8.3923287671232814</v>
      </c>
      <c r="AD24">
        <v>9.0490410958904093</v>
      </c>
      <c r="AE24">
        <f t="shared" si="0"/>
        <v>7.7933112895606973</v>
      </c>
    </row>
    <row r="25" spans="1:31" x14ac:dyDescent="0.5">
      <c r="A25" s="3">
        <v>1983</v>
      </c>
      <c r="B25" s="4">
        <v>7.2487671232876689</v>
      </c>
      <c r="C25" s="4">
        <v>8.969863013698621</v>
      </c>
      <c r="D25" s="4">
        <v>8.3816438356164458</v>
      </c>
      <c r="E25" s="4">
        <v>8.6543835616438347</v>
      </c>
      <c r="F25" s="4">
        <v>7.9021917808219087</v>
      </c>
      <c r="G25" s="4">
        <v>8.6723287671232896</v>
      </c>
      <c r="H25" s="4">
        <v>8.4128767123287691</v>
      </c>
      <c r="I25" s="4">
        <v>7.6482191780821838</v>
      </c>
      <c r="J25" s="4">
        <v>7.5810958904109622</v>
      </c>
      <c r="K25" s="4">
        <v>7.9391780821917735</v>
      </c>
      <c r="L25" s="4">
        <v>6.827397260273969</v>
      </c>
      <c r="M25" s="4">
        <v>8.030958904109589</v>
      </c>
      <c r="N25" s="4">
        <v>8.2969863013698593</v>
      </c>
      <c r="O25" s="4">
        <v>7.8367123287671285</v>
      </c>
      <c r="P25" s="4">
        <v>7.0857534246575273</v>
      </c>
      <c r="Q25" s="4">
        <v>8.1846575342465773</v>
      </c>
      <c r="R25" s="4">
        <v>8.1084931506849394</v>
      </c>
      <c r="S25" s="4">
        <v>7.8564383561643822</v>
      </c>
      <c r="T25" s="4">
        <v>7.7523287671232923</v>
      </c>
      <c r="U25" s="4">
        <v>8.6764383561643914</v>
      </c>
      <c r="V25" s="4">
        <v>8.5265753424657547</v>
      </c>
      <c r="W25" s="4">
        <v>8.3186301369863056</v>
      </c>
      <c r="X25" s="4">
        <v>7.8320547945205412</v>
      </c>
      <c r="Y25" s="4">
        <v>7.563287671232878</v>
      </c>
      <c r="Z25">
        <v>7.2698630136986262</v>
      </c>
      <c r="AA25">
        <v>7.5369863013698604</v>
      </c>
      <c r="AB25">
        <v>7.6043835616438376</v>
      </c>
      <c r="AC25">
        <v>8.2172602739726024</v>
      </c>
      <c r="AD25">
        <v>9.0682191780821952</v>
      </c>
      <c r="AE25">
        <f t="shared" si="0"/>
        <v>8.0001369863013689</v>
      </c>
    </row>
    <row r="26" spans="1:31" x14ac:dyDescent="0.5">
      <c r="A26" s="3">
        <v>1984</v>
      </c>
      <c r="B26" s="4">
        <v>7.389071038251366</v>
      </c>
      <c r="C26" s="4">
        <v>8.8532786885245862</v>
      </c>
      <c r="D26" s="4">
        <v>8.6213114754098328</v>
      </c>
      <c r="E26" s="4">
        <v>8.0314207650273115</v>
      </c>
      <c r="F26" s="4">
        <v>7.9385245901639268</v>
      </c>
      <c r="G26" s="4">
        <v>8.9677595628415254</v>
      </c>
      <c r="H26" s="4">
        <v>7.9653005464480868</v>
      </c>
      <c r="I26" s="4">
        <v>8.2117486338797843</v>
      </c>
      <c r="J26" s="4">
        <v>7.332240437158462</v>
      </c>
      <c r="K26" s="4">
        <v>7.9909836065573803</v>
      </c>
      <c r="L26" s="4">
        <v>6.9532786885245859</v>
      </c>
      <c r="M26" s="4">
        <v>7.616939890710392</v>
      </c>
      <c r="N26" s="4">
        <v>8.7336065573770494</v>
      </c>
      <c r="O26" s="4">
        <v>7.6158469945355165</v>
      </c>
      <c r="P26" s="4">
        <v>7.2773224043715885</v>
      </c>
      <c r="Q26" s="4">
        <v>7.9877049180327893</v>
      </c>
      <c r="R26" s="4">
        <v>7.6390710382513705</v>
      </c>
      <c r="S26" s="4">
        <v>7.5811475409836007</v>
      </c>
      <c r="T26" s="4">
        <v>7.4434426229508199</v>
      </c>
      <c r="U26" s="4">
        <v>8.3576502732240474</v>
      </c>
      <c r="V26" s="4">
        <v>8.7071038251366168</v>
      </c>
      <c r="W26" s="4">
        <v>7.9199453551912624</v>
      </c>
      <c r="X26" s="4">
        <v>8.206284153005468</v>
      </c>
      <c r="Y26" s="4">
        <v>7.8109289617486333</v>
      </c>
      <c r="Z26">
        <v>7.1355191256830635</v>
      </c>
      <c r="AA26">
        <v>7.9330601092896176</v>
      </c>
      <c r="AB26">
        <v>7.4057377049180353</v>
      </c>
      <c r="AC26">
        <v>7.7713114754098376</v>
      </c>
      <c r="AD26">
        <v>9.9221311475409806</v>
      </c>
      <c r="AE26">
        <f t="shared" si="0"/>
        <v>7.9765404183154311</v>
      </c>
    </row>
    <row r="27" spans="1:31" x14ac:dyDescent="0.5">
      <c r="A27" s="3">
        <v>1985</v>
      </c>
      <c r="B27" s="4">
        <v>7.4504109589041114</v>
      </c>
      <c r="C27" s="4">
        <v>8.8410958904109567</v>
      </c>
      <c r="D27" s="4">
        <v>9.3287671232876654</v>
      </c>
      <c r="E27" s="4">
        <v>8.220821917808216</v>
      </c>
      <c r="F27" s="4">
        <v>7.8517808219178047</v>
      </c>
      <c r="G27" s="4">
        <v>8.367671232876706</v>
      </c>
      <c r="H27" s="4">
        <v>8.1290410958904147</v>
      </c>
      <c r="I27" s="4">
        <v>7.7643835616438333</v>
      </c>
      <c r="J27" s="4">
        <v>7.664657534246575</v>
      </c>
      <c r="K27" s="4">
        <v>7.2068493150684958</v>
      </c>
      <c r="L27" s="4">
        <v>6.9312328767123343</v>
      </c>
      <c r="M27" s="4">
        <v>7.5690410958904089</v>
      </c>
      <c r="N27" s="4">
        <v>8.2501369863013725</v>
      </c>
      <c r="O27" s="4">
        <v>7.6413698630137006</v>
      </c>
      <c r="P27" s="4">
        <v>7.2904109589041148</v>
      </c>
      <c r="Q27" s="4">
        <v>7.8958904109589074</v>
      </c>
      <c r="R27" s="4">
        <v>7.896712328767129</v>
      </c>
      <c r="S27" s="4">
        <v>7.3441095890410946</v>
      </c>
      <c r="T27" s="4">
        <v>6.8035616438356143</v>
      </c>
      <c r="U27" s="4">
        <v>8.5306849315068529</v>
      </c>
      <c r="V27" s="4">
        <v>8.9942465753424692</v>
      </c>
      <c r="W27" s="4">
        <v>7.7608219178082249</v>
      </c>
      <c r="X27" s="4">
        <v>8.1463013698630089</v>
      </c>
      <c r="Y27" s="4">
        <v>7.0630136986301331</v>
      </c>
      <c r="Z27">
        <v>5.9306849315068515</v>
      </c>
      <c r="AA27">
        <v>7.8345205479452051</v>
      </c>
      <c r="AB27">
        <v>7.4213698630136991</v>
      </c>
      <c r="AC27">
        <v>7.6704109589041165</v>
      </c>
      <c r="AD27">
        <v>9.5917808219178067</v>
      </c>
      <c r="AE27">
        <f t="shared" si="0"/>
        <v>7.8410958904109593</v>
      </c>
    </row>
    <row r="28" spans="1:31" x14ac:dyDescent="0.5">
      <c r="A28" s="3">
        <v>1986</v>
      </c>
      <c r="B28" s="4">
        <v>7.1413698630136997</v>
      </c>
      <c r="C28" s="4">
        <v>8.7087671232876716</v>
      </c>
      <c r="D28" s="4">
        <v>9.35178082191781</v>
      </c>
      <c r="E28" s="4">
        <v>8.0613698630137005</v>
      </c>
      <c r="F28" s="4">
        <v>8.065205479452052</v>
      </c>
      <c r="G28" s="4">
        <v>7.9232876712328721</v>
      </c>
      <c r="H28" s="4">
        <v>8.2991780821917782</v>
      </c>
      <c r="I28" s="4">
        <v>7.5942465753424697</v>
      </c>
      <c r="J28" s="4">
        <v>7.3682191780821897</v>
      </c>
      <c r="K28" s="4">
        <v>7.1257534246575416</v>
      </c>
      <c r="L28" s="4">
        <v>6.9498630136986295</v>
      </c>
      <c r="M28" s="4">
        <v>7.6202739726027451</v>
      </c>
      <c r="N28" s="4">
        <v>8.3936986301369902</v>
      </c>
      <c r="O28" s="4">
        <v>7.4682191780821894</v>
      </c>
      <c r="P28" s="4">
        <v>7.1454794520547971</v>
      </c>
      <c r="Q28" s="4">
        <v>7.3934246575342497</v>
      </c>
      <c r="R28" s="4">
        <v>7.6016438356164358</v>
      </c>
      <c r="S28" s="4">
        <v>7.3947945205479524</v>
      </c>
      <c r="T28" s="4">
        <v>7.1958904109589055</v>
      </c>
      <c r="U28" s="4">
        <v>8.6071232876712305</v>
      </c>
      <c r="V28" s="4">
        <v>8.8126027397260245</v>
      </c>
      <c r="W28" s="4">
        <v>8.0243835616438322</v>
      </c>
      <c r="X28" s="4">
        <v>8.0701369863013674</v>
      </c>
      <c r="Y28" s="4">
        <v>6.7421917808219192</v>
      </c>
      <c r="Z28">
        <v>6.6383561643835645</v>
      </c>
      <c r="AA28">
        <v>7.9252054794520506</v>
      </c>
      <c r="AB28">
        <v>7.4284931506849272</v>
      </c>
      <c r="AC28">
        <v>8.1621917808219155</v>
      </c>
      <c r="AD28">
        <v>9.8931506849315056</v>
      </c>
      <c r="AE28">
        <f t="shared" si="0"/>
        <v>7.8312517713745882</v>
      </c>
    </row>
    <row r="29" spans="1:31" x14ac:dyDescent="0.5">
      <c r="A29" s="3">
        <v>1987</v>
      </c>
      <c r="B29" s="4">
        <v>7.1</v>
      </c>
      <c r="C29" s="4">
        <v>8.4361643835616498</v>
      </c>
      <c r="D29" s="4">
        <v>9.2753424657534289</v>
      </c>
      <c r="E29" s="4">
        <v>7.6008219178082133</v>
      </c>
      <c r="F29" s="4">
        <v>7.3279452054794501</v>
      </c>
      <c r="G29" s="4">
        <v>7.9526027397260259</v>
      </c>
      <c r="H29" s="4">
        <v>7.8386301369863025</v>
      </c>
      <c r="I29" s="4">
        <v>7.4041095890410924</v>
      </c>
      <c r="J29" s="4">
        <v>7.8654794520547933</v>
      </c>
      <c r="K29" s="4">
        <v>6.9972602739726026</v>
      </c>
      <c r="L29" s="4">
        <v>6.732328767123283</v>
      </c>
      <c r="M29" s="4">
        <v>7.5882191780821922</v>
      </c>
      <c r="N29" s="4">
        <v>8.5389041095890406</v>
      </c>
      <c r="O29" s="4">
        <v>8.1147945205479406</v>
      </c>
      <c r="P29" s="4">
        <v>7.2657534246575377</v>
      </c>
      <c r="Q29" s="4">
        <v>7.2895890410958915</v>
      </c>
      <c r="R29" s="4">
        <v>7.7983561643835611</v>
      </c>
      <c r="S29" s="4">
        <v>7.8158904109589082</v>
      </c>
      <c r="T29" s="4">
        <v>8.0526027397260282</v>
      </c>
      <c r="U29" s="4">
        <v>8.4471232876712392</v>
      </c>
      <c r="V29" s="4">
        <v>8.3093150684931505</v>
      </c>
      <c r="W29" s="4">
        <v>8.3747945205479422</v>
      </c>
      <c r="X29" s="4">
        <v>8.2101369863013698</v>
      </c>
      <c r="Y29" s="4">
        <v>6.8838356164383523</v>
      </c>
      <c r="Z29">
        <v>7.2808219178082121</v>
      </c>
      <c r="AA29">
        <v>7.5397260273972631</v>
      </c>
      <c r="AB29">
        <v>7.0391780821917767</v>
      </c>
      <c r="AC29">
        <v>7.5794520547945217</v>
      </c>
      <c r="AD29">
        <v>9.752876712328769</v>
      </c>
      <c r="AE29">
        <f t="shared" si="0"/>
        <v>7.8073122342938115</v>
      </c>
    </row>
    <row r="30" spans="1:31" x14ac:dyDescent="0.5">
      <c r="A30" s="3">
        <v>1988</v>
      </c>
      <c r="B30" s="4">
        <v>7.2740437158469913</v>
      </c>
      <c r="C30" s="4">
        <v>8.6551912568305909</v>
      </c>
      <c r="D30" s="4">
        <v>9.1120218579235051</v>
      </c>
      <c r="E30" s="4">
        <v>8.2150273224043762</v>
      </c>
      <c r="F30" s="4">
        <v>7.9024590163934381</v>
      </c>
      <c r="G30" s="4">
        <v>8.1680327868852522</v>
      </c>
      <c r="H30" s="4">
        <v>8.3405737704917993</v>
      </c>
      <c r="I30" s="4">
        <v>7.363661202185793</v>
      </c>
      <c r="J30" s="4">
        <v>8.0366120218579216</v>
      </c>
      <c r="K30" s="4">
        <v>7.5355191256830647</v>
      </c>
      <c r="L30" s="4">
        <v>6.6653005464480852</v>
      </c>
      <c r="M30" s="4">
        <v>7.4612021857923505</v>
      </c>
      <c r="N30" s="4">
        <v>8.6008196721311503</v>
      </c>
      <c r="O30" s="4">
        <v>8.1825136612021918</v>
      </c>
      <c r="P30" s="4">
        <v>6.8125683060109301</v>
      </c>
      <c r="Q30" s="4">
        <v>7.4322404371584669</v>
      </c>
      <c r="R30" s="4">
        <v>8.1967213114754127</v>
      </c>
      <c r="S30" s="4">
        <v>8.4065573770491842</v>
      </c>
      <c r="T30" s="4">
        <v>8.1030054644808693</v>
      </c>
      <c r="U30" s="4">
        <v>8.5816939890710486</v>
      </c>
      <c r="V30" s="4">
        <v>8.6092896174863434</v>
      </c>
      <c r="W30" s="4">
        <v>8.6639344262295062</v>
      </c>
      <c r="X30" s="4">
        <v>8.3773224043715846</v>
      </c>
      <c r="Y30" s="4">
        <v>6.7412568306010963</v>
      </c>
      <c r="Z30">
        <v>7.4994535519125698</v>
      </c>
      <c r="AA30">
        <v>7.7868852459016402</v>
      </c>
      <c r="AB30">
        <v>7.103825136612028</v>
      </c>
      <c r="AC30">
        <v>7.6956284153005461</v>
      </c>
      <c r="AD30">
        <v>9.6877049180327894</v>
      </c>
      <c r="AE30">
        <f t="shared" si="0"/>
        <v>7.9727953646127769</v>
      </c>
    </row>
    <row r="31" spans="1:31" x14ac:dyDescent="0.5">
      <c r="A31" s="3">
        <v>1989</v>
      </c>
      <c r="B31" s="4">
        <v>6.8408219178082224</v>
      </c>
      <c r="C31" s="4">
        <v>8.4572602739725937</v>
      </c>
      <c r="D31" s="4">
        <v>9.1216438356164407</v>
      </c>
      <c r="E31" s="4">
        <v>8.0753424657534314</v>
      </c>
      <c r="F31" s="4">
        <v>7.5134246575342454</v>
      </c>
      <c r="G31" s="4">
        <v>7.874794520547951</v>
      </c>
      <c r="H31" s="4">
        <v>8.1706849315068482</v>
      </c>
      <c r="I31" s="4">
        <v>7.1706849315068473</v>
      </c>
      <c r="J31" s="4">
        <v>8.2956164383561646</v>
      </c>
      <c r="K31" s="4">
        <v>7.7753424657534218</v>
      </c>
      <c r="L31" s="4">
        <v>5.2745205479452046</v>
      </c>
      <c r="M31" s="4">
        <v>7.9863013698630185</v>
      </c>
      <c r="N31" s="4">
        <v>8.2863013698630166</v>
      </c>
      <c r="O31" s="4">
        <v>8.0380821917808181</v>
      </c>
      <c r="P31" s="4">
        <v>6.6621917808219226</v>
      </c>
      <c r="Q31" s="4">
        <v>7.2164383561643897</v>
      </c>
      <c r="R31" s="4">
        <v>7.8424657534246505</v>
      </c>
      <c r="S31" s="4">
        <v>7.8879452054794514</v>
      </c>
      <c r="T31" s="4">
        <v>8.3449315068493153</v>
      </c>
      <c r="U31" s="4">
        <v>8.0227397260273978</v>
      </c>
      <c r="V31" s="4">
        <v>8.5013698630137107</v>
      </c>
      <c r="W31" s="4">
        <v>7.9526027397260295</v>
      </c>
      <c r="X31" s="4">
        <v>7.8663013698630122</v>
      </c>
      <c r="Y31" s="4">
        <v>6.7224657534246575</v>
      </c>
      <c r="Z31">
        <v>7.5367123287671234</v>
      </c>
      <c r="AA31">
        <v>7.6252054794520534</v>
      </c>
      <c r="AB31">
        <v>7.3978082191780707</v>
      </c>
      <c r="AC31">
        <v>6.7704109589040993</v>
      </c>
      <c r="AD31">
        <v>9.6098630136986323</v>
      </c>
      <c r="AE31">
        <f t="shared" si="0"/>
        <v>7.753112895606991</v>
      </c>
    </row>
    <row r="32" spans="1:31" x14ac:dyDescent="0.5">
      <c r="A32" s="3">
        <v>1990</v>
      </c>
      <c r="B32" s="4">
        <v>7.1449315068493178</v>
      </c>
      <c r="C32" s="4">
        <v>8.5728767123287675</v>
      </c>
      <c r="D32" s="4">
        <v>9.160547945205483</v>
      </c>
      <c r="E32" s="4">
        <v>7.7627397260273954</v>
      </c>
      <c r="F32" s="4">
        <v>7.9317808219178083</v>
      </c>
      <c r="G32" s="4">
        <v>8.1309589041095887</v>
      </c>
      <c r="H32" s="4">
        <v>7.6857534246575296</v>
      </c>
      <c r="I32" s="4">
        <v>7.7082191780821931</v>
      </c>
      <c r="J32" s="4">
        <v>8.8334246575342448</v>
      </c>
      <c r="K32" s="4">
        <v>7.5230136986301401</v>
      </c>
      <c r="L32" s="4">
        <v>6.8567123287671317</v>
      </c>
      <c r="M32" s="4">
        <v>7.8569863013698695</v>
      </c>
      <c r="N32" s="4">
        <v>8.691780821917801</v>
      </c>
      <c r="O32" s="4">
        <v>7.9945205479452026</v>
      </c>
      <c r="P32" s="4">
        <v>7.2197260273972583</v>
      </c>
      <c r="Q32" s="4">
        <v>7.5487671232876732</v>
      </c>
      <c r="R32" s="4">
        <v>7.9849315068493141</v>
      </c>
      <c r="S32" s="4">
        <v>7.2572602739726007</v>
      </c>
      <c r="T32" s="4">
        <v>8.3065753424657576</v>
      </c>
      <c r="U32" s="4">
        <v>7.8857534246575369</v>
      </c>
      <c r="V32" s="4">
        <v>9.147397260273971</v>
      </c>
      <c r="W32" s="4">
        <v>8.2950684931506888</v>
      </c>
      <c r="X32" s="4">
        <v>7.9389041095890329</v>
      </c>
      <c r="Y32" s="4">
        <v>6.384657534246573</v>
      </c>
      <c r="Z32">
        <v>7.9799999999999986</v>
      </c>
      <c r="AA32">
        <v>7.7802739726027381</v>
      </c>
      <c r="AB32">
        <v>7.7315068493150658</v>
      </c>
      <c r="AC32">
        <v>7.2364383561643866</v>
      </c>
      <c r="AD32">
        <v>9.8383561643835673</v>
      </c>
      <c r="AE32">
        <f t="shared" si="0"/>
        <v>7.9444780349551252</v>
      </c>
    </row>
    <row r="33" spans="1:31" x14ac:dyDescent="0.5">
      <c r="A33" s="3">
        <v>1991</v>
      </c>
      <c r="B33" s="4">
        <v>6.5613698630137041</v>
      </c>
      <c r="C33" s="4">
        <v>8.615616438356156</v>
      </c>
      <c r="D33" s="4">
        <v>8.9271232876712361</v>
      </c>
      <c r="E33" s="4">
        <v>7.7339726027397226</v>
      </c>
      <c r="F33" s="4">
        <v>7.9235616438356224</v>
      </c>
      <c r="G33" s="4">
        <v>7.4934246575342485</v>
      </c>
      <c r="H33" s="4">
        <v>7.4569863013698683</v>
      </c>
      <c r="I33" s="4">
        <v>7.6208219178082155</v>
      </c>
      <c r="J33" s="4">
        <v>8.4115068493150638</v>
      </c>
      <c r="K33" s="4">
        <v>7.241369863013702</v>
      </c>
      <c r="L33" s="4">
        <v>7.4838356164383573</v>
      </c>
      <c r="M33" s="4">
        <v>7.1865753424657566</v>
      </c>
      <c r="N33" s="4">
        <v>8.0846575342465794</v>
      </c>
      <c r="O33" s="4">
        <v>7.9304109589041083</v>
      </c>
      <c r="P33" s="4">
        <v>7.5400000000000018</v>
      </c>
      <c r="Q33" s="4">
        <v>7.2021917808219067</v>
      </c>
      <c r="R33" s="4">
        <v>7.4397260273972616</v>
      </c>
      <c r="S33" s="4">
        <v>6.6120547945205503</v>
      </c>
      <c r="T33" s="4">
        <v>6.5915068493150715</v>
      </c>
      <c r="U33" s="4">
        <v>7.7698630136986315</v>
      </c>
      <c r="V33" s="4">
        <v>8.6282191780821798</v>
      </c>
      <c r="W33" s="4">
        <v>7.8742465753424664</v>
      </c>
      <c r="X33" s="4">
        <v>7.853698630136984</v>
      </c>
      <c r="Y33" s="4">
        <v>6.7391780821917777</v>
      </c>
      <c r="Z33">
        <v>7.8539726027397245</v>
      </c>
      <c r="AA33">
        <v>7.5465753424657587</v>
      </c>
      <c r="AB33">
        <v>7.0564383561643842</v>
      </c>
      <c r="AC33">
        <v>7.1572602739725992</v>
      </c>
      <c r="AD33">
        <v>9.4539726027397322</v>
      </c>
      <c r="AE33">
        <f t="shared" si="0"/>
        <v>7.6548323098724618</v>
      </c>
    </row>
    <row r="34" spans="1:31" x14ac:dyDescent="0.5">
      <c r="A34" s="3">
        <v>1992</v>
      </c>
      <c r="B34" s="4">
        <v>7.0748633879781462</v>
      </c>
      <c r="C34" s="4">
        <v>8.1704918032786953</v>
      </c>
      <c r="D34" s="4">
        <v>8.8683060109289684</v>
      </c>
      <c r="E34" s="4">
        <v>8.0598360655737675</v>
      </c>
      <c r="F34" s="4">
        <v>7.6721311475409824</v>
      </c>
      <c r="G34" s="4">
        <v>6.9975409836065534</v>
      </c>
      <c r="H34" s="4">
        <v>7.4732240437158444</v>
      </c>
      <c r="I34" s="4">
        <v>7.7715846994535545</v>
      </c>
      <c r="J34" s="4">
        <v>8.3639344262295054</v>
      </c>
      <c r="K34" s="4">
        <v>6.7863387978142056</v>
      </c>
      <c r="L34" s="4">
        <v>7.5065573770491785</v>
      </c>
      <c r="M34" s="4">
        <v>6.7773224043715858</v>
      </c>
      <c r="N34" s="4">
        <v>8.0510928961748647</v>
      </c>
      <c r="O34" s="4">
        <v>7.7185792349726761</v>
      </c>
      <c r="P34" s="4">
        <v>6.9710382513661244</v>
      </c>
      <c r="Q34" s="4">
        <v>7.2516393442622933</v>
      </c>
      <c r="R34" s="4">
        <v>7.3710382513661221</v>
      </c>
      <c r="S34" s="4">
        <v>6.6576502732240508</v>
      </c>
      <c r="T34" s="4">
        <v>7.2150273224043699</v>
      </c>
      <c r="U34" s="4">
        <v>7.7849726775956301</v>
      </c>
      <c r="V34" s="4">
        <v>8.2836065573770519</v>
      </c>
      <c r="W34" s="4">
        <v>7.5642076502732252</v>
      </c>
      <c r="X34" s="4">
        <v>7.2549180327868843</v>
      </c>
      <c r="Y34" s="4">
        <v>6.3707650273224026</v>
      </c>
      <c r="Z34">
        <v>7.7333333333333352</v>
      </c>
      <c r="AA34">
        <v>7.703278688524593</v>
      </c>
      <c r="AB34">
        <v>6.6612021857923462</v>
      </c>
      <c r="AC34">
        <v>6.7765027322404379</v>
      </c>
      <c r="AD34">
        <v>9.3571038251366119</v>
      </c>
      <c r="AE34">
        <f t="shared" si="0"/>
        <v>7.5257961183342772</v>
      </c>
    </row>
    <row r="35" spans="1:31" x14ac:dyDescent="0.5">
      <c r="A35" s="3">
        <v>1993</v>
      </c>
      <c r="B35" s="4">
        <v>6.7720547945205611</v>
      </c>
      <c r="C35" s="4">
        <v>7.8649315068493131</v>
      </c>
      <c r="D35" s="4">
        <v>8.8542465753424668</v>
      </c>
      <c r="E35" s="4">
        <v>7.9717808219178092</v>
      </c>
      <c r="F35" s="4">
        <v>7.4317808219178056</v>
      </c>
      <c r="G35" s="4">
        <v>7.4180821917808215</v>
      </c>
      <c r="H35" s="4">
        <v>7.3564383561643885</v>
      </c>
      <c r="I35" s="4">
        <v>7.5421917808219217</v>
      </c>
      <c r="J35" s="4">
        <v>8.6293150684931472</v>
      </c>
      <c r="K35" s="4">
        <v>6.6901369863013738</v>
      </c>
      <c r="L35" s="4">
        <v>7.4287671232876713</v>
      </c>
      <c r="M35" s="4">
        <v>7.1252054794520534</v>
      </c>
      <c r="N35" s="4">
        <v>8.1687671232876724</v>
      </c>
      <c r="O35" s="4">
        <v>8.1298630136986336</v>
      </c>
      <c r="P35" s="4">
        <v>7.6569863013698658</v>
      </c>
      <c r="Q35" s="4">
        <v>7.0928767123287662</v>
      </c>
      <c r="R35" s="4">
        <v>7.4093150684931421</v>
      </c>
      <c r="S35" s="4">
        <v>6.6928767123287711</v>
      </c>
      <c r="T35" s="4">
        <v>7.8057534246575431</v>
      </c>
      <c r="U35" s="4">
        <v>8.0290410958904062</v>
      </c>
      <c r="V35" s="4">
        <v>8.2750684931506751</v>
      </c>
      <c r="W35" s="4">
        <v>7.6972602739726064</v>
      </c>
      <c r="X35" s="4">
        <v>8.0854794520547983</v>
      </c>
      <c r="Y35" s="4">
        <v>7.6326027397260274</v>
      </c>
      <c r="Z35">
        <v>7.3427397260273946</v>
      </c>
      <c r="AA35">
        <v>8.1295890410958869</v>
      </c>
      <c r="AB35">
        <v>7.1539726027397235</v>
      </c>
      <c r="AC35">
        <v>7.8926027397260228</v>
      </c>
      <c r="AD35">
        <v>9.4789041095890383</v>
      </c>
      <c r="AE35">
        <f t="shared" si="0"/>
        <v>7.7158148323098708</v>
      </c>
    </row>
    <row r="36" spans="1:31" x14ac:dyDescent="0.5">
      <c r="A36" s="3">
        <v>1994</v>
      </c>
      <c r="B36" s="4">
        <v>6.695616438356172</v>
      </c>
      <c r="C36" s="4">
        <v>8.2375342465753381</v>
      </c>
      <c r="D36" s="4">
        <v>9.1191780821917892</v>
      </c>
      <c r="E36" s="4">
        <v>8.288219178082187</v>
      </c>
      <c r="F36" s="4">
        <v>7.4221917808219136</v>
      </c>
      <c r="G36" s="4">
        <v>7.5679452054794574</v>
      </c>
      <c r="H36" s="4">
        <v>7.9243835616438449</v>
      </c>
      <c r="I36" s="4">
        <v>8.2449315068493174</v>
      </c>
      <c r="J36" s="4">
        <v>9.1068493150684997</v>
      </c>
      <c r="K36" s="4">
        <v>6.8534246575342443</v>
      </c>
      <c r="L36" s="4">
        <v>7.6134246575342504</v>
      </c>
      <c r="M36" s="4">
        <v>7.0627397260273987</v>
      </c>
      <c r="N36" s="4">
        <v>8.2553424657534329</v>
      </c>
      <c r="O36" s="4">
        <v>8.1660273972602706</v>
      </c>
      <c r="P36" s="4">
        <v>6.9712328767123291</v>
      </c>
      <c r="Q36" s="4">
        <v>7.3304109589041131</v>
      </c>
      <c r="R36" s="4">
        <v>7.0789041095890433</v>
      </c>
      <c r="S36" s="4">
        <v>6.7057534246575363</v>
      </c>
      <c r="T36" s="4">
        <v>7.7534246575342465</v>
      </c>
      <c r="U36" s="4">
        <v>8.2112328767123284</v>
      </c>
      <c r="V36" s="4">
        <v>8.3698630136986374</v>
      </c>
      <c r="W36" s="4">
        <v>7.6942465753424649</v>
      </c>
      <c r="X36" s="4">
        <v>7.6693150684931535</v>
      </c>
      <c r="Y36" s="4">
        <v>7.012876712328767</v>
      </c>
      <c r="Z36">
        <v>7.3843835616438351</v>
      </c>
      <c r="AA36">
        <v>8.4232876712328775</v>
      </c>
      <c r="AB36">
        <v>7.2646575342465827</v>
      </c>
      <c r="AC36">
        <v>7.7008219178082156</v>
      </c>
      <c r="AD36">
        <v>9.6452054794520468</v>
      </c>
      <c r="AE36">
        <f t="shared" si="0"/>
        <v>7.7852905054322177</v>
      </c>
    </row>
    <row r="37" spans="1:31" x14ac:dyDescent="0.5">
      <c r="A37" s="3">
        <v>1995</v>
      </c>
      <c r="B37" s="4">
        <v>5.7723287671232892</v>
      </c>
      <c r="C37" s="4">
        <v>8.7627397260273909</v>
      </c>
      <c r="D37" s="4">
        <v>9.0219178082191807</v>
      </c>
      <c r="E37" s="4">
        <v>8.4183561643835603</v>
      </c>
      <c r="F37" s="4">
        <v>8.068767123287671</v>
      </c>
      <c r="G37" s="4">
        <v>8.0630136986301419</v>
      </c>
      <c r="H37" s="4">
        <v>8.0756164383561639</v>
      </c>
      <c r="I37" s="4">
        <v>8.5934246575342446</v>
      </c>
      <c r="J37" s="4">
        <v>8.8087671232876712</v>
      </c>
      <c r="K37" s="4">
        <v>6.8895890410958875</v>
      </c>
      <c r="L37" s="4">
        <v>7.7632876712328764</v>
      </c>
      <c r="M37" s="4">
        <v>7.8087671232876668</v>
      </c>
      <c r="N37" s="4">
        <v>8.087671232876712</v>
      </c>
      <c r="O37" s="4">
        <v>8.1095890410958962</v>
      </c>
      <c r="P37" s="4">
        <v>7.4413698630137022</v>
      </c>
      <c r="Q37" s="4">
        <v>7.5087671232876678</v>
      </c>
      <c r="R37" s="4">
        <v>7.479452054794514</v>
      </c>
      <c r="S37" s="4">
        <v>7.4704109589041119</v>
      </c>
      <c r="T37" s="4">
        <v>8.1219178082191785</v>
      </c>
      <c r="U37" s="4">
        <v>8.435890410958903</v>
      </c>
      <c r="V37" s="4">
        <v>8.3926027397260228</v>
      </c>
      <c r="W37" s="4">
        <v>8.2594520547945205</v>
      </c>
      <c r="X37" s="4">
        <v>6.9386301369862977</v>
      </c>
      <c r="Y37" s="4">
        <v>6.8734246575342492</v>
      </c>
      <c r="Z37">
        <v>6.8865753424657505</v>
      </c>
      <c r="AA37">
        <v>7.8038356164383593</v>
      </c>
      <c r="AB37">
        <v>6.9432876712328797</v>
      </c>
      <c r="AC37">
        <v>7.8832876712328765</v>
      </c>
      <c r="AD37">
        <v>9.4117808219178141</v>
      </c>
      <c r="AE37">
        <f t="shared" si="0"/>
        <v>7.86532829475673</v>
      </c>
    </row>
    <row r="38" spans="1:31" x14ac:dyDescent="0.5">
      <c r="A38" s="3">
        <v>1996</v>
      </c>
      <c r="B38" s="4">
        <v>5.6918032786885266</v>
      </c>
      <c r="C38" s="4">
        <v>8.3653005464480898</v>
      </c>
      <c r="D38" s="4">
        <v>8.9849726775956373</v>
      </c>
      <c r="E38" s="4">
        <v>7.7904371584699437</v>
      </c>
      <c r="F38" s="4">
        <v>7.5773224043715848</v>
      </c>
      <c r="G38" s="4">
        <v>8.1316939890710369</v>
      </c>
      <c r="H38" s="4">
        <v>7.734153005464484</v>
      </c>
      <c r="I38" s="4">
        <v>7.6464480874316925</v>
      </c>
      <c r="J38" s="4">
        <v>7.9653005464480868</v>
      </c>
      <c r="K38" s="4">
        <v>6.824043715846992</v>
      </c>
      <c r="L38" s="4">
        <v>8.0090163934426286</v>
      </c>
      <c r="M38" s="4">
        <v>8.1931693989071039</v>
      </c>
      <c r="N38" s="4">
        <v>8.0409836065573739</v>
      </c>
      <c r="O38" s="4">
        <v>7.9737704918032826</v>
      </c>
      <c r="P38" s="4">
        <v>7.681693989071027</v>
      </c>
      <c r="Q38" s="4">
        <v>7.1655737704918021</v>
      </c>
      <c r="R38" s="4">
        <v>7.1281420765027335</v>
      </c>
      <c r="S38" s="4">
        <v>7.5994535519125739</v>
      </c>
      <c r="T38" s="4">
        <v>8.7120218579235047</v>
      </c>
      <c r="U38" s="4">
        <v>8.4467213114754038</v>
      </c>
      <c r="V38" s="4">
        <v>8.0926229508196705</v>
      </c>
      <c r="W38" s="4">
        <v>7.6923497267759631</v>
      </c>
      <c r="X38" s="4">
        <v>7.0557377049180365</v>
      </c>
      <c r="Y38" s="4">
        <v>7.6207650273223999</v>
      </c>
      <c r="Z38">
        <v>7.0628415300546497</v>
      </c>
      <c r="AA38">
        <v>7.9663934426229455</v>
      </c>
      <c r="AB38">
        <v>6.3199453551912566</v>
      </c>
      <c r="AC38">
        <v>7.5144808743169458</v>
      </c>
      <c r="AD38">
        <v>9.0849726775956299</v>
      </c>
      <c r="AE38">
        <f t="shared" si="0"/>
        <v>7.7266252119841736</v>
      </c>
    </row>
    <row r="39" spans="1:31" x14ac:dyDescent="0.5">
      <c r="A39" s="3">
        <v>1997</v>
      </c>
      <c r="B39" s="4">
        <v>5.6799999999999979</v>
      </c>
      <c r="C39" s="4">
        <v>8.9857534246575366</v>
      </c>
      <c r="D39" s="4">
        <v>8.9723287671232885</v>
      </c>
      <c r="E39" s="4">
        <v>8.378630136986299</v>
      </c>
      <c r="F39" s="4">
        <v>8.266849315068491</v>
      </c>
      <c r="G39" s="4">
        <v>8.8657534246575338</v>
      </c>
      <c r="H39" s="4">
        <v>8.1312328767123354</v>
      </c>
      <c r="I39" s="4">
        <v>8.4298630136986308</v>
      </c>
      <c r="J39" s="4">
        <v>8.5293150684931458</v>
      </c>
      <c r="K39" s="4">
        <v>7.8542465753424642</v>
      </c>
      <c r="L39" s="4">
        <v>9.010410958904103</v>
      </c>
      <c r="M39" s="4">
        <v>8.3624657534246598</v>
      </c>
      <c r="N39" s="4">
        <v>8.6684931506849292</v>
      </c>
      <c r="O39" s="4">
        <v>8.7389041095890416</v>
      </c>
      <c r="P39" s="4">
        <v>8.0197260273972582</v>
      </c>
      <c r="Q39" s="4">
        <v>7.6619178082191803</v>
      </c>
      <c r="R39" s="4">
        <v>7.9794520547945202</v>
      </c>
      <c r="S39" s="4">
        <v>7.646575342465761</v>
      </c>
      <c r="T39" s="4">
        <v>8.6528767123287604</v>
      </c>
      <c r="U39" s="4">
        <v>9.1134246575342477</v>
      </c>
      <c r="V39" s="4">
        <v>8.6238356164383596</v>
      </c>
      <c r="W39" s="4">
        <v>7.917260273972607</v>
      </c>
      <c r="X39" s="4">
        <v>7.3180821917808219</v>
      </c>
      <c r="Y39" s="4">
        <v>7.919452054794518</v>
      </c>
      <c r="Z39">
        <v>8.4591780821917819</v>
      </c>
      <c r="AA39">
        <v>8.6786301369863121</v>
      </c>
      <c r="AB39">
        <v>7.3169863013698562</v>
      </c>
      <c r="AC39">
        <v>8.6394520547945142</v>
      </c>
      <c r="AD39">
        <v>9.4254794520548</v>
      </c>
      <c r="AE39">
        <f t="shared" si="0"/>
        <v>8.284364666981574</v>
      </c>
    </row>
    <row r="40" spans="1:31" x14ac:dyDescent="0.5">
      <c r="A40" s="3">
        <v>1998</v>
      </c>
      <c r="B40" s="4">
        <v>4.4928767123287665</v>
      </c>
      <c r="C40" s="4">
        <v>8.2268493150684883</v>
      </c>
      <c r="D40" s="4">
        <v>8.5391780821917838</v>
      </c>
      <c r="E40" s="4">
        <v>7.9186301369863008</v>
      </c>
      <c r="F40" s="4">
        <v>7.5780821917808208</v>
      </c>
      <c r="G40" s="4">
        <v>7.0980821917808239</v>
      </c>
      <c r="H40" s="4">
        <v>7.4687671232876713</v>
      </c>
      <c r="I40" s="4">
        <v>8.0035616438356136</v>
      </c>
      <c r="J40" s="4">
        <v>7.9052054794520563</v>
      </c>
      <c r="K40" s="4">
        <v>7.0506849315068472</v>
      </c>
      <c r="L40" s="4">
        <v>8.2564383561643879</v>
      </c>
      <c r="M40" s="4">
        <v>7.1871232876712359</v>
      </c>
      <c r="N40" s="4">
        <v>7.9350684931506805</v>
      </c>
      <c r="O40" s="4">
        <v>7.9704109589041137</v>
      </c>
      <c r="P40" s="4">
        <v>7.8800000000000034</v>
      </c>
      <c r="Q40" s="4">
        <v>7.1465753424657494</v>
      </c>
      <c r="R40" s="4">
        <v>7.3397260273972593</v>
      </c>
      <c r="S40" s="4">
        <v>6.1312328767123256</v>
      </c>
      <c r="T40" s="4">
        <v>7.4249315068493189</v>
      </c>
      <c r="U40" s="4">
        <v>8.0287671232876665</v>
      </c>
      <c r="V40" s="4">
        <v>8.036438356164382</v>
      </c>
      <c r="W40" s="4">
        <v>7.7797260273972579</v>
      </c>
      <c r="X40" s="4">
        <v>7.2054794520547949</v>
      </c>
      <c r="Y40" s="4">
        <v>7.2082191780821967</v>
      </c>
      <c r="Z40">
        <v>7.5715068493150719</v>
      </c>
      <c r="AA40">
        <v>7.8350684931506818</v>
      </c>
      <c r="AB40">
        <v>7.0216438356164428</v>
      </c>
      <c r="AC40">
        <v>7.6646575342465759</v>
      </c>
      <c r="AD40">
        <v>8.9397260273972599</v>
      </c>
      <c r="AE40">
        <f t="shared" si="0"/>
        <v>7.5463675011809173</v>
      </c>
    </row>
    <row r="41" spans="1:31" x14ac:dyDescent="0.5">
      <c r="A41" s="3">
        <v>1999</v>
      </c>
      <c r="B41" s="4">
        <v>4.9745205479452022</v>
      </c>
      <c r="C41" s="4">
        <v>8.3452054794520567</v>
      </c>
      <c r="D41" s="4">
        <v>9.0663013698630088</v>
      </c>
      <c r="E41" s="4">
        <v>8.5547945205479454</v>
      </c>
      <c r="F41" s="4">
        <v>7.7780821917808236</v>
      </c>
      <c r="G41" s="4">
        <v>7.8087671232876792</v>
      </c>
      <c r="H41" s="4">
        <v>7.5887671232876741</v>
      </c>
      <c r="I41" s="4">
        <v>7.9821917808219176</v>
      </c>
      <c r="J41" s="4">
        <v>8.7997260273972575</v>
      </c>
      <c r="K41" s="4">
        <v>6.862465753424658</v>
      </c>
      <c r="L41" s="4">
        <v>8.2490410958903997</v>
      </c>
      <c r="M41" s="4">
        <v>7.0334246575342476</v>
      </c>
      <c r="N41" s="4">
        <v>8.309315068493154</v>
      </c>
      <c r="O41" s="4">
        <v>8.0106849315068427</v>
      </c>
      <c r="P41" s="4">
        <v>8.2306849315068504</v>
      </c>
      <c r="Q41" s="4">
        <v>7.4136986301369863</v>
      </c>
      <c r="R41" s="4">
        <v>6.9972602739726</v>
      </c>
      <c r="S41" s="4">
        <v>6.7884931506849346</v>
      </c>
      <c r="T41" s="4">
        <v>8.1939726027397253</v>
      </c>
      <c r="U41" s="4">
        <v>7.535890410958908</v>
      </c>
      <c r="V41" s="4">
        <v>7.9512328767123241</v>
      </c>
      <c r="W41" s="4">
        <v>7.8265753424657483</v>
      </c>
      <c r="X41" s="4">
        <v>7.716164383561642</v>
      </c>
      <c r="Y41" s="4">
        <v>7.6646575342465804</v>
      </c>
      <c r="Z41">
        <v>7.8972602739726092</v>
      </c>
      <c r="AA41">
        <v>7.958082191780826</v>
      </c>
      <c r="AB41">
        <v>7.4421917808219229</v>
      </c>
      <c r="AC41">
        <v>7.5249315068493132</v>
      </c>
      <c r="AD41">
        <v>9.4715068493150731</v>
      </c>
      <c r="AE41">
        <f t="shared" si="0"/>
        <v>7.7922720831365151</v>
      </c>
    </row>
    <row r="42" spans="1:31" x14ac:dyDescent="0.5">
      <c r="A42" s="3">
        <v>2000</v>
      </c>
      <c r="B42" s="4">
        <v>5.2060109289617529</v>
      </c>
      <c r="C42" s="4">
        <v>8.2478142076502738</v>
      </c>
      <c r="D42" s="4">
        <v>8.8071038251366094</v>
      </c>
      <c r="E42" s="4">
        <v>8.1748633879781387</v>
      </c>
      <c r="F42" s="4">
        <v>7.1508196721311474</v>
      </c>
      <c r="G42" s="4">
        <v>7.2513661202185791</v>
      </c>
      <c r="H42" s="4">
        <v>7.6830601092896158</v>
      </c>
      <c r="I42" s="4">
        <v>7.8702185792349724</v>
      </c>
      <c r="J42" s="4">
        <v>8.717486338797805</v>
      </c>
      <c r="K42" s="4">
        <v>6.5090163934426197</v>
      </c>
      <c r="L42" s="4">
        <v>7.9975409836065543</v>
      </c>
      <c r="M42" s="4">
        <v>6.8950819672131178</v>
      </c>
      <c r="N42" s="4">
        <v>8.2704918032786914</v>
      </c>
      <c r="O42" s="4">
        <v>8.2442622950819633</v>
      </c>
      <c r="P42" s="4">
        <v>8.3521857923497258</v>
      </c>
      <c r="Q42" s="4">
        <v>7.4535519125683019</v>
      </c>
      <c r="R42" s="4">
        <v>7.6887978142076499</v>
      </c>
      <c r="S42" s="4">
        <v>7.8407103825136595</v>
      </c>
      <c r="T42" s="4">
        <v>8.1860655737704917</v>
      </c>
      <c r="U42" s="4">
        <v>7.275136612021857</v>
      </c>
      <c r="V42" s="4">
        <v>8.0010928961748622</v>
      </c>
      <c r="W42" s="4">
        <v>7.7248633879781412</v>
      </c>
      <c r="X42" s="4">
        <v>8.1732240437158428</v>
      </c>
      <c r="Y42" s="4">
        <v>8.1251366120218602</v>
      </c>
      <c r="Z42">
        <v>7.42049180327869</v>
      </c>
      <c r="AA42">
        <v>7.9866120218579182</v>
      </c>
      <c r="AB42">
        <v>7.6666666666666767</v>
      </c>
      <c r="AC42">
        <v>8.2759562841530023</v>
      </c>
      <c r="AD42">
        <v>9.1210382513661177</v>
      </c>
      <c r="AE42">
        <f t="shared" si="0"/>
        <v>7.8040229885057473</v>
      </c>
    </row>
    <row r="43" spans="1:31" x14ac:dyDescent="0.5">
      <c r="A43" s="3">
        <v>2001</v>
      </c>
      <c r="B43" s="4">
        <v>5.8484931506849422</v>
      </c>
      <c r="C43" s="4">
        <v>8.471506849315066</v>
      </c>
      <c r="D43" s="4">
        <v>9.2263013698630107</v>
      </c>
      <c r="E43" s="4">
        <v>8.5952054794520549</v>
      </c>
      <c r="F43" s="4">
        <v>7.2372602739726002</v>
      </c>
      <c r="G43" s="4">
        <v>7.9542465753424629</v>
      </c>
      <c r="H43" s="4">
        <v>7.9175342465753467</v>
      </c>
      <c r="I43" s="4">
        <v>7.6005479452054781</v>
      </c>
      <c r="J43" s="4">
        <v>7.9635616438356207</v>
      </c>
      <c r="K43" s="4">
        <v>6.5747945205479441</v>
      </c>
      <c r="L43" s="4">
        <v>7.7032876712328724</v>
      </c>
      <c r="M43" s="4">
        <v>6.9575342465753378</v>
      </c>
      <c r="N43" s="4">
        <v>8.3912328767123352</v>
      </c>
      <c r="O43" s="4">
        <v>8.1049315068493133</v>
      </c>
      <c r="P43" s="4">
        <v>8.3660273972602717</v>
      </c>
      <c r="Q43" s="4">
        <v>7.4128767123287638</v>
      </c>
      <c r="R43" s="4">
        <v>7.1961643835616389</v>
      </c>
      <c r="S43" s="4">
        <v>7.4364383561643876</v>
      </c>
      <c r="T43" s="4">
        <v>6.8336986301369871</v>
      </c>
      <c r="U43" s="4">
        <v>7.0490410958904173</v>
      </c>
      <c r="V43" s="4">
        <v>8.0054794520547965</v>
      </c>
      <c r="W43" s="4">
        <v>8.0030136986301432</v>
      </c>
      <c r="X43" s="4">
        <v>7.9789041095890489</v>
      </c>
      <c r="Y43" s="4">
        <v>8.019452054794515</v>
      </c>
      <c r="Z43">
        <v>7.6819178082191772</v>
      </c>
      <c r="AA43">
        <v>8.2638356164383584</v>
      </c>
      <c r="AB43">
        <v>7.0473972602739723</v>
      </c>
      <c r="AC43">
        <v>7.9983561643835568</v>
      </c>
      <c r="AD43">
        <v>9.2879452054794474</v>
      </c>
      <c r="AE43">
        <f t="shared" si="0"/>
        <v>7.7629995276334451</v>
      </c>
    </row>
    <row r="44" spans="1:31" x14ac:dyDescent="0.5">
      <c r="A44" s="3">
        <v>2002</v>
      </c>
      <c r="B44" s="4">
        <v>5.686575342465761</v>
      </c>
      <c r="C44" s="4">
        <v>8.2435616438356174</v>
      </c>
      <c r="D44" s="4">
        <v>9.1350684931506887</v>
      </c>
      <c r="E44" s="4">
        <v>8.1550684931506847</v>
      </c>
      <c r="F44" s="4">
        <v>7.0441095890410885</v>
      </c>
      <c r="G44" s="4">
        <v>7.6915068493150702</v>
      </c>
      <c r="H44" s="4">
        <v>8.0906849315068516</v>
      </c>
      <c r="I44" s="4">
        <v>7.4049315068493193</v>
      </c>
      <c r="J44" s="4">
        <v>6.4715068493150705</v>
      </c>
      <c r="K44" s="4">
        <v>6.8986301369862977</v>
      </c>
      <c r="L44" s="4">
        <v>7.4967123287671189</v>
      </c>
      <c r="M44" s="4">
        <v>7.1019178082191825</v>
      </c>
      <c r="N44" s="4">
        <v>7.7619178082191844</v>
      </c>
      <c r="O44" s="4">
        <v>7.9923287671232925</v>
      </c>
      <c r="P44" s="4">
        <v>8.1457534246575314</v>
      </c>
      <c r="Q44" s="4">
        <v>7.3098630136986298</v>
      </c>
      <c r="R44" s="4">
        <v>7.4578082191780792</v>
      </c>
      <c r="S44" s="4">
        <v>6.8167123287671254</v>
      </c>
      <c r="T44" s="4">
        <v>7.0950684931506878</v>
      </c>
      <c r="U44" s="4">
        <v>7.2805479452054787</v>
      </c>
      <c r="V44" s="4">
        <v>7.6435616438356178</v>
      </c>
      <c r="W44" s="4">
        <v>7.9265753424657595</v>
      </c>
      <c r="X44" s="4">
        <v>7.5213698630136987</v>
      </c>
      <c r="Y44" s="4">
        <v>7.9043835616438338</v>
      </c>
      <c r="Z44">
        <v>6.8484931506849209</v>
      </c>
      <c r="AA44">
        <v>8.0232876712328771</v>
      </c>
      <c r="AB44">
        <v>7.009315068493148</v>
      </c>
      <c r="AC44">
        <v>7.7073972602739733</v>
      </c>
      <c r="AD44">
        <v>8.9794520547945247</v>
      </c>
      <c r="AE44">
        <f t="shared" si="0"/>
        <v>7.5463486065186602</v>
      </c>
    </row>
    <row r="45" spans="1:31" x14ac:dyDescent="0.5">
      <c r="A45" s="3">
        <v>2003</v>
      </c>
      <c r="B45" s="4">
        <v>5.7221917808219214</v>
      </c>
      <c r="C45" s="4">
        <v>8.4263013698630154</v>
      </c>
      <c r="D45" s="4">
        <v>8.9564383561643854</v>
      </c>
      <c r="E45" s="4">
        <v>8.0369863013698684</v>
      </c>
      <c r="F45" s="4">
        <v>7.3090410958904179</v>
      </c>
      <c r="G45" s="4">
        <v>8.5912328767123345</v>
      </c>
      <c r="H45" s="4">
        <v>8.1230136986301353</v>
      </c>
      <c r="I45" s="4">
        <v>7.375616438356162</v>
      </c>
      <c r="J45" s="4">
        <v>7.9424657534246599</v>
      </c>
      <c r="K45" s="4">
        <v>6.5545205479452067</v>
      </c>
      <c r="L45" s="4">
        <v>7.5120547945205409</v>
      </c>
      <c r="M45" s="4">
        <v>7.4380821917808282</v>
      </c>
      <c r="N45" s="4">
        <v>7.9761643835616329</v>
      </c>
      <c r="O45" s="4">
        <v>7.5227397260274032</v>
      </c>
      <c r="P45" s="4">
        <v>7.8553424657534245</v>
      </c>
      <c r="Q45" s="4">
        <v>7.5317808219178106</v>
      </c>
      <c r="R45" s="4">
        <v>7.4131506849315096</v>
      </c>
      <c r="S45" s="4">
        <v>7.5602739726027446</v>
      </c>
      <c r="T45" s="4">
        <v>7.0095890410958894</v>
      </c>
      <c r="U45" s="4">
        <v>7.5312328767123313</v>
      </c>
      <c r="V45" s="4">
        <v>8.0347945205479352</v>
      </c>
      <c r="W45" s="4">
        <v>7.804931506849317</v>
      </c>
      <c r="X45" s="4">
        <v>7.0764383561643847</v>
      </c>
      <c r="Y45" s="4">
        <v>7.5147945205479427</v>
      </c>
      <c r="Z45">
        <v>7.2591780821917817</v>
      </c>
      <c r="AA45">
        <v>7.806849315068491</v>
      </c>
      <c r="AB45">
        <v>7.4465753424657493</v>
      </c>
      <c r="AC45">
        <v>7.985753424657541</v>
      </c>
      <c r="AD45">
        <v>9.4865753424657537</v>
      </c>
      <c r="AE45">
        <f t="shared" si="0"/>
        <v>7.6829003306565911</v>
      </c>
    </row>
    <row r="46" spans="1:31" x14ac:dyDescent="0.5">
      <c r="A46" s="3">
        <v>2004</v>
      </c>
      <c r="B46" s="4">
        <v>5.8857923497267821</v>
      </c>
      <c r="C46" s="4">
        <v>8.7825136612021844</v>
      </c>
      <c r="D46" s="4">
        <v>9.5901639344262346</v>
      </c>
      <c r="E46" s="4">
        <v>7.9330601092896265</v>
      </c>
      <c r="F46" s="4">
        <v>7.4155737704917968</v>
      </c>
      <c r="G46" s="4">
        <v>8.5054644808743216</v>
      </c>
      <c r="H46" s="4">
        <v>7.6030054644808747</v>
      </c>
      <c r="I46" s="4">
        <v>7.883606557377048</v>
      </c>
      <c r="J46" s="4">
        <v>7.7349726775956249</v>
      </c>
      <c r="K46" s="4">
        <v>7.5226775956284122</v>
      </c>
      <c r="L46" s="4">
        <v>7.7860655737704985</v>
      </c>
      <c r="M46" s="4">
        <v>8.2909836065573792</v>
      </c>
      <c r="N46" s="4">
        <v>7.6270491803278659</v>
      </c>
      <c r="O46" s="4">
        <v>7.4281420765027315</v>
      </c>
      <c r="P46" s="4">
        <v>7.9726775956284088</v>
      </c>
      <c r="Q46" s="4">
        <v>7.4866120218579297</v>
      </c>
      <c r="R46" s="4">
        <v>7.7251366120218616</v>
      </c>
      <c r="S46" s="4">
        <v>7.4928961748633869</v>
      </c>
      <c r="T46" s="4">
        <v>7.831967213114754</v>
      </c>
      <c r="U46" s="4">
        <v>7.1642076502732213</v>
      </c>
      <c r="V46" s="4">
        <v>8.0969945355191175</v>
      </c>
      <c r="W46" s="4">
        <v>8.2953551912568315</v>
      </c>
      <c r="X46" s="4">
        <v>7.4606557377049176</v>
      </c>
      <c r="Y46" s="4">
        <v>7.9784153005464526</v>
      </c>
      <c r="Z46">
        <v>7.8713114754098328</v>
      </c>
      <c r="AA46">
        <v>8.0795081967213083</v>
      </c>
      <c r="AB46">
        <v>7.5855191256830583</v>
      </c>
      <c r="AC46">
        <v>8.266120218579232</v>
      </c>
      <c r="AD46">
        <v>9.8464480874316944</v>
      </c>
      <c r="AE46">
        <f t="shared" si="0"/>
        <v>7.901479178443565</v>
      </c>
    </row>
    <row r="47" spans="1:31" x14ac:dyDescent="0.5">
      <c r="A47" s="3">
        <v>2005</v>
      </c>
      <c r="B47" s="4">
        <v>5.8350684931506933</v>
      </c>
      <c r="C47" s="4">
        <v>8.8586301369863047</v>
      </c>
      <c r="D47" s="4">
        <v>9.2698630136986342</v>
      </c>
      <c r="E47" s="4">
        <v>7.7865753424657491</v>
      </c>
      <c r="F47" s="4">
        <v>6.9482191780821951</v>
      </c>
      <c r="G47" s="4">
        <v>8.6556164383561605</v>
      </c>
      <c r="H47" s="4">
        <v>7.3635616438356184</v>
      </c>
      <c r="I47" s="4">
        <v>8.0679452054794485</v>
      </c>
      <c r="J47" s="4">
        <v>8.6172602739726045</v>
      </c>
      <c r="K47" s="4">
        <v>7.6901369863013702</v>
      </c>
      <c r="L47" s="4">
        <v>7.9164383561643765</v>
      </c>
      <c r="M47" s="4">
        <v>8.5512328767123265</v>
      </c>
      <c r="N47" s="4">
        <v>7.6742465753424627</v>
      </c>
      <c r="O47" s="4">
        <v>7.5189041095890392</v>
      </c>
      <c r="P47" s="4">
        <v>7.9419178082191797</v>
      </c>
      <c r="Q47" s="4">
        <v>7.3879452054794532</v>
      </c>
      <c r="R47" s="4">
        <v>7.9490410958904141</v>
      </c>
      <c r="S47" s="4">
        <v>7.991780821917807</v>
      </c>
      <c r="T47" s="4">
        <v>8.2893150684931509</v>
      </c>
      <c r="U47" s="4">
        <v>7.571780821917808</v>
      </c>
      <c r="V47" s="4">
        <v>8.0232876712328753</v>
      </c>
      <c r="W47" s="4">
        <v>8.2076712328767165</v>
      </c>
      <c r="X47" s="4">
        <v>7.479726027397259</v>
      </c>
      <c r="Y47" s="4">
        <v>7.8438356164383602</v>
      </c>
      <c r="Z47">
        <v>7.5756164383561719</v>
      </c>
      <c r="AA47">
        <v>8.4569863013698683</v>
      </c>
      <c r="AB47">
        <v>8.057534246575349</v>
      </c>
      <c r="AC47">
        <v>8.3608219178082148</v>
      </c>
      <c r="AD47">
        <v>9.718082191780816</v>
      </c>
      <c r="AE47">
        <f t="shared" si="0"/>
        <v>7.98651865847898</v>
      </c>
    </row>
    <row r="48" spans="1:31" x14ac:dyDescent="0.5">
      <c r="A48" s="3">
        <v>2006</v>
      </c>
      <c r="B48" s="4">
        <v>5.8832876712328845</v>
      </c>
      <c r="C48" s="4">
        <v>8.912602739726033</v>
      </c>
      <c r="D48" s="4">
        <v>9.1909589041095963</v>
      </c>
      <c r="E48" s="4">
        <v>7.7586301369863007</v>
      </c>
      <c r="F48" s="4">
        <v>6.8936986301369823</v>
      </c>
      <c r="G48" s="4">
        <v>7.7331506849315064</v>
      </c>
      <c r="H48" s="4">
        <v>7.442465753424659</v>
      </c>
      <c r="I48" s="4">
        <v>7.3002739726027448</v>
      </c>
      <c r="J48" s="4">
        <v>7.6120547945205503</v>
      </c>
      <c r="K48" s="4">
        <v>6.5821917808219137</v>
      </c>
      <c r="L48" s="4">
        <v>7.5876712328767146</v>
      </c>
      <c r="M48" s="4">
        <v>8.0010958904109675</v>
      </c>
      <c r="N48" s="4">
        <v>8.2068493150684887</v>
      </c>
      <c r="O48" s="4">
        <v>7.6805479452054826</v>
      </c>
      <c r="P48" s="4">
        <v>7.7953424657534214</v>
      </c>
      <c r="Q48" s="4">
        <v>7.6972602739726002</v>
      </c>
      <c r="R48" s="4">
        <v>7.4956164383561656</v>
      </c>
      <c r="S48" s="4">
        <v>7.8520547945205488</v>
      </c>
      <c r="T48" s="4">
        <v>7.6652054794520579</v>
      </c>
      <c r="U48" s="4">
        <v>7.4205479452054819</v>
      </c>
      <c r="V48" s="4">
        <v>7.6589041095890424</v>
      </c>
      <c r="W48" s="4">
        <v>8.3627397260273977</v>
      </c>
      <c r="X48" s="4">
        <v>6.5597260273972609</v>
      </c>
      <c r="Y48" s="4">
        <v>7.73123287671232</v>
      </c>
      <c r="Z48">
        <v>7.2394520547945245</v>
      </c>
      <c r="AA48">
        <v>8.1446575342465728</v>
      </c>
      <c r="AB48">
        <v>7.6709589041095958</v>
      </c>
      <c r="AC48">
        <v>8.0783561643835622</v>
      </c>
      <c r="AD48">
        <v>9.6432876712328852</v>
      </c>
      <c r="AE48">
        <f t="shared" si="0"/>
        <v>7.7172697213037313</v>
      </c>
    </row>
    <row r="49" spans="1:31" x14ac:dyDescent="0.5">
      <c r="A49" s="3">
        <v>2007</v>
      </c>
      <c r="B49" s="4">
        <v>5.9816438356164463</v>
      </c>
      <c r="C49" s="4">
        <v>8.8600000000000083</v>
      </c>
      <c r="D49" s="4">
        <v>9.2997260273972628</v>
      </c>
      <c r="E49" s="4">
        <v>8.3490410958904064</v>
      </c>
      <c r="F49" s="4">
        <v>7.1649315068493182</v>
      </c>
      <c r="G49" s="4">
        <v>9.0841095890410983</v>
      </c>
      <c r="H49" s="4">
        <v>7.8347945205479448</v>
      </c>
      <c r="I49" s="4">
        <v>7.9934246575342485</v>
      </c>
      <c r="J49" s="4">
        <v>7.852876712328773</v>
      </c>
      <c r="K49" s="4">
        <v>7.4728767123287669</v>
      </c>
      <c r="L49" s="4">
        <v>7.8594520547945255</v>
      </c>
      <c r="M49" s="4">
        <v>8.4720547945205489</v>
      </c>
      <c r="N49" s="4">
        <v>8.6742465753424582</v>
      </c>
      <c r="O49" s="4">
        <v>7.8912328767123254</v>
      </c>
      <c r="P49" s="4">
        <v>8.3052054794520576</v>
      </c>
      <c r="Q49" s="4">
        <v>7.8778082191780863</v>
      </c>
      <c r="R49" s="4">
        <v>8.1158904109588992</v>
      </c>
      <c r="S49" s="4">
        <v>7.5843835616438424</v>
      </c>
      <c r="T49" s="4">
        <v>8.2764383561643822</v>
      </c>
      <c r="U49" s="4">
        <v>7.6989041095890425</v>
      </c>
      <c r="V49" s="4">
        <v>8.4043835616438329</v>
      </c>
      <c r="W49" s="4">
        <v>8.5736986301369864</v>
      </c>
      <c r="X49" s="4">
        <v>7.5506849315068427</v>
      </c>
      <c r="Y49" s="4">
        <v>8.1632876712328866</v>
      </c>
      <c r="Z49">
        <v>7.5876712328767137</v>
      </c>
      <c r="AA49">
        <v>8.7372602739726055</v>
      </c>
      <c r="AB49">
        <v>8.25479452054795</v>
      </c>
      <c r="AC49">
        <v>8.6109589041095944</v>
      </c>
      <c r="AD49">
        <v>9.818630136986302</v>
      </c>
      <c r="AE49">
        <f t="shared" si="0"/>
        <v>8.1500141709966982</v>
      </c>
    </row>
    <row r="50" spans="1:31" x14ac:dyDescent="0.5">
      <c r="A50" s="3">
        <v>2008</v>
      </c>
      <c r="B50" s="4">
        <v>5.923497267759565</v>
      </c>
      <c r="C50" s="4">
        <v>8.6232240437158438</v>
      </c>
      <c r="D50" s="4">
        <v>9.4265027322404382</v>
      </c>
      <c r="E50" s="4">
        <v>8.460109289617483</v>
      </c>
      <c r="F50" s="4">
        <v>6.7907103825136543</v>
      </c>
      <c r="G50" s="4">
        <v>8.7377049180327813</v>
      </c>
      <c r="H50" s="4">
        <v>7.8325136612021842</v>
      </c>
      <c r="I50" s="4">
        <v>6.8431693989071087</v>
      </c>
      <c r="J50" s="4">
        <v>8.660655737704916</v>
      </c>
      <c r="K50" s="4">
        <v>7.8612021857923509</v>
      </c>
      <c r="L50" s="4">
        <v>8.1057377049180293</v>
      </c>
      <c r="M50" s="4">
        <v>7.9549180327868889</v>
      </c>
      <c r="N50" s="4">
        <v>8.1713114754098353</v>
      </c>
      <c r="O50" s="4">
        <v>7.3016393442622931</v>
      </c>
      <c r="P50" s="4">
        <v>7.8663934426229503</v>
      </c>
      <c r="Q50" s="4">
        <v>7.11857923497268</v>
      </c>
      <c r="R50" s="4">
        <v>7.5199453551912576</v>
      </c>
      <c r="S50" s="4">
        <v>7.1153005464480836</v>
      </c>
      <c r="T50" s="4">
        <v>8.5308743169399026</v>
      </c>
      <c r="U50" s="4">
        <v>8.0830601092896188</v>
      </c>
      <c r="V50" s="4">
        <v>8.150546448087427</v>
      </c>
      <c r="W50" s="4">
        <v>8.0193989071038327</v>
      </c>
      <c r="X50" s="4">
        <v>7.6366120218579212</v>
      </c>
      <c r="Y50" s="4">
        <v>7.9322404371584678</v>
      </c>
      <c r="Z50">
        <v>7.5409836065573819</v>
      </c>
      <c r="AA50">
        <v>8.4898907103825234</v>
      </c>
      <c r="AB50">
        <v>7.9622950819672127</v>
      </c>
      <c r="AC50">
        <v>8.003551912568307</v>
      </c>
      <c r="AD50">
        <v>9.7076502732240471</v>
      </c>
      <c r="AE50">
        <f t="shared" si="0"/>
        <v>7.9438006406632748</v>
      </c>
    </row>
    <row r="51" spans="1:31" x14ac:dyDescent="0.5">
      <c r="A51" s="3">
        <v>2009</v>
      </c>
      <c r="B51" s="4">
        <v>6.0964383561643922</v>
      </c>
      <c r="C51" s="4">
        <v>8.6471232876712367</v>
      </c>
      <c r="D51" s="4">
        <v>9.1652054794520534</v>
      </c>
      <c r="E51" s="4">
        <v>8.6383561643835645</v>
      </c>
      <c r="F51" s="4">
        <v>6.571232876712326</v>
      </c>
      <c r="G51" s="4">
        <v>8.7649315068493188</v>
      </c>
      <c r="H51" s="4">
        <v>7.9958904109589124</v>
      </c>
      <c r="I51" s="4">
        <v>7.722739726027398</v>
      </c>
      <c r="J51" s="4">
        <v>8.1271232876712336</v>
      </c>
      <c r="K51" s="4">
        <v>8.4194520547945171</v>
      </c>
      <c r="L51" s="4">
        <v>8.0298630136986358</v>
      </c>
      <c r="M51" s="4">
        <v>7.6268493150684913</v>
      </c>
      <c r="N51" s="4">
        <v>8.3624657534246563</v>
      </c>
      <c r="O51" s="4">
        <v>7.2863013698630104</v>
      </c>
      <c r="P51" s="4">
        <v>8.4027397260273951</v>
      </c>
      <c r="Q51" s="4">
        <v>7.4991780821917855</v>
      </c>
      <c r="R51" s="4">
        <v>7.9791780821917708</v>
      </c>
      <c r="S51" s="4">
        <v>7.6575342465753513</v>
      </c>
      <c r="T51" s="4">
        <v>8.6852054794520601</v>
      </c>
      <c r="U51" s="4">
        <v>8.2408219178082156</v>
      </c>
      <c r="V51" s="4">
        <v>7.9597260273972621</v>
      </c>
      <c r="W51" s="4">
        <v>8.3956164383561696</v>
      </c>
      <c r="X51" s="4">
        <v>8.8361643835616448</v>
      </c>
      <c r="Y51" s="4">
        <v>8.3252054794520589</v>
      </c>
      <c r="Z51">
        <v>7.5509589041095877</v>
      </c>
      <c r="AA51">
        <v>8.2890410958904077</v>
      </c>
      <c r="AB51">
        <v>7.8169863013698615</v>
      </c>
      <c r="AC51">
        <v>8.318630136986302</v>
      </c>
      <c r="AD51">
        <v>9.2813698630136994</v>
      </c>
      <c r="AE51">
        <f t="shared" si="0"/>
        <v>8.0928389230042548</v>
      </c>
    </row>
    <row r="52" spans="1:31" x14ac:dyDescent="0.5">
      <c r="A52" s="3">
        <v>2010</v>
      </c>
      <c r="B52" s="4">
        <v>5.7213698630137042</v>
      </c>
      <c r="C52" s="4">
        <v>8.3358904109589105</v>
      </c>
      <c r="D52" s="4">
        <v>8.8150684931506902</v>
      </c>
      <c r="E52" s="4">
        <v>8.2136986301369834</v>
      </c>
      <c r="F52" s="4">
        <v>6.8978082191780796</v>
      </c>
      <c r="G52" s="4">
        <v>8.4624657534246648</v>
      </c>
      <c r="H52" s="4">
        <v>7.2605479452054755</v>
      </c>
      <c r="I52" s="4">
        <v>7.4268493150684876</v>
      </c>
      <c r="J52" s="4">
        <v>8.1701369863013671</v>
      </c>
      <c r="K52" s="4">
        <v>7.9375342465753507</v>
      </c>
      <c r="L52" s="4">
        <v>7.6509589041095927</v>
      </c>
      <c r="M52" s="4">
        <v>7.7084931506849301</v>
      </c>
      <c r="N52" s="4">
        <v>8.4443835616438374</v>
      </c>
      <c r="O52" s="4">
        <v>6.8315068493150708</v>
      </c>
      <c r="P52" s="4">
        <v>7.9068493150684915</v>
      </c>
      <c r="Q52" s="4">
        <v>7.3254794520547915</v>
      </c>
      <c r="R52" s="4">
        <v>6.6512328767123243</v>
      </c>
      <c r="S52" s="4">
        <v>7.1767123287671346</v>
      </c>
      <c r="T52" s="4">
        <v>8.6789041095890376</v>
      </c>
      <c r="U52" s="4">
        <v>6.2495890410958879</v>
      </c>
      <c r="V52" s="4">
        <v>7.4652054794520515</v>
      </c>
      <c r="W52" s="4">
        <v>7.9983561643835683</v>
      </c>
      <c r="X52" s="4">
        <v>7.3808219178082233</v>
      </c>
      <c r="Y52" s="4">
        <v>7.2843835616438373</v>
      </c>
      <c r="Z52">
        <v>6.8490410958904091</v>
      </c>
      <c r="AA52">
        <v>7.5547945205479374</v>
      </c>
      <c r="AB52">
        <v>7.2309589041095936</v>
      </c>
      <c r="AC52">
        <v>7.238356164383565</v>
      </c>
      <c r="AD52">
        <v>9.086849315068493</v>
      </c>
      <c r="AE52">
        <f t="shared" si="0"/>
        <v>7.5846291922531908</v>
      </c>
    </row>
    <row r="53" spans="1:31" x14ac:dyDescent="0.5">
      <c r="A53" s="3">
        <v>2011</v>
      </c>
      <c r="B53" s="4">
        <v>6.0175342465753481</v>
      </c>
      <c r="C53" s="4">
        <v>8.2810958904109615</v>
      </c>
      <c r="D53" s="4">
        <v>9.1268493150684922</v>
      </c>
      <c r="E53" s="4">
        <v>8.3161643835616399</v>
      </c>
      <c r="F53" s="4">
        <v>7.1939726027397279</v>
      </c>
      <c r="G53" s="4">
        <v>8.8052054794520558</v>
      </c>
      <c r="H53" s="4">
        <v>7.1342465753424653</v>
      </c>
      <c r="I53" s="4">
        <v>7.8904109589041118</v>
      </c>
      <c r="J53" s="4">
        <v>8.2830136986301337</v>
      </c>
      <c r="K53" s="4">
        <v>8.030410958904115</v>
      </c>
      <c r="L53" s="4">
        <v>7.9613698630136991</v>
      </c>
      <c r="M53" s="4">
        <v>8.0879452054794552</v>
      </c>
      <c r="N53" s="4">
        <v>8.4706849315068453</v>
      </c>
      <c r="O53" s="4">
        <v>7.5698630136986349</v>
      </c>
      <c r="P53" s="4">
        <v>8.2608219178082187</v>
      </c>
      <c r="Q53" s="4">
        <v>7.6202739726027362</v>
      </c>
      <c r="R53" s="4">
        <v>7.788493150684932</v>
      </c>
      <c r="S53" s="4">
        <v>6.8432876712328721</v>
      </c>
      <c r="T53" s="4">
        <v>8.4936986301369899</v>
      </c>
      <c r="U53" s="4">
        <v>8.12027397260273</v>
      </c>
      <c r="V53" s="4">
        <v>8.0263013698630186</v>
      </c>
      <c r="W53" s="4">
        <v>8.3367123287671241</v>
      </c>
      <c r="X53" s="4">
        <v>7.7509589041095914</v>
      </c>
      <c r="Y53" s="4">
        <v>8.0632876712328692</v>
      </c>
      <c r="Z53">
        <v>7.3813698630137035</v>
      </c>
      <c r="AA53">
        <v>7.7498630136986257</v>
      </c>
      <c r="AB53">
        <v>7.561095890410952</v>
      </c>
      <c r="AC53">
        <v>7.7942465753424734</v>
      </c>
      <c r="AD53">
        <v>9.6838356164383494</v>
      </c>
      <c r="AE53">
        <f t="shared" si="0"/>
        <v>7.9532168162494079</v>
      </c>
    </row>
    <row r="54" spans="1:31" x14ac:dyDescent="0.5">
      <c r="A54" s="3">
        <v>2012</v>
      </c>
      <c r="B54" s="4">
        <v>6.9617486338797789</v>
      </c>
      <c r="C54" s="4">
        <v>8.3046448087431681</v>
      </c>
      <c r="D54" s="4">
        <v>9.3273224043715892</v>
      </c>
      <c r="E54" s="4">
        <v>8.2467213114754063</v>
      </c>
      <c r="F54" s="4">
        <v>7.4830601092896165</v>
      </c>
      <c r="G54" s="4">
        <v>8.5199453551912594</v>
      </c>
      <c r="H54" s="4">
        <v>6.866120218579236</v>
      </c>
      <c r="I54" s="4">
        <v>7.84426229508197</v>
      </c>
      <c r="J54" s="4">
        <v>8.6188524590163933</v>
      </c>
      <c r="K54" s="4">
        <v>8.007377049180322</v>
      </c>
      <c r="L54" s="4">
        <v>8.1882513661202143</v>
      </c>
      <c r="M54" s="4">
        <v>8.6120218579234979</v>
      </c>
      <c r="N54" s="4">
        <v>8.3797814207650241</v>
      </c>
      <c r="O54" s="4">
        <v>7.4642076502732264</v>
      </c>
      <c r="P54" s="4">
        <v>8.1390710382513607</v>
      </c>
      <c r="Q54" s="4">
        <v>7.7762295081967157</v>
      </c>
      <c r="R54" s="4">
        <v>7.6155737704918041</v>
      </c>
      <c r="S54" s="4">
        <v>6.5808743169398882</v>
      </c>
      <c r="T54" s="4">
        <v>7.8199453551912468</v>
      </c>
      <c r="U54" s="4">
        <v>8.4999999999999964</v>
      </c>
      <c r="V54" s="4">
        <v>8.1568306010928939</v>
      </c>
      <c r="W54" s="4">
        <v>7.8628415300546406</v>
      </c>
      <c r="X54" s="4">
        <v>6.635245901639343</v>
      </c>
      <c r="Y54" s="4">
        <v>7.52103825136611</v>
      </c>
      <c r="Z54">
        <v>7.1516393442622936</v>
      </c>
      <c r="AA54">
        <v>8.1163934426229396</v>
      </c>
      <c r="AB54">
        <v>7.5456284153005457</v>
      </c>
      <c r="AC54">
        <v>7.8418032786885243</v>
      </c>
      <c r="AD54">
        <v>9.5934426229508247</v>
      </c>
      <c r="AE54">
        <f t="shared" si="0"/>
        <v>7.9200301488599951</v>
      </c>
    </row>
    <row r="55" spans="1:31" x14ac:dyDescent="0.5">
      <c r="A55" s="3">
        <v>2013</v>
      </c>
      <c r="B55" s="4">
        <v>6.9989041095890334</v>
      </c>
      <c r="C55" s="4">
        <v>8.6298630136986318</v>
      </c>
      <c r="D55" s="4">
        <v>9.3424657534246656</v>
      </c>
      <c r="E55" s="4">
        <v>8.5868493150684984</v>
      </c>
      <c r="F55" s="4">
        <v>7.6164383561643847</v>
      </c>
      <c r="G55" s="4">
        <v>7.7980821917808214</v>
      </c>
      <c r="H55" s="4">
        <v>6.8556164383561651</v>
      </c>
      <c r="I55" s="4">
        <v>8.3580821917808148</v>
      </c>
      <c r="J55" s="4">
        <v>7.9079452054794483</v>
      </c>
      <c r="K55" s="4">
        <v>7.2073972602739724</v>
      </c>
      <c r="L55" s="4">
        <v>8.3391780821917809</v>
      </c>
      <c r="M55" s="4">
        <v>8.138356164383568</v>
      </c>
      <c r="N55" s="4">
        <v>8.7942465753424628</v>
      </c>
      <c r="O55" s="4">
        <v>8.284931506849313</v>
      </c>
      <c r="P55" s="4">
        <v>8.3753424657534179</v>
      </c>
      <c r="Q55" s="4">
        <v>8.2871232876712213</v>
      </c>
      <c r="R55" s="4">
        <v>7.6260273972602644</v>
      </c>
      <c r="S55" s="4">
        <v>7.664931506849312</v>
      </c>
      <c r="T55" s="4">
        <v>8.1147945205479424</v>
      </c>
      <c r="U55" s="4">
        <v>8.6967123287671253</v>
      </c>
      <c r="V55" s="4">
        <v>8.3857534246575334</v>
      </c>
      <c r="W55" s="4">
        <v>8.5756164383561675</v>
      </c>
      <c r="X55" s="4">
        <v>7.1734246575342473</v>
      </c>
      <c r="Y55" s="4">
        <v>8.0471232876712282</v>
      </c>
      <c r="Z55">
        <v>7.4799999999999969</v>
      </c>
      <c r="AA55">
        <v>8.4254794520547929</v>
      </c>
      <c r="AB55">
        <v>8.211232876712339</v>
      </c>
      <c r="AC55">
        <v>8.4438356164383492</v>
      </c>
      <c r="AD55">
        <v>9.5934246575342499</v>
      </c>
      <c r="AE55">
        <f t="shared" si="0"/>
        <v>8.136523382144544</v>
      </c>
    </row>
    <row r="56" spans="1:31" x14ac:dyDescent="0.5">
      <c r="A56" s="3">
        <v>2014</v>
      </c>
      <c r="B56" s="4">
        <v>6.639999999999997</v>
      </c>
      <c r="C56" s="4">
        <v>8.4509589041095943</v>
      </c>
      <c r="D56" s="4">
        <v>8.9641095890411009</v>
      </c>
      <c r="E56" s="4">
        <v>7.9794520547945229</v>
      </c>
      <c r="F56" s="4">
        <v>7.6271232876712292</v>
      </c>
      <c r="G56" s="4">
        <v>7.949589041095896</v>
      </c>
      <c r="H56" s="4">
        <v>6.3772602739726025</v>
      </c>
      <c r="I56" s="4">
        <v>8.2208219178082125</v>
      </c>
      <c r="J56" s="4">
        <v>7.9580821917808198</v>
      </c>
      <c r="K56" s="4">
        <v>6.6339726027397203</v>
      </c>
      <c r="L56" s="4">
        <v>8.3534246575342408</v>
      </c>
      <c r="M56" s="4">
        <v>7.8797260273972576</v>
      </c>
      <c r="N56" s="4">
        <v>8.9558904109589044</v>
      </c>
      <c r="O56" s="4">
        <v>8.1956164383561685</v>
      </c>
      <c r="P56" s="4">
        <v>8.0824657534246569</v>
      </c>
      <c r="Q56" s="4">
        <v>8.1167123287671252</v>
      </c>
      <c r="R56" s="4">
        <v>7.7849315068493112</v>
      </c>
      <c r="S56" s="4">
        <v>8.7024657534246597</v>
      </c>
      <c r="T56" s="4">
        <v>8.3054794520547901</v>
      </c>
      <c r="U56" s="4">
        <v>8.459452054794518</v>
      </c>
      <c r="V56" s="4">
        <v>8.0780821917808225</v>
      </c>
      <c r="W56" s="4">
        <v>8.6252054794520525</v>
      </c>
      <c r="X56" s="4">
        <v>7.7630136986301332</v>
      </c>
      <c r="Y56" s="4">
        <v>7.7473972602739734</v>
      </c>
      <c r="Z56">
        <v>7.0991780821917816</v>
      </c>
      <c r="AA56">
        <v>8.1317808219178094</v>
      </c>
      <c r="AB56">
        <v>7.2799999999999958</v>
      </c>
      <c r="AC56">
        <v>8.2852054794520509</v>
      </c>
      <c r="AD56">
        <v>8.9641095890411044</v>
      </c>
      <c r="AE56">
        <f t="shared" si="0"/>
        <v>7.9866036844591397</v>
      </c>
    </row>
    <row r="57" spans="1:31" x14ac:dyDescent="0.5">
      <c r="A57" s="3">
        <v>2015</v>
      </c>
      <c r="B57" s="4">
        <v>6.6936986301369812</v>
      </c>
      <c r="C57" s="4">
        <v>8.2630136986301395</v>
      </c>
      <c r="D57" s="4">
        <v>8.9391780821917841</v>
      </c>
      <c r="E57" s="4">
        <v>7.9871232876712313</v>
      </c>
      <c r="F57" s="4">
        <v>7.152602739726027</v>
      </c>
      <c r="G57" s="4">
        <v>7.586849315068493</v>
      </c>
      <c r="H57" s="4">
        <v>6.4805479452054886</v>
      </c>
      <c r="I57" s="4">
        <v>8.4764383561643797</v>
      </c>
      <c r="J57" s="4">
        <v>7.2265753424657504</v>
      </c>
      <c r="K57" s="4">
        <v>6.8356164383561584</v>
      </c>
      <c r="L57" s="4">
        <v>7.7753424657534262</v>
      </c>
      <c r="M57" s="4">
        <v>7.7424657534246641</v>
      </c>
      <c r="N57" s="4">
        <v>8</v>
      </c>
      <c r="O57" s="4">
        <v>7.6991780821917795</v>
      </c>
      <c r="P57" s="4">
        <v>7.9435616438356176</v>
      </c>
      <c r="Q57" s="4">
        <v>8.1476712328767125</v>
      </c>
      <c r="R57" s="4">
        <v>7.7032876712328848</v>
      </c>
      <c r="S57" s="4">
        <v>8.1550684931506829</v>
      </c>
      <c r="T57" s="4">
        <v>7.4649315068493145</v>
      </c>
      <c r="U57" s="4">
        <v>8.6279452054794561</v>
      </c>
      <c r="V57" s="4">
        <v>7.9128767123287638</v>
      </c>
      <c r="W57" s="4">
        <v>8.5736986301369846</v>
      </c>
      <c r="X57" s="4">
        <v>7.9942465753424594</v>
      </c>
      <c r="Y57" s="4">
        <v>7.4945205479452053</v>
      </c>
      <c r="Z57">
        <v>7.2671232876712377</v>
      </c>
      <c r="AA57">
        <v>8.038630136986308</v>
      </c>
      <c r="AB57">
        <v>7.316164383561647</v>
      </c>
      <c r="AC57">
        <v>8.2783561643835615</v>
      </c>
      <c r="AD57">
        <v>8.8805479452054712</v>
      </c>
      <c r="AE57">
        <f t="shared" si="0"/>
        <v>7.8157675956542283</v>
      </c>
    </row>
    <row r="58" spans="1:31" x14ac:dyDescent="0.5">
      <c r="A58" s="3">
        <v>2016</v>
      </c>
      <c r="B58" s="4">
        <v>6.6734972677595579</v>
      </c>
      <c r="C58" s="4">
        <v>8.4795081967213157</v>
      </c>
      <c r="D58" s="4">
        <v>8.9603825136612105</v>
      </c>
      <c r="E58" s="4">
        <v>7.2997267759562785</v>
      </c>
      <c r="F58" s="4">
        <v>6.7691256830601114</v>
      </c>
      <c r="G58" s="4">
        <v>7.6333333333333364</v>
      </c>
      <c r="H58" s="4">
        <v>8.4950819672131175</v>
      </c>
      <c r="I58" s="4">
        <v>8.210928961748639</v>
      </c>
      <c r="J58" s="4">
        <v>7.0581967213114822</v>
      </c>
      <c r="K58" s="4">
        <v>6.2846994535519096</v>
      </c>
      <c r="L58" s="4">
        <v>7.5633879781420736</v>
      </c>
      <c r="M58" s="4">
        <v>7.8068306010928952</v>
      </c>
      <c r="N58" s="4">
        <v>8</v>
      </c>
      <c r="O58" s="4">
        <v>7.6199453551912555</v>
      </c>
      <c r="P58" s="4">
        <v>7.7524590163934466</v>
      </c>
      <c r="Q58" s="4">
        <v>8.1415300546448108</v>
      </c>
      <c r="R58" s="4">
        <v>7.5325136612021826</v>
      </c>
      <c r="S58" s="4">
        <v>7.8972677595628404</v>
      </c>
      <c r="T58" s="4">
        <v>7.7306010928961699</v>
      </c>
      <c r="U58" s="4">
        <v>8.4098360655737707</v>
      </c>
      <c r="V58" s="4">
        <v>7.7502732240437222</v>
      </c>
      <c r="W58" s="4">
        <v>8.0874316939890694</v>
      </c>
      <c r="X58" s="4">
        <v>7.2857923497267736</v>
      </c>
      <c r="Y58" s="4">
        <v>7.4693989071038223</v>
      </c>
      <c r="Z58">
        <v>7.0065573770491794</v>
      </c>
      <c r="AA58">
        <v>7.4448087431693928</v>
      </c>
      <c r="AB58">
        <v>7.3647540983606605</v>
      </c>
      <c r="AC58">
        <v>8.3844262295082057</v>
      </c>
      <c r="AD58">
        <v>8.7051912568305951</v>
      </c>
      <c r="AE58">
        <f t="shared" si="0"/>
        <v>7.7178443565102688</v>
      </c>
    </row>
    <row r="59" spans="1:31" x14ac:dyDescent="0.5">
      <c r="A59" s="3">
        <v>2017</v>
      </c>
      <c r="B59" s="4">
        <v>6.817808219178076</v>
      </c>
      <c r="C59" s="4">
        <v>8.3419178082191756</v>
      </c>
      <c r="D59" s="4">
        <v>9.3145205479452056</v>
      </c>
      <c r="E59" s="4">
        <v>8.1698630136986274</v>
      </c>
      <c r="F59" s="4">
        <v>7.4438356164383528</v>
      </c>
      <c r="G59" s="4">
        <v>8.5243835616438357</v>
      </c>
      <c r="H59" s="4">
        <v>8.3846575342465712</v>
      </c>
      <c r="I59" s="4">
        <v>8.2712328767123271</v>
      </c>
      <c r="J59" s="4">
        <v>8.1147945205479424</v>
      </c>
      <c r="K59" s="4">
        <v>6.9454794520547889</v>
      </c>
      <c r="L59" s="4">
        <v>8.0753424657534278</v>
      </c>
      <c r="M59" s="4">
        <v>8.5887671232876723</v>
      </c>
      <c r="N59" s="4">
        <v>8</v>
      </c>
      <c r="O59" s="4">
        <v>7.1556164383561676</v>
      </c>
      <c r="P59" s="4">
        <v>7.8616438356164435</v>
      </c>
      <c r="Q59" s="4">
        <v>8.3161643835616488</v>
      </c>
      <c r="R59" s="4">
        <v>7.5810958904109578</v>
      </c>
      <c r="S59" s="4">
        <v>7.7224657534246619</v>
      </c>
      <c r="T59" s="4">
        <v>7.5764383561643811</v>
      </c>
      <c r="U59" s="4">
        <v>8.8501369863013615</v>
      </c>
      <c r="V59" s="4">
        <v>8.1780821917808275</v>
      </c>
      <c r="W59" s="4">
        <v>7.9378082191780752</v>
      </c>
      <c r="X59" s="4">
        <v>7.9252054794520452</v>
      </c>
      <c r="Y59" s="4">
        <v>7.3547945205479444</v>
      </c>
      <c r="Z59">
        <v>7.2504109589041121</v>
      </c>
      <c r="AA59">
        <v>7.5687671232876736</v>
      </c>
      <c r="AB59">
        <v>7.8956164383561633</v>
      </c>
      <c r="AC59">
        <v>8.5641095890410917</v>
      </c>
      <c r="AD59">
        <v>8.4290410958904207</v>
      </c>
      <c r="AE59">
        <f t="shared" si="0"/>
        <v>7.9710344827586184</v>
      </c>
    </row>
    <row r="60" spans="1:31" x14ac:dyDescent="0.5">
      <c r="C60" s="4"/>
      <c r="D60" s="4"/>
      <c r="F60" s="4"/>
      <c r="G60" s="4"/>
      <c r="H60" s="4"/>
      <c r="I60" s="4"/>
      <c r="J60" s="4"/>
      <c r="L60" s="4"/>
      <c r="M60" s="4"/>
      <c r="N60" s="4"/>
      <c r="O60" s="4"/>
    </row>
    <row r="61" spans="1:31" x14ac:dyDescent="0.5">
      <c r="B61">
        <f>AVERAGE(B2:B60)</f>
        <v>6.6442365472327856</v>
      </c>
      <c r="C61">
        <f t="shared" ref="C61:AD61" si="1">AVERAGE(C2:C60)</f>
        <v>8.4541601361344938</v>
      </c>
      <c r="D61">
        <f t="shared" si="1"/>
        <v>9.0244527646349795</v>
      </c>
      <c r="E61">
        <f t="shared" si="1"/>
        <v>8.3805018184821805</v>
      </c>
      <c r="F61">
        <f t="shared" si="1"/>
        <v>7.5927268133842354</v>
      </c>
      <c r="G61">
        <f t="shared" si="1"/>
        <v>8.2725281354943476</v>
      </c>
      <c r="H61">
        <f t="shared" si="1"/>
        <v>7.9215344750149059</v>
      </c>
      <c r="I61">
        <f t="shared" si="1"/>
        <v>7.8568158235052685</v>
      </c>
      <c r="J61">
        <f t="shared" si="1"/>
        <v>7.8930390076688584</v>
      </c>
      <c r="K61">
        <f t="shared" si="1"/>
        <v>7.3718131261115447</v>
      </c>
      <c r="L61">
        <f t="shared" si="1"/>
        <v>7.6898290317001843</v>
      </c>
      <c r="M61">
        <f t="shared" si="1"/>
        <v>7.9191632787917783</v>
      </c>
      <c r="N61">
        <f t="shared" si="1"/>
        <v>8.2429585117614081</v>
      </c>
      <c r="O61">
        <f t="shared" si="1"/>
        <v>7.7569283783888423</v>
      </c>
      <c r="P61">
        <f t="shared" si="1"/>
        <v>7.6957169776589902</v>
      </c>
      <c r="Q61">
        <f t="shared" si="1"/>
        <v>7.8257835347989566</v>
      </c>
      <c r="R61">
        <f t="shared" si="1"/>
        <v>7.7071589433614278</v>
      </c>
      <c r="S61">
        <f t="shared" si="1"/>
        <v>7.5221972571221469</v>
      </c>
      <c r="T61">
        <f t="shared" si="1"/>
        <v>7.9765755618709822</v>
      </c>
      <c r="U61">
        <f t="shared" si="1"/>
        <v>8.2269034307234445</v>
      </c>
      <c r="V61">
        <f t="shared" si="1"/>
        <v>8.3093330855344849</v>
      </c>
      <c r="W61">
        <f t="shared" si="1"/>
        <v>7.9404426306945304</v>
      </c>
      <c r="X61">
        <f t="shared" si="1"/>
        <v>7.8667751561003705</v>
      </c>
      <c r="Y61">
        <f t="shared" si="1"/>
        <v>7.1743203987496456</v>
      </c>
      <c r="Z61">
        <f t="shared" si="1"/>
        <v>7.2131205102591336</v>
      </c>
      <c r="AA61">
        <f t="shared" si="1"/>
        <v>7.8900312200737703</v>
      </c>
      <c r="AB61">
        <f t="shared" si="1"/>
        <v>7.6409435457434078</v>
      </c>
      <c r="AC61">
        <f t="shared" si="1"/>
        <v>7.7476690904491639</v>
      </c>
      <c r="AD61">
        <f t="shared" si="1"/>
        <v>9.3081815952567162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tabSelected="1" workbookViewId="0">
      <selection activeCell="I21" sqref="I21"/>
    </sheetView>
  </sheetViews>
  <sheetFormatPr defaultRowHeight="14.1" x14ac:dyDescent="0.5"/>
  <cols>
    <col min="1" max="1" width="18.6484375" customWidth="1"/>
  </cols>
  <sheetData>
    <row r="1" spans="1:6" x14ac:dyDescent="0.5">
      <c r="A1" t="s">
        <v>24</v>
      </c>
      <c r="B1" t="s">
        <v>13</v>
      </c>
      <c r="C1" t="s">
        <v>14</v>
      </c>
      <c r="D1" t="s">
        <v>15</v>
      </c>
      <c r="E1" t="s">
        <v>16</v>
      </c>
      <c r="F1" t="s">
        <v>17</v>
      </c>
    </row>
    <row r="2" spans="1:6" x14ac:dyDescent="0.5">
      <c r="A2" s="3">
        <v>1960</v>
      </c>
      <c r="B2">
        <v>15.941920374707268</v>
      </c>
      <c r="C2">
        <v>1.5062158469945355</v>
      </c>
      <c r="D2">
        <v>45.248536299765803</v>
      </c>
      <c r="E2">
        <v>2.4890710382513594</v>
      </c>
      <c r="F2">
        <v>7.8270394223263082</v>
      </c>
    </row>
    <row r="3" spans="1:6" x14ac:dyDescent="0.5">
      <c r="A3" s="3">
        <v>1961</v>
      </c>
      <c r="B3">
        <v>16.689333963155409</v>
      </c>
      <c r="C3">
        <v>1.3171752479924426</v>
      </c>
      <c r="D3">
        <v>44.616627302786966</v>
      </c>
      <c r="E3">
        <v>2.4225035427491677</v>
      </c>
      <c r="F3">
        <v>8.1704959848842673</v>
      </c>
    </row>
    <row r="4" spans="1:6" x14ac:dyDescent="0.5">
      <c r="A4" s="3">
        <v>1962</v>
      </c>
      <c r="B4">
        <v>16.14343882853094</v>
      </c>
      <c r="C4">
        <v>1.5640151157298061</v>
      </c>
      <c r="D4">
        <v>47.125082664147378</v>
      </c>
      <c r="E4">
        <v>2.4074964572508204</v>
      </c>
      <c r="F4">
        <v>7.8039253660840799</v>
      </c>
    </row>
    <row r="5" spans="1:6" x14ac:dyDescent="0.5">
      <c r="A5" s="3">
        <v>1963</v>
      </c>
      <c r="B5">
        <v>17.073585262163444</v>
      </c>
      <c r="C5">
        <v>2.299499291450164</v>
      </c>
      <c r="D5">
        <v>47.801322626358051</v>
      </c>
      <c r="E5">
        <v>2.4304204062352315</v>
      </c>
      <c r="F5">
        <v>8.168842701936704</v>
      </c>
    </row>
    <row r="6" spans="1:6" x14ac:dyDescent="0.5">
      <c r="A6" s="3">
        <v>1964</v>
      </c>
      <c r="B6">
        <v>16.006463161861692</v>
      </c>
      <c r="C6">
        <v>1.7366026003391752</v>
      </c>
      <c r="D6">
        <v>47.88402110420197</v>
      </c>
      <c r="E6">
        <v>2.4107216883361535</v>
      </c>
      <c r="F6">
        <v>7.8748351234218967</v>
      </c>
    </row>
    <row r="7" spans="1:6" x14ac:dyDescent="0.5">
      <c r="A7" s="3">
        <v>1965</v>
      </c>
      <c r="B7">
        <v>17.019470949456778</v>
      </c>
      <c r="C7">
        <v>2.2254511100614063</v>
      </c>
      <c r="D7">
        <v>44.524043457723195</v>
      </c>
      <c r="E7">
        <v>2.3738686820973012</v>
      </c>
      <c r="F7">
        <v>8.2606329711856397</v>
      </c>
    </row>
    <row r="8" spans="1:6" x14ac:dyDescent="0.5">
      <c r="A8" s="3">
        <v>1966</v>
      </c>
      <c r="B8">
        <v>16.31882853094001</v>
      </c>
      <c r="C8">
        <v>2.1217808219178065</v>
      </c>
      <c r="D8">
        <v>45.928294756731219</v>
      </c>
      <c r="E8">
        <v>2.4146858762399561</v>
      </c>
      <c r="F8">
        <v>7.8720642418516773</v>
      </c>
    </row>
    <row r="9" spans="1:6" x14ac:dyDescent="0.5">
      <c r="A9" s="3">
        <v>1967</v>
      </c>
      <c r="B9">
        <v>15.458217553381939</v>
      </c>
      <c r="C9">
        <v>1.0489916929677556</v>
      </c>
      <c r="D9">
        <v>47.815741841146448</v>
      </c>
      <c r="E9">
        <v>2.2592178271740093</v>
      </c>
      <c r="F9">
        <v>8.2240716191943282</v>
      </c>
    </row>
    <row r="10" spans="1:6" x14ac:dyDescent="0.5">
      <c r="A10" s="3">
        <v>1968</v>
      </c>
      <c r="B10">
        <v>16.476059920859242</v>
      </c>
      <c r="C10">
        <v>1.7359807801017531</v>
      </c>
      <c r="D10">
        <v>44.312605992085913</v>
      </c>
      <c r="E10">
        <v>2.3878179762577676</v>
      </c>
      <c r="F10">
        <v>8.1574241567740735</v>
      </c>
    </row>
    <row r="11" spans="1:6" x14ac:dyDescent="0.5">
      <c r="A11" s="3">
        <v>1969</v>
      </c>
      <c r="B11">
        <v>15.673710828613997</v>
      </c>
      <c r="C11">
        <v>1.5476644328746363</v>
      </c>
      <c r="D11">
        <v>47.894140059279408</v>
      </c>
      <c r="E11">
        <v>2.6269378189123049</v>
      </c>
      <c r="F11">
        <v>7.897083993002747</v>
      </c>
    </row>
    <row r="12" spans="1:6" x14ac:dyDescent="0.5">
      <c r="A12" s="3">
        <v>1970</v>
      </c>
      <c r="B12">
        <v>16.27693906471422</v>
      </c>
      <c r="C12">
        <v>1.685536136041569</v>
      </c>
      <c r="D12">
        <v>44.993008974964567</v>
      </c>
      <c r="E12">
        <v>2.6323665564477969</v>
      </c>
      <c r="F12">
        <v>8.1709919697685383</v>
      </c>
    </row>
    <row r="13" spans="1:6" x14ac:dyDescent="0.5">
      <c r="A13" s="3">
        <v>1971</v>
      </c>
      <c r="B13">
        <v>16.817033538025502</v>
      </c>
      <c r="C13">
        <v>2.3888332546055726</v>
      </c>
      <c r="D13">
        <v>47.102125649504011</v>
      </c>
      <c r="E13">
        <v>2.614747283892294</v>
      </c>
      <c r="F13">
        <v>8.0305951818611234</v>
      </c>
    </row>
    <row r="14" spans="1:6" x14ac:dyDescent="0.5">
      <c r="A14" s="3">
        <v>1972</v>
      </c>
      <c r="B14">
        <v>15.914019219898245</v>
      </c>
      <c r="C14">
        <v>1.9655172413793101</v>
      </c>
      <c r="D14">
        <v>48.203975880912004</v>
      </c>
      <c r="E14">
        <v>2.6086772187676597</v>
      </c>
      <c r="F14">
        <v>7.6696250235537962</v>
      </c>
    </row>
    <row r="15" spans="1:6" x14ac:dyDescent="0.5">
      <c r="A15" s="3">
        <v>1973</v>
      </c>
      <c r="B15">
        <v>17.100066131317909</v>
      </c>
      <c r="C15">
        <v>2.3634577231931986</v>
      </c>
      <c r="D15">
        <v>46.115351913084545</v>
      </c>
      <c r="E15">
        <v>2.4964572508266367</v>
      </c>
      <c r="F15">
        <v>8.1179215871516295</v>
      </c>
    </row>
    <row r="16" spans="1:6" x14ac:dyDescent="0.5">
      <c r="A16" s="3">
        <v>1974</v>
      </c>
      <c r="B16">
        <v>15.579669343410483</v>
      </c>
      <c r="C16">
        <v>1.6494378837978272</v>
      </c>
      <c r="D16">
        <v>49.219272555503089</v>
      </c>
      <c r="E16">
        <v>2.4680585734529936</v>
      </c>
      <c r="F16">
        <v>7.6944355219650458</v>
      </c>
    </row>
    <row r="17" spans="1:6" x14ac:dyDescent="0.5">
      <c r="A17" s="3">
        <v>1975</v>
      </c>
      <c r="B17">
        <v>15.845753424657532</v>
      </c>
      <c r="C17">
        <v>1.4677184695323573</v>
      </c>
      <c r="D17">
        <v>46.907038261691078</v>
      </c>
      <c r="E17">
        <v>2.4326169107227158</v>
      </c>
      <c r="F17">
        <v>7.8916296646197459</v>
      </c>
    </row>
    <row r="18" spans="1:6" x14ac:dyDescent="0.5">
      <c r="A18" s="3">
        <v>1976</v>
      </c>
      <c r="B18">
        <v>15.694705106463163</v>
      </c>
      <c r="C18">
        <v>1.5199924627849997</v>
      </c>
      <c r="D18">
        <v>47.951102317693625</v>
      </c>
      <c r="E18">
        <v>2.4689655172413736</v>
      </c>
      <c r="F18">
        <v>7.9367439231204084</v>
      </c>
    </row>
    <row r="19" spans="1:6" x14ac:dyDescent="0.5">
      <c r="A19" s="3">
        <v>1977</v>
      </c>
      <c r="B19">
        <v>16.408323098724608</v>
      </c>
      <c r="C19">
        <v>2.370108644307984</v>
      </c>
      <c r="D19">
        <v>48.61917808219178</v>
      </c>
      <c r="E19">
        <v>2.3839206424185115</v>
      </c>
      <c r="F19">
        <v>7.7629664619744938</v>
      </c>
    </row>
    <row r="20" spans="1:6" x14ac:dyDescent="0.5">
      <c r="A20" s="3">
        <v>1978</v>
      </c>
      <c r="B20">
        <v>16.391865847897968</v>
      </c>
      <c r="C20">
        <v>2.312423240434577</v>
      </c>
      <c r="D20">
        <v>48.204629192253194</v>
      </c>
      <c r="E20">
        <v>2.3963438828530896</v>
      </c>
      <c r="F20">
        <v>8.0650637694851195</v>
      </c>
    </row>
    <row r="21" spans="1:6" x14ac:dyDescent="0.5">
      <c r="A21" s="3">
        <v>1979</v>
      </c>
      <c r="B21">
        <v>16.51564478034955</v>
      </c>
      <c r="C21">
        <v>2.2992347661785537</v>
      </c>
      <c r="D21">
        <v>45.491733585262175</v>
      </c>
      <c r="E21">
        <v>2.4238828530939958</v>
      </c>
      <c r="F21">
        <v>7.9600755786490316</v>
      </c>
    </row>
    <row r="22" spans="1:6" x14ac:dyDescent="0.5">
      <c r="A22" s="3">
        <v>1980</v>
      </c>
      <c r="B22">
        <v>17.045251554550592</v>
      </c>
      <c r="C22">
        <v>2.672347842472206</v>
      </c>
      <c r="D22">
        <v>45.838892029395154</v>
      </c>
      <c r="E22">
        <v>2.3928302242321409</v>
      </c>
      <c r="F22">
        <v>8.1975268513284352</v>
      </c>
    </row>
    <row r="23" spans="1:6" x14ac:dyDescent="0.5">
      <c r="A23" s="3">
        <v>1981</v>
      </c>
      <c r="B23">
        <v>16.030769957487006</v>
      </c>
      <c r="C23">
        <v>2.2473027869626812</v>
      </c>
      <c r="D23">
        <v>47.256967406707602</v>
      </c>
      <c r="E23">
        <v>2.5196032120925782</v>
      </c>
      <c r="F23">
        <v>7.8976334435521975</v>
      </c>
    </row>
    <row r="24" spans="1:6" x14ac:dyDescent="0.5">
      <c r="A24" s="3">
        <v>1982</v>
      </c>
      <c r="B24">
        <v>16.386877657061881</v>
      </c>
      <c r="C24">
        <v>2.5732640529050541</v>
      </c>
      <c r="D24">
        <v>48.436183278223886</v>
      </c>
      <c r="E24">
        <v>2.5020311761927214</v>
      </c>
      <c r="F24">
        <v>7.7933112895606973</v>
      </c>
    </row>
    <row r="25" spans="1:6" x14ac:dyDescent="0.5">
      <c r="A25" s="3">
        <v>1983</v>
      </c>
      <c r="B25">
        <v>16.458545111006142</v>
      </c>
      <c r="C25">
        <v>2.2770429853566374</v>
      </c>
      <c r="D25">
        <v>46.827680680207827</v>
      </c>
      <c r="E25">
        <v>2.4278507321681584</v>
      </c>
      <c r="F25">
        <v>8.0001369863013689</v>
      </c>
    </row>
    <row r="26" spans="1:6" x14ac:dyDescent="0.5">
      <c r="A26" s="3">
        <v>1984</v>
      </c>
      <c r="B26">
        <v>15.578801582815148</v>
      </c>
      <c r="C26">
        <v>1.5296400979837945</v>
      </c>
      <c r="D26">
        <v>45.475032975315628</v>
      </c>
      <c r="E26">
        <v>2.4931128697946066</v>
      </c>
      <c r="F26">
        <v>7.9765404183154311</v>
      </c>
    </row>
    <row r="27" spans="1:6" x14ac:dyDescent="0.5">
      <c r="A27" s="3">
        <v>1985</v>
      </c>
      <c r="B27">
        <v>16.418016060462918</v>
      </c>
      <c r="C27">
        <v>2.0851771374586674</v>
      </c>
      <c r="D27">
        <v>44.347283892300418</v>
      </c>
      <c r="E27">
        <v>2.4742371280113327</v>
      </c>
      <c r="F27">
        <v>7.8410958904109593</v>
      </c>
    </row>
    <row r="28" spans="1:6" x14ac:dyDescent="0.5">
      <c r="A28" s="3">
        <v>1986</v>
      </c>
      <c r="B28">
        <v>16.328880491261216</v>
      </c>
      <c r="C28">
        <v>2.2239017477562575</v>
      </c>
      <c r="D28">
        <v>45.766556447803495</v>
      </c>
      <c r="E28">
        <v>2.4271705243268737</v>
      </c>
      <c r="F28">
        <v>7.8312517713745882</v>
      </c>
    </row>
    <row r="29" spans="1:6" x14ac:dyDescent="0.5">
      <c r="A29" s="3">
        <v>1987</v>
      </c>
      <c r="B29">
        <v>16.435115729806327</v>
      </c>
      <c r="C29">
        <v>2.6540198393953705</v>
      </c>
      <c r="D29">
        <v>49.428436466698159</v>
      </c>
      <c r="E29">
        <v>2.4189891355691979</v>
      </c>
      <c r="F29">
        <v>7.8073122342938115</v>
      </c>
    </row>
    <row r="30" spans="1:6" x14ac:dyDescent="0.5">
      <c r="A30" s="3">
        <v>1988</v>
      </c>
      <c r="B30">
        <v>16.43181646881477</v>
      </c>
      <c r="C30">
        <v>2.5559449783305066</v>
      </c>
      <c r="D30">
        <v>48.800640663274926</v>
      </c>
      <c r="E30">
        <v>2.299585453175049</v>
      </c>
      <c r="F30">
        <v>7.9727953646127769</v>
      </c>
    </row>
    <row r="31" spans="1:6" x14ac:dyDescent="0.5">
      <c r="A31" s="3">
        <v>1989</v>
      </c>
      <c r="B31">
        <v>16.320018894662258</v>
      </c>
      <c r="C31">
        <v>2.4621728861596597</v>
      </c>
      <c r="D31">
        <v>48.041473783656109</v>
      </c>
      <c r="E31">
        <v>2.3011336797354716</v>
      </c>
      <c r="F31">
        <v>7.753112895606991</v>
      </c>
    </row>
    <row r="32" spans="1:6" x14ac:dyDescent="0.5">
      <c r="A32" s="3">
        <v>1990</v>
      </c>
      <c r="B32">
        <v>17.183495512517712</v>
      </c>
      <c r="C32">
        <v>2.8939064714218246</v>
      </c>
      <c r="D32">
        <v>47.13745866792631</v>
      </c>
      <c r="E32">
        <v>2.2567595654227652</v>
      </c>
      <c r="F32">
        <v>7.9444780349551252</v>
      </c>
    </row>
    <row r="33" spans="1:6" x14ac:dyDescent="0.5">
      <c r="A33" s="3">
        <v>1991</v>
      </c>
      <c r="B33">
        <v>16.480736891828059</v>
      </c>
      <c r="C33">
        <v>2.5427586206896553</v>
      </c>
      <c r="D33">
        <v>49.801417099669337</v>
      </c>
      <c r="E33">
        <v>2.1355786490316468</v>
      </c>
      <c r="F33">
        <v>7.6548323098724618</v>
      </c>
    </row>
    <row r="34" spans="1:6" x14ac:dyDescent="0.5">
      <c r="A34" s="3">
        <v>1992</v>
      </c>
      <c r="B34">
        <v>16.056802336536649</v>
      </c>
      <c r="C34">
        <v>2.365244017335594</v>
      </c>
      <c r="D34">
        <v>50.781797625777266</v>
      </c>
      <c r="E34">
        <v>2.1441775014132261</v>
      </c>
      <c r="F34">
        <v>7.5257961183342772</v>
      </c>
    </row>
    <row r="35" spans="1:6" x14ac:dyDescent="0.5">
      <c r="A35" s="3">
        <v>1993</v>
      </c>
      <c r="B35">
        <v>16.273424657534246</v>
      </c>
      <c r="C35">
        <v>2.5166934341048659</v>
      </c>
      <c r="D35">
        <v>50.555219650448741</v>
      </c>
      <c r="E35">
        <v>2.2397260273972579</v>
      </c>
      <c r="F35">
        <v>7.7158148323098708</v>
      </c>
    </row>
    <row r="36" spans="1:6" x14ac:dyDescent="0.5">
      <c r="A36" s="3">
        <v>1994</v>
      </c>
      <c r="B36">
        <v>16.860113367973543</v>
      </c>
      <c r="C36">
        <v>2.8601133679735482</v>
      </c>
      <c r="D36">
        <v>47.461785545583368</v>
      </c>
      <c r="E36">
        <v>2.2312423240434542</v>
      </c>
      <c r="F36">
        <v>7.7852905054322177</v>
      </c>
    </row>
    <row r="37" spans="1:6" x14ac:dyDescent="0.5">
      <c r="A37" s="3">
        <v>1995</v>
      </c>
      <c r="B37">
        <v>16.018422295701466</v>
      </c>
      <c r="C37">
        <v>2.4021067548417574</v>
      </c>
      <c r="D37">
        <v>50.479357581483235</v>
      </c>
      <c r="E37">
        <v>2.1035899858290015</v>
      </c>
      <c r="F37">
        <v>7.86532829475673</v>
      </c>
    </row>
    <row r="38" spans="1:6" x14ac:dyDescent="0.5">
      <c r="A38" s="3">
        <v>1996</v>
      </c>
      <c r="B38">
        <v>15.829951008102498</v>
      </c>
      <c r="C38">
        <v>2.2346711889956667</v>
      </c>
      <c r="D38">
        <v>49.628321085358962</v>
      </c>
      <c r="E38">
        <v>2.0868664028641395</v>
      </c>
      <c r="F38">
        <v>7.7266252119841736</v>
      </c>
    </row>
    <row r="39" spans="1:6" x14ac:dyDescent="0.5">
      <c r="A39" s="3">
        <v>1997</v>
      </c>
      <c r="B39">
        <v>17.781587151629662</v>
      </c>
      <c r="C39">
        <v>2.8482853094000959</v>
      </c>
      <c r="D39">
        <v>44.854888993859234</v>
      </c>
      <c r="E39">
        <v>1.9181577704298509</v>
      </c>
      <c r="F39">
        <v>8.284364666981574</v>
      </c>
    </row>
    <row r="40" spans="1:6" x14ac:dyDescent="0.5">
      <c r="A40" s="3">
        <v>1998</v>
      </c>
      <c r="B40">
        <v>17.406660368445909</v>
      </c>
      <c r="C40">
        <v>3.6442040623523866</v>
      </c>
      <c r="D40">
        <v>50.534718941898916</v>
      </c>
      <c r="E40">
        <v>1.9200755786490291</v>
      </c>
      <c r="F40">
        <v>7.5463675011809173</v>
      </c>
    </row>
    <row r="41" spans="1:6" x14ac:dyDescent="0.5">
      <c r="A41" s="3">
        <v>1999</v>
      </c>
      <c r="B41">
        <v>17.44303259329239</v>
      </c>
      <c r="C41">
        <v>3.7408880491261223</v>
      </c>
      <c r="D41">
        <v>48.450448748228624</v>
      </c>
      <c r="E41">
        <v>2.1332640529050528</v>
      </c>
      <c r="F41">
        <v>7.7922720831365151</v>
      </c>
    </row>
    <row r="42" spans="1:6" x14ac:dyDescent="0.5">
      <c r="A42" s="3">
        <v>2000</v>
      </c>
      <c r="B42">
        <v>16.815291124929338</v>
      </c>
      <c r="C42">
        <v>3.25</v>
      </c>
      <c r="D42">
        <v>47.990672696438665</v>
      </c>
      <c r="E42">
        <v>2.1203881665724498</v>
      </c>
      <c r="F42">
        <v>7.8040229885057473</v>
      </c>
    </row>
    <row r="43" spans="1:6" x14ac:dyDescent="0.5">
      <c r="A43" s="3">
        <v>2001</v>
      </c>
      <c r="B43">
        <v>17.398677373641942</v>
      </c>
      <c r="C43">
        <v>3.5991119508738807</v>
      </c>
      <c r="D43">
        <v>47.418800188946619</v>
      </c>
      <c r="E43">
        <v>2.1765611714690576</v>
      </c>
      <c r="F43">
        <v>7.7629995276334451</v>
      </c>
    </row>
    <row r="44" spans="1:6" x14ac:dyDescent="0.5">
      <c r="A44" s="3">
        <v>2002</v>
      </c>
      <c r="B44">
        <v>17.304090694378836</v>
      </c>
      <c r="C44">
        <v>3.818535663675013</v>
      </c>
      <c r="D44">
        <v>50.03920642418516</v>
      </c>
      <c r="E44">
        <v>2.2063958431743003</v>
      </c>
      <c r="F44">
        <v>7.5463486065186602</v>
      </c>
    </row>
    <row r="45" spans="1:6" x14ac:dyDescent="0.5">
      <c r="A45" s="3">
        <v>2003</v>
      </c>
      <c r="B45">
        <v>16.424260746339161</v>
      </c>
      <c r="C45">
        <v>3.4518752952290983</v>
      </c>
      <c r="D45">
        <v>51.778082191780825</v>
      </c>
      <c r="E45">
        <v>2.2944638639584287</v>
      </c>
      <c r="F45">
        <v>7.6829003306565911</v>
      </c>
    </row>
    <row r="46" spans="1:6" x14ac:dyDescent="0.5">
      <c r="A46" s="3">
        <v>2004</v>
      </c>
      <c r="B46">
        <v>17.231364235914828</v>
      </c>
      <c r="C46">
        <v>3.8099208592425096</v>
      </c>
      <c r="D46">
        <v>48.393065762200862</v>
      </c>
      <c r="E46">
        <v>2.4909930280761237</v>
      </c>
      <c r="F46">
        <v>7.901479178443565</v>
      </c>
    </row>
    <row r="47" spans="1:6" x14ac:dyDescent="0.5">
      <c r="A47" s="3">
        <v>2005</v>
      </c>
      <c r="B47">
        <v>16.690033065658955</v>
      </c>
      <c r="C47">
        <v>3.4052243741143129</v>
      </c>
      <c r="D47">
        <v>48.414548889938594</v>
      </c>
      <c r="E47">
        <v>2.3717808219178083</v>
      </c>
      <c r="F47">
        <v>7.98651865847898</v>
      </c>
    </row>
    <row r="48" spans="1:6" x14ac:dyDescent="0.5">
      <c r="A48" s="3">
        <v>2006</v>
      </c>
      <c r="B48">
        <v>17.261010864430794</v>
      </c>
      <c r="C48">
        <v>3.9135096835144063</v>
      </c>
      <c r="D48">
        <v>48.900519603212096</v>
      </c>
      <c r="E48">
        <v>2.3866603684459138</v>
      </c>
      <c r="F48">
        <v>7.7172697213037313</v>
      </c>
    </row>
    <row r="49" spans="1:6" x14ac:dyDescent="0.5">
      <c r="A49" s="3">
        <v>2007</v>
      </c>
      <c r="B49">
        <v>18.071931979215869</v>
      </c>
      <c r="C49">
        <v>4.00218233349079</v>
      </c>
      <c r="D49">
        <v>43.577231931979213</v>
      </c>
      <c r="E49">
        <v>2.3748417572035891</v>
      </c>
      <c r="F49">
        <v>8.1500141709966982</v>
      </c>
    </row>
    <row r="50" spans="1:6" x14ac:dyDescent="0.5">
      <c r="A50" s="3">
        <v>2008</v>
      </c>
      <c r="B50">
        <v>17.17809496890899</v>
      </c>
      <c r="C50">
        <v>3.5372338420953442</v>
      </c>
      <c r="D50">
        <v>46.191445260976067</v>
      </c>
      <c r="E50">
        <v>2.3276804220840397</v>
      </c>
      <c r="F50">
        <v>7.9438006406632748</v>
      </c>
    </row>
    <row r="51" spans="1:6" x14ac:dyDescent="0.5">
      <c r="A51" s="3">
        <v>2009</v>
      </c>
      <c r="B51">
        <v>17.591062824752004</v>
      </c>
      <c r="C51">
        <v>3.7410486537553136</v>
      </c>
      <c r="D51">
        <v>43.134529995276345</v>
      </c>
      <c r="E51">
        <v>2.4291828058573461</v>
      </c>
      <c r="F51">
        <v>8.0928389230042548</v>
      </c>
    </row>
    <row r="52" spans="1:6" x14ac:dyDescent="0.5">
      <c r="A52" s="3">
        <v>2010</v>
      </c>
      <c r="B52">
        <v>16.997827113840341</v>
      </c>
      <c r="C52">
        <v>4.0295323571091171</v>
      </c>
      <c r="D52">
        <v>48.047236655644774</v>
      </c>
      <c r="E52">
        <v>2.4528389230042511</v>
      </c>
      <c r="F52">
        <v>7.5846291922531908</v>
      </c>
    </row>
    <row r="53" spans="1:6" x14ac:dyDescent="0.5">
      <c r="A53" s="3">
        <v>2011</v>
      </c>
      <c r="B53">
        <v>16.888767123287675</v>
      </c>
      <c r="C53">
        <v>3.432791686348605</v>
      </c>
      <c r="D53">
        <v>46.39026924893718</v>
      </c>
      <c r="E53">
        <v>2.370495984884271</v>
      </c>
      <c r="F53">
        <v>7.9532168162494079</v>
      </c>
    </row>
    <row r="54" spans="1:6" x14ac:dyDescent="0.5">
      <c r="A54" s="3">
        <v>2012</v>
      </c>
      <c r="B54">
        <v>16.377247032221593</v>
      </c>
      <c r="C54">
        <v>2.7655078198605629</v>
      </c>
      <c r="D54">
        <v>46.304786131524402</v>
      </c>
      <c r="E54">
        <v>2.310212926323723</v>
      </c>
      <c r="F54">
        <v>7.9200301488599951</v>
      </c>
    </row>
    <row r="55" spans="1:6" x14ac:dyDescent="0.5">
      <c r="A55" s="3">
        <v>2013</v>
      </c>
      <c r="B55">
        <v>17.696787907416159</v>
      </c>
      <c r="C55">
        <v>3.763457723193198</v>
      </c>
      <c r="D55">
        <v>46.08663202645252</v>
      </c>
      <c r="E55">
        <v>2.2578649031648554</v>
      </c>
      <c r="F55">
        <v>8.136523382144544</v>
      </c>
    </row>
    <row r="56" spans="1:6" x14ac:dyDescent="0.5">
      <c r="A56" s="3">
        <v>2014</v>
      </c>
      <c r="B56">
        <v>16.741747756258857</v>
      </c>
      <c r="C56">
        <v>3.0592631081719417</v>
      </c>
      <c r="D56">
        <v>44.443174303259326</v>
      </c>
      <c r="E56">
        <v>2.4405196032120924</v>
      </c>
      <c r="F56">
        <v>7.9866036844591397</v>
      </c>
    </row>
    <row r="57" spans="1:6" x14ac:dyDescent="0.5">
      <c r="A57" s="3">
        <v>2015</v>
      </c>
      <c r="B57">
        <v>17.517411431270663</v>
      </c>
      <c r="C57">
        <v>4.2066792631081737</v>
      </c>
      <c r="D57">
        <v>46.793197921587151</v>
      </c>
      <c r="E57">
        <v>2.4106943788379773</v>
      </c>
      <c r="F57">
        <v>7.8157675956542283</v>
      </c>
    </row>
    <row r="58" spans="1:6" x14ac:dyDescent="0.5">
      <c r="A58" s="3">
        <v>2016</v>
      </c>
      <c r="B58">
        <v>17.593781797625784</v>
      </c>
      <c r="C58">
        <v>4.4743263614094611</v>
      </c>
      <c r="D58">
        <v>48.341906915394773</v>
      </c>
      <c r="E58">
        <v>2.45039570378745</v>
      </c>
      <c r="F58">
        <v>7.7178443565102688</v>
      </c>
    </row>
    <row r="59" spans="1:6" x14ac:dyDescent="0.5">
      <c r="A59" s="3">
        <v>2017</v>
      </c>
      <c r="B59">
        <v>17.340273972602741</v>
      </c>
      <c r="C59">
        <v>3.9363627775153516</v>
      </c>
      <c r="D59">
        <v>48.48918280585734</v>
      </c>
      <c r="E59">
        <v>2.4113462446858773</v>
      </c>
      <c r="F59">
        <v>7.9710344827586184</v>
      </c>
    </row>
    <row r="60" spans="1:6" x14ac:dyDescent="0.5">
      <c r="A60" s="3"/>
    </row>
    <row r="61" spans="1:6" x14ac:dyDescent="0.5">
      <c r="A61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"/>
  <sheetViews>
    <sheetView topLeftCell="M1" workbookViewId="0">
      <selection activeCell="AE1" sqref="AE1"/>
    </sheetView>
  </sheetViews>
  <sheetFormatPr defaultRowHeight="14.1" x14ac:dyDescent="0.5"/>
  <cols>
    <col min="7" max="7" width="12.69921875" bestFit="1" customWidth="1"/>
    <col min="12" max="12" width="11.5" bestFit="1" customWidth="1"/>
    <col min="13" max="13" width="12.69921875" bestFit="1" customWidth="1"/>
  </cols>
  <sheetData>
    <row r="1" spans="1:31" x14ac:dyDescent="0.5">
      <c r="A1" t="s">
        <v>0</v>
      </c>
      <c r="B1" t="s">
        <v>20</v>
      </c>
      <c r="C1" t="s">
        <v>20</v>
      </c>
      <c r="D1" t="s">
        <v>20</v>
      </c>
      <c r="E1" t="s">
        <v>20</v>
      </c>
      <c r="F1" t="s">
        <v>20</v>
      </c>
      <c r="G1" t="s">
        <v>20</v>
      </c>
      <c r="H1" t="s">
        <v>20</v>
      </c>
      <c r="I1" t="s">
        <v>20</v>
      </c>
      <c r="J1" t="s">
        <v>20</v>
      </c>
      <c r="K1" t="s">
        <v>20</v>
      </c>
      <c r="L1" t="s">
        <v>20</v>
      </c>
      <c r="M1" t="s">
        <v>20</v>
      </c>
      <c r="N1" t="s">
        <v>20</v>
      </c>
      <c r="O1" t="s">
        <v>20</v>
      </c>
      <c r="P1" t="s">
        <v>20</v>
      </c>
      <c r="Q1" t="s">
        <v>20</v>
      </c>
      <c r="R1" t="s">
        <v>20</v>
      </c>
      <c r="S1" t="s">
        <v>20</v>
      </c>
      <c r="T1" t="s">
        <v>20</v>
      </c>
      <c r="U1" t="s">
        <v>20</v>
      </c>
      <c r="V1" t="s">
        <v>20</v>
      </c>
      <c r="W1" t="s">
        <v>20</v>
      </c>
      <c r="X1" t="s">
        <v>20</v>
      </c>
      <c r="Y1" t="s">
        <v>20</v>
      </c>
      <c r="Z1" t="s">
        <v>20</v>
      </c>
      <c r="AA1" t="s">
        <v>20</v>
      </c>
      <c r="AB1" t="s">
        <v>20</v>
      </c>
      <c r="AC1" t="s">
        <v>20</v>
      </c>
      <c r="AD1" t="s">
        <v>20</v>
      </c>
      <c r="AE1" s="5" t="s">
        <v>19</v>
      </c>
    </row>
    <row r="2" spans="1:31" x14ac:dyDescent="0.5">
      <c r="A2">
        <v>1960</v>
      </c>
      <c r="B2">
        <v>322.86087157808458</v>
      </c>
      <c r="C2" s="1">
        <v>315.06211349807023</v>
      </c>
      <c r="D2" s="1">
        <v>444.08433452053066</v>
      </c>
      <c r="E2" s="1">
        <v>391.88136908918784</v>
      </c>
      <c r="F2" s="1">
        <v>171.3929134858862</v>
      </c>
      <c r="G2" s="1">
        <v>355.62624721524185</v>
      </c>
      <c r="H2" s="1">
        <v>426.82840855090342</v>
      </c>
      <c r="I2" s="1">
        <v>282.73768514493406</v>
      </c>
      <c r="J2" s="1">
        <v>258.68655798331349</v>
      </c>
      <c r="K2" s="1">
        <v>322.02798904718736</v>
      </c>
      <c r="L2" s="1">
        <v>387.35051908079794</v>
      </c>
      <c r="M2" s="1">
        <v>425.28465269087701</v>
      </c>
      <c r="N2">
        <v>177.8777044628834</v>
      </c>
      <c r="O2" s="1">
        <v>310.08265357412154</v>
      </c>
      <c r="P2" s="1">
        <v>328.59878244062173</v>
      </c>
      <c r="Q2" s="1">
        <v>304.59913344989604</v>
      </c>
      <c r="R2">
        <v>336.22956129689396</v>
      </c>
      <c r="S2" s="1"/>
      <c r="T2" s="1">
        <v>356.39524768697277</v>
      </c>
      <c r="U2" s="1">
        <v>409.41468679958575</v>
      </c>
      <c r="V2">
        <v>456.17815989199755</v>
      </c>
      <c r="W2">
        <v>278.49365467033715</v>
      </c>
      <c r="X2" s="1">
        <v>335.84245018665956</v>
      </c>
      <c r="Y2" s="1">
        <v>352.50339078542908</v>
      </c>
      <c r="Z2" s="1">
        <v>359.35436698380704</v>
      </c>
      <c r="AA2" s="1">
        <v>372.86081110345714</v>
      </c>
      <c r="AB2" s="1">
        <v>398.1280826227686</v>
      </c>
      <c r="AC2" s="1">
        <v>362.72674138865614</v>
      </c>
      <c r="AD2" s="1">
        <v>386.98060187629142</v>
      </c>
      <c r="AE2">
        <f>AVERAGE(B2:AD2)</f>
        <v>343.93177468233552</v>
      </c>
    </row>
    <row r="3" spans="1:31" x14ac:dyDescent="0.5">
      <c r="A3">
        <v>1961</v>
      </c>
      <c r="B3">
        <v>334.33896489704813</v>
      </c>
      <c r="C3" s="1">
        <v>378.18065074062667</v>
      </c>
      <c r="D3" s="1">
        <v>460.86687159105577</v>
      </c>
      <c r="E3" s="1">
        <v>452.20639573772246</v>
      </c>
      <c r="F3" s="1">
        <v>222.5946059142189</v>
      </c>
      <c r="G3" s="1">
        <v>380.67299157652121</v>
      </c>
      <c r="H3" s="1">
        <v>454.26161774172022</v>
      </c>
      <c r="I3" s="1">
        <v>344.87123574276916</v>
      </c>
      <c r="J3" s="1">
        <v>319.70910017760957</v>
      </c>
      <c r="K3" s="1">
        <v>373.55866833194671</v>
      </c>
      <c r="L3" s="1">
        <v>468.17448009541158</v>
      </c>
      <c r="M3" s="1">
        <v>413.04196671938428</v>
      </c>
      <c r="N3">
        <v>228.29720118714883</v>
      </c>
      <c r="O3" s="1">
        <v>337.45323511293816</v>
      </c>
      <c r="P3" s="1">
        <v>393.26846349593632</v>
      </c>
      <c r="Q3" s="1">
        <v>357.50750871228598</v>
      </c>
      <c r="R3">
        <v>390.61179696046378</v>
      </c>
      <c r="S3" s="1">
        <v>359.48544565845702</v>
      </c>
      <c r="T3" s="1">
        <v>415.38380256651351</v>
      </c>
      <c r="U3" s="1">
        <v>415.19313437626499</v>
      </c>
      <c r="V3">
        <v>467.46102482173251</v>
      </c>
      <c r="W3">
        <v>288.47316173967772</v>
      </c>
      <c r="X3" s="1">
        <v>382.30728062303876</v>
      </c>
      <c r="Y3" s="1">
        <v>393.92494370124791</v>
      </c>
      <c r="Z3" s="1">
        <v>389.6998403206922</v>
      </c>
      <c r="AA3" s="1">
        <v>368.01433997307851</v>
      </c>
      <c r="AB3" s="1">
        <v>421.05269975802912</v>
      </c>
      <c r="AC3" s="1">
        <v>371.87884186306803</v>
      </c>
      <c r="AD3" s="1">
        <v>421.7873254146707</v>
      </c>
      <c r="AE3">
        <f t="shared" ref="AE3:AE59" si="0">AVERAGE(B3:AD3)</f>
        <v>379.45784812245796</v>
      </c>
    </row>
    <row r="4" spans="1:31" x14ac:dyDescent="0.5">
      <c r="A4">
        <v>1962</v>
      </c>
      <c r="B4">
        <v>328.38630681816886</v>
      </c>
      <c r="C4" s="1">
        <v>393.1017637558063</v>
      </c>
      <c r="D4" s="1">
        <v>474.16079781921098</v>
      </c>
      <c r="E4" s="1">
        <v>426.98472549974611</v>
      </c>
      <c r="F4" s="1">
        <v>211.3370157866612</v>
      </c>
      <c r="G4" s="1">
        <v>379.99427738393427</v>
      </c>
      <c r="H4" s="1">
        <v>456.85669265201466</v>
      </c>
      <c r="I4" s="1">
        <v>327.40271024408048</v>
      </c>
      <c r="J4" s="1">
        <v>273.32151321019626</v>
      </c>
      <c r="K4" s="1">
        <v>363.15076478730651</v>
      </c>
      <c r="L4" s="1">
        <v>462.83824698014962</v>
      </c>
      <c r="M4" s="1">
        <v>447.70020927807974</v>
      </c>
      <c r="N4">
        <v>198.81437590971439</v>
      </c>
      <c r="O4" s="1">
        <v>303.85762448022524</v>
      </c>
      <c r="P4" s="1">
        <v>373.04931946297921</v>
      </c>
      <c r="Q4" s="1">
        <v>339.46890005527769</v>
      </c>
      <c r="R4">
        <v>378.71889969598226</v>
      </c>
      <c r="S4" s="1">
        <v>364.02801148983008</v>
      </c>
      <c r="T4" s="1">
        <v>408.38403148858447</v>
      </c>
      <c r="U4" s="1">
        <v>428.39967009404404</v>
      </c>
      <c r="V4">
        <v>479.36458008706813</v>
      </c>
      <c r="W4">
        <v>285.12938520717813</v>
      </c>
      <c r="X4" s="1">
        <v>393.34730454051214</v>
      </c>
      <c r="Y4" s="1">
        <v>375.83321919114417</v>
      </c>
      <c r="Z4" s="1">
        <v>393.15574609685331</v>
      </c>
      <c r="AA4" s="1">
        <v>382.02863722466304</v>
      </c>
      <c r="AB4" s="1">
        <v>435.3783110839434</v>
      </c>
      <c r="AC4" s="1">
        <v>367.3683934669055</v>
      </c>
      <c r="AD4" s="1">
        <v>443.36825109363957</v>
      </c>
      <c r="AE4">
        <f t="shared" si="0"/>
        <v>375.68723051323798</v>
      </c>
    </row>
    <row r="5" spans="1:31" x14ac:dyDescent="0.5">
      <c r="A5">
        <v>1963</v>
      </c>
      <c r="B5">
        <v>323.57500519520011</v>
      </c>
      <c r="C5" s="1">
        <v>382.04054223734033</v>
      </c>
      <c r="D5" s="1">
        <v>482.61374535647269</v>
      </c>
      <c r="E5" s="1">
        <v>413.78370157808581</v>
      </c>
      <c r="F5" s="1">
        <v>205.15535386450756</v>
      </c>
      <c r="G5" s="1">
        <v>360.36999436842342</v>
      </c>
      <c r="H5" s="1">
        <v>452.84790839731852</v>
      </c>
      <c r="I5" s="1">
        <v>326.32552507919047</v>
      </c>
      <c r="J5" s="1">
        <v>262.11518733786227</v>
      </c>
      <c r="K5" s="1">
        <v>345.97363665925877</v>
      </c>
      <c r="L5" s="1">
        <v>419.36633041258995</v>
      </c>
      <c r="M5" s="1">
        <v>424.34457596024487</v>
      </c>
      <c r="N5">
        <v>197.08102104556826</v>
      </c>
      <c r="O5" s="1">
        <v>323.70026865092734</v>
      </c>
      <c r="P5" s="1">
        <v>394.09632364606375</v>
      </c>
      <c r="Q5" s="1">
        <v>335.21306955435819</v>
      </c>
      <c r="R5">
        <v>381.52187012647266</v>
      </c>
      <c r="S5" s="1">
        <v>342.36162072275476</v>
      </c>
      <c r="T5" s="1">
        <v>390.05785982911482</v>
      </c>
      <c r="U5" s="1">
        <v>408.05569882883992</v>
      </c>
      <c r="V5">
        <v>450.64221197974922</v>
      </c>
      <c r="W5">
        <v>297.49535800082538</v>
      </c>
      <c r="X5" s="1">
        <v>424.73049419664846</v>
      </c>
      <c r="Y5" s="1">
        <v>377.10708119633125</v>
      </c>
      <c r="Z5" s="1">
        <v>409.30029558422473</v>
      </c>
      <c r="AA5" s="1">
        <v>407.53068718667123</v>
      </c>
      <c r="AB5" s="1">
        <v>400.02331540594832</v>
      </c>
      <c r="AC5" s="1">
        <v>404.03138593104967</v>
      </c>
      <c r="AD5" s="1">
        <v>438.09318967715609</v>
      </c>
      <c r="AE5">
        <f t="shared" si="0"/>
        <v>371.70873303479988</v>
      </c>
    </row>
    <row r="6" spans="1:31" x14ac:dyDescent="0.5">
      <c r="A6">
        <v>1964</v>
      </c>
      <c r="B6">
        <v>316.88918007790778</v>
      </c>
      <c r="C6" s="1">
        <v>327.66355530514761</v>
      </c>
      <c r="D6" s="1">
        <v>444.27984401031671</v>
      </c>
      <c r="E6" s="1">
        <v>394.16320791679232</v>
      </c>
      <c r="F6" s="1">
        <v>170.98910703670941</v>
      </c>
      <c r="G6" s="1">
        <v>327.35750473958342</v>
      </c>
      <c r="H6" s="1">
        <v>443.19424275791994</v>
      </c>
      <c r="I6" s="1">
        <v>312.14694970777185</v>
      </c>
      <c r="J6" s="1">
        <v>260.17892623868215</v>
      </c>
      <c r="K6" s="1">
        <v>336.74783961955052</v>
      </c>
      <c r="L6" s="1">
        <v>396.3024438130488</v>
      </c>
      <c r="M6" s="1">
        <v>409.68529451494146</v>
      </c>
      <c r="N6">
        <v>192.84814299142863</v>
      </c>
      <c r="O6" s="1">
        <v>303.7012348668863</v>
      </c>
      <c r="P6" s="1">
        <v>345.71175003461451</v>
      </c>
      <c r="Q6" s="1">
        <v>314.4464243300223</v>
      </c>
      <c r="R6">
        <v>355.6009284000645</v>
      </c>
      <c r="S6" s="1">
        <v>341.98204692846275</v>
      </c>
      <c r="T6" s="1">
        <v>371.43113799568505</v>
      </c>
      <c r="U6" s="1">
        <v>378.74554109683277</v>
      </c>
      <c r="V6">
        <v>437.60222390431557</v>
      </c>
      <c r="W6">
        <v>282.21382779840974</v>
      </c>
      <c r="X6" s="1">
        <v>361.5514803655974</v>
      </c>
      <c r="Y6" s="1">
        <v>365.71707192910321</v>
      </c>
      <c r="Z6" s="1">
        <v>400.28774836997042</v>
      </c>
      <c r="AA6" s="1">
        <v>401.919737189491</v>
      </c>
      <c r="AB6" s="1">
        <v>414.18305945871629</v>
      </c>
      <c r="AC6" s="1">
        <v>391.89445523232109</v>
      </c>
      <c r="AD6" s="1">
        <v>413.72596277924578</v>
      </c>
      <c r="AE6">
        <f t="shared" si="0"/>
        <v>352.1779610141221</v>
      </c>
    </row>
    <row r="7" spans="1:31" x14ac:dyDescent="0.5">
      <c r="A7">
        <v>1965</v>
      </c>
      <c r="B7">
        <v>341.37042755025499</v>
      </c>
      <c r="C7" s="1">
        <v>384.52705674758346</v>
      </c>
      <c r="D7" s="1">
        <v>518.04534556008537</v>
      </c>
      <c r="E7" s="1">
        <v>416.48743503753542</v>
      </c>
      <c r="F7" s="1">
        <v>205.16659484244678</v>
      </c>
      <c r="G7" s="1">
        <v>359.72479053034925</v>
      </c>
      <c r="H7" s="1">
        <v>448.73303191762955</v>
      </c>
      <c r="I7" s="1">
        <v>343.42333212556929</v>
      </c>
      <c r="J7" s="1">
        <v>282.84783118821224</v>
      </c>
      <c r="K7" s="1">
        <v>341.18860059373196</v>
      </c>
      <c r="L7" s="1">
        <v>409.02334642452058</v>
      </c>
      <c r="M7" s="1">
        <v>491.89051939038904</v>
      </c>
      <c r="N7">
        <v>199.70885267461961</v>
      </c>
      <c r="O7" s="1">
        <v>320.37940624883072</v>
      </c>
      <c r="P7" s="1">
        <v>369.76694384716484</v>
      </c>
      <c r="Q7" s="1">
        <v>325.18994223470105</v>
      </c>
      <c r="R7">
        <v>374.93197346642597</v>
      </c>
      <c r="S7" s="1">
        <v>347.24041797989707</v>
      </c>
      <c r="T7" s="1">
        <v>381.22860818486276</v>
      </c>
      <c r="U7" s="1">
        <v>421.93407129585728</v>
      </c>
      <c r="V7">
        <v>493.18080251167964</v>
      </c>
      <c r="W7">
        <v>276.06109054121782</v>
      </c>
      <c r="X7" s="1">
        <v>388.59309663255419</v>
      </c>
      <c r="Y7" s="1">
        <v>363.7612570599498</v>
      </c>
      <c r="Z7" s="1">
        <v>408.38124486522986</v>
      </c>
      <c r="AA7" s="1">
        <v>377.65027751831167</v>
      </c>
      <c r="AB7" s="1">
        <v>400.90118124247977</v>
      </c>
      <c r="AC7" s="1">
        <v>390.23938753086287</v>
      </c>
      <c r="AD7" s="1">
        <v>497.15503712114753</v>
      </c>
      <c r="AE7">
        <f t="shared" si="0"/>
        <v>375.12868630565856</v>
      </c>
    </row>
    <row r="8" spans="1:31" x14ac:dyDescent="0.5">
      <c r="A8">
        <v>1966</v>
      </c>
      <c r="B8">
        <v>313.16665296442625</v>
      </c>
      <c r="C8" s="1">
        <v>335.75128354109654</v>
      </c>
      <c r="D8" s="1">
        <v>436.78221047628881</v>
      </c>
      <c r="E8" s="1">
        <v>391.02484449081498</v>
      </c>
      <c r="F8" s="1">
        <v>174.91812810363393</v>
      </c>
      <c r="G8" s="1">
        <v>349.70479431218166</v>
      </c>
      <c r="H8" s="1">
        <v>410.35577243533271</v>
      </c>
      <c r="I8" s="1">
        <v>314.00520879997214</v>
      </c>
      <c r="J8" s="1">
        <v>301.26063947087096</v>
      </c>
      <c r="K8" s="1">
        <v>356.30262229113782</v>
      </c>
      <c r="L8" s="1">
        <v>408.98498094153348</v>
      </c>
      <c r="M8" s="1">
        <v>445.12809636349903</v>
      </c>
      <c r="N8">
        <v>183.80363634605089</v>
      </c>
      <c r="O8" s="1">
        <v>339.99065656926518</v>
      </c>
      <c r="P8" s="1">
        <v>376.75290194512866</v>
      </c>
      <c r="Q8" s="1">
        <v>315.90715259978322</v>
      </c>
      <c r="R8">
        <v>359.64054450664366</v>
      </c>
      <c r="S8" s="1">
        <v>346.362529285694</v>
      </c>
      <c r="T8" s="1">
        <v>359.16206154617032</v>
      </c>
      <c r="U8" s="1">
        <v>394.9684202064476</v>
      </c>
      <c r="V8">
        <v>465.52521848295493</v>
      </c>
      <c r="W8">
        <v>274.1292729908464</v>
      </c>
      <c r="X8" s="1">
        <v>368.93046439808563</v>
      </c>
      <c r="Y8" s="1">
        <v>352.31837999973789</v>
      </c>
      <c r="Z8" s="1">
        <v>369.31893738194822</v>
      </c>
      <c r="AA8" s="1">
        <v>382.98423320201687</v>
      </c>
      <c r="AB8" s="1">
        <v>402.8968807280458</v>
      </c>
      <c r="AC8" s="1">
        <v>379.76558303368739</v>
      </c>
      <c r="AD8" s="1">
        <v>445.84711274181188</v>
      </c>
      <c r="AE8">
        <f t="shared" si="0"/>
        <v>357.09273172948645</v>
      </c>
    </row>
    <row r="9" spans="1:31" x14ac:dyDescent="0.5">
      <c r="A9">
        <v>1967</v>
      </c>
      <c r="B9">
        <v>326.12288816310883</v>
      </c>
      <c r="C9" s="1">
        <v>381.81817453415329</v>
      </c>
      <c r="D9" s="1">
        <v>489.5566569164738</v>
      </c>
      <c r="E9" s="1">
        <v>402.62748906584727</v>
      </c>
      <c r="F9" s="1">
        <v>202.12054423018509</v>
      </c>
      <c r="G9" s="1">
        <v>361.36324079197402</v>
      </c>
      <c r="H9" s="1">
        <v>416.17422589537011</v>
      </c>
      <c r="I9" s="1">
        <v>334.31482130112443</v>
      </c>
      <c r="J9" s="1">
        <v>292.20648744633229</v>
      </c>
      <c r="K9" s="1">
        <v>357.60720001888984</v>
      </c>
      <c r="L9" s="1">
        <v>403.22806113667468</v>
      </c>
      <c r="M9" s="1">
        <v>449.69133921584336</v>
      </c>
      <c r="N9">
        <v>191.36549776376825</v>
      </c>
      <c r="O9" s="1">
        <v>295.61022986472096</v>
      </c>
      <c r="P9" s="1">
        <v>368.51965839814807</v>
      </c>
      <c r="Q9" s="1">
        <v>315.03724081854728</v>
      </c>
      <c r="R9">
        <v>328.46697433437816</v>
      </c>
      <c r="S9" s="1">
        <v>347.86779363035765</v>
      </c>
      <c r="T9" s="1">
        <v>349.1482419215771</v>
      </c>
      <c r="U9" s="1">
        <v>395.70763508237292</v>
      </c>
      <c r="V9">
        <v>463.76508475605158</v>
      </c>
      <c r="W9">
        <v>265.87355068015091</v>
      </c>
      <c r="X9" s="1">
        <v>367.98523473913963</v>
      </c>
      <c r="Y9" s="1">
        <v>351.5571227222232</v>
      </c>
      <c r="Z9" s="1">
        <v>380.31474857267898</v>
      </c>
      <c r="AA9" s="1">
        <v>365.02947359949314</v>
      </c>
      <c r="AB9" s="1">
        <v>384.16073738562432</v>
      </c>
      <c r="AC9" s="1">
        <v>374.41480176356083</v>
      </c>
      <c r="AD9" s="1">
        <v>450.51035298355055</v>
      </c>
      <c r="AE9">
        <f t="shared" si="0"/>
        <v>359.0401899218042</v>
      </c>
    </row>
    <row r="10" spans="1:31" x14ac:dyDescent="0.5">
      <c r="A10">
        <v>1968</v>
      </c>
      <c r="B10">
        <v>337.47326546829572</v>
      </c>
      <c r="C10" s="1">
        <v>413.99275359258468</v>
      </c>
      <c r="D10" s="1">
        <v>482.58314108161119</v>
      </c>
      <c r="E10" s="1">
        <v>415.12376033720443</v>
      </c>
      <c r="F10" s="1">
        <v>210.58801905945111</v>
      </c>
      <c r="G10" s="1">
        <v>368.64879881470739</v>
      </c>
      <c r="H10" s="1">
        <v>409.7015412842112</v>
      </c>
      <c r="I10" s="1">
        <v>309.50053358157578</v>
      </c>
      <c r="J10" s="1">
        <v>279.95814214824719</v>
      </c>
      <c r="K10" s="1">
        <v>341.314227958061</v>
      </c>
      <c r="L10" s="1">
        <v>400.73757157945982</v>
      </c>
      <c r="M10" s="1">
        <v>443.74188994568942</v>
      </c>
      <c r="N10">
        <v>173.00936882142918</v>
      </c>
      <c r="O10" s="1">
        <v>284.43893466230298</v>
      </c>
      <c r="P10" s="1">
        <v>356.65204886097956</v>
      </c>
      <c r="Q10" s="1">
        <v>312.21013006433344</v>
      </c>
      <c r="R10">
        <v>340.17845013708404</v>
      </c>
      <c r="S10" s="1">
        <v>349.00195764015206</v>
      </c>
      <c r="T10" s="1">
        <v>359.74043385555262</v>
      </c>
      <c r="U10" s="1">
        <v>400.7084879197771</v>
      </c>
      <c r="V10">
        <v>499.47546580292209</v>
      </c>
      <c r="W10">
        <v>270.4969024901161</v>
      </c>
      <c r="X10" s="1">
        <v>343.83586237959582</v>
      </c>
      <c r="Y10" s="1">
        <v>366.51374537942519</v>
      </c>
      <c r="Z10" s="1">
        <v>372.66629094264874</v>
      </c>
      <c r="AA10" s="1">
        <v>378.61937161658818</v>
      </c>
      <c r="AB10" s="1">
        <v>422.36121928142165</v>
      </c>
      <c r="AC10" s="1">
        <v>381.0754206660456</v>
      </c>
      <c r="AD10" s="1">
        <v>458.9236222280939</v>
      </c>
      <c r="AE10">
        <f t="shared" si="0"/>
        <v>361.49211577929543</v>
      </c>
    </row>
    <row r="11" spans="1:31" x14ac:dyDescent="0.5">
      <c r="A11">
        <v>1969</v>
      </c>
      <c r="B11">
        <v>329.25830809044419</v>
      </c>
      <c r="C11" s="1">
        <v>386.67986061070309</v>
      </c>
      <c r="D11" s="1">
        <v>529.51903403746178</v>
      </c>
      <c r="E11" s="1">
        <v>401.03303182561729</v>
      </c>
      <c r="F11" s="1">
        <v>200.47582900341979</v>
      </c>
      <c r="G11" s="1">
        <v>376.60029535615246</v>
      </c>
      <c r="H11" s="1">
        <v>403.41480030192025</v>
      </c>
      <c r="I11" s="1">
        <v>321.7846715145846</v>
      </c>
      <c r="J11" s="1">
        <v>275.73922745996254</v>
      </c>
      <c r="K11" s="1">
        <v>341.82459987884067</v>
      </c>
      <c r="L11" s="1">
        <v>399.62649153290022</v>
      </c>
      <c r="M11" s="1">
        <v>480.28741678754511</v>
      </c>
      <c r="N11">
        <v>198.13023497534121</v>
      </c>
      <c r="O11" s="1">
        <v>308.87558290643597</v>
      </c>
      <c r="P11" s="1">
        <v>369.56863234549314</v>
      </c>
      <c r="Q11" s="1">
        <v>329.79393000096252</v>
      </c>
      <c r="S11" s="1">
        <v>368.39511672369116</v>
      </c>
      <c r="T11" s="1">
        <v>350.53763300883901</v>
      </c>
      <c r="U11" s="1">
        <v>426.19608002241563</v>
      </c>
      <c r="V11">
        <v>503.70006026504313</v>
      </c>
      <c r="W11">
        <v>305.11229521289306</v>
      </c>
      <c r="X11" s="1">
        <v>364.14269408872292</v>
      </c>
      <c r="Y11" s="1">
        <v>395.09494190387949</v>
      </c>
      <c r="Z11" s="1">
        <v>400.90190490303621</v>
      </c>
      <c r="AA11" s="1">
        <v>417.96983826325572</v>
      </c>
      <c r="AB11" s="1">
        <v>426.50455933999569</v>
      </c>
      <c r="AC11" s="1">
        <v>397.00347552090079</v>
      </c>
      <c r="AD11" s="1">
        <v>482.91837107196636</v>
      </c>
      <c r="AE11">
        <f t="shared" si="0"/>
        <v>374.68174703401513</v>
      </c>
    </row>
    <row r="12" spans="1:31" x14ac:dyDescent="0.5">
      <c r="A12">
        <v>1970</v>
      </c>
      <c r="B12">
        <v>329.44099398286971</v>
      </c>
      <c r="C12" s="1">
        <v>375.70111771444402</v>
      </c>
      <c r="D12" s="1">
        <v>481.82336141947292</v>
      </c>
      <c r="E12" s="1">
        <v>368.68665568695712</v>
      </c>
      <c r="F12" s="1">
        <v>211.03846350159881</v>
      </c>
      <c r="G12" s="1">
        <v>360.04901545817478</v>
      </c>
      <c r="H12" s="1">
        <v>402.05282251753624</v>
      </c>
      <c r="I12" s="1">
        <v>334.7413433014691</v>
      </c>
      <c r="J12" s="1">
        <v>301.00358732957068</v>
      </c>
      <c r="K12" s="1">
        <v>353.41710091119398</v>
      </c>
      <c r="L12" s="1">
        <v>390.89052558715446</v>
      </c>
      <c r="M12" s="1">
        <v>443.09260093657224</v>
      </c>
      <c r="N12">
        <v>212.53039885576118</v>
      </c>
      <c r="O12" s="1">
        <v>335.75787616395644</v>
      </c>
      <c r="P12" s="1">
        <v>395.19646393354935</v>
      </c>
      <c r="Q12" s="1">
        <v>344.67771699417466</v>
      </c>
      <c r="R12">
        <v>358.64401053596112</v>
      </c>
      <c r="S12" s="1">
        <v>388.07895533374443</v>
      </c>
      <c r="T12" s="1">
        <v>372.40083811521845</v>
      </c>
      <c r="U12" s="1">
        <v>435.49460764170766</v>
      </c>
      <c r="V12">
        <v>474.43726270796412</v>
      </c>
      <c r="W12">
        <v>306.76067883613331</v>
      </c>
      <c r="X12" s="1">
        <v>375.73667633181708</v>
      </c>
      <c r="Y12" s="1">
        <v>383.1188930889557</v>
      </c>
      <c r="Z12" s="1">
        <v>391.94910353452275</v>
      </c>
      <c r="AA12" s="1">
        <v>404.63413221654923</v>
      </c>
      <c r="AB12" s="1">
        <v>400.40765609972073</v>
      </c>
      <c r="AC12" s="1">
        <v>382.70146708660877</v>
      </c>
      <c r="AD12" s="1">
        <v>425.53376452214025</v>
      </c>
      <c r="AE12">
        <f t="shared" si="0"/>
        <v>370.34476173605174</v>
      </c>
    </row>
    <row r="13" spans="1:31" x14ac:dyDescent="0.5">
      <c r="A13">
        <v>1971</v>
      </c>
      <c r="B13">
        <v>336.73616496140431</v>
      </c>
      <c r="C13" s="1">
        <v>394.31118540164402</v>
      </c>
      <c r="D13" s="1">
        <v>470.56205895423238</v>
      </c>
      <c r="E13" s="1">
        <v>399.56094334708592</v>
      </c>
      <c r="F13" s="1">
        <v>201.36524957292448</v>
      </c>
      <c r="G13" s="1">
        <v>384.59446797375313</v>
      </c>
      <c r="H13" s="1">
        <v>379.2439059770731</v>
      </c>
      <c r="I13" s="1">
        <v>347.51480856536352</v>
      </c>
      <c r="J13" s="1">
        <v>296.55102137901213</v>
      </c>
      <c r="K13" s="1">
        <v>342.71450098552077</v>
      </c>
      <c r="L13" s="1">
        <v>407.90617141630025</v>
      </c>
      <c r="M13" s="1">
        <v>460.9177253644379</v>
      </c>
      <c r="N13">
        <v>221.51825687955355</v>
      </c>
      <c r="O13" s="1">
        <v>371.80383441366399</v>
      </c>
      <c r="P13" s="1">
        <v>387.90084271658884</v>
      </c>
      <c r="Q13" s="1">
        <v>383.93965803426283</v>
      </c>
      <c r="R13">
        <v>364.67606435266123</v>
      </c>
      <c r="S13" s="1">
        <v>416.05857617449863</v>
      </c>
      <c r="T13" s="1">
        <v>401.33726889799425</v>
      </c>
      <c r="U13" s="1">
        <v>430.64811260864894</v>
      </c>
      <c r="V13">
        <v>492.85511907426837</v>
      </c>
      <c r="W13">
        <v>307.90485309738466</v>
      </c>
      <c r="X13" s="1">
        <v>370.55807952312318</v>
      </c>
      <c r="Y13" s="1">
        <v>383.25614333554722</v>
      </c>
      <c r="Z13" s="1">
        <v>416.1571484625245</v>
      </c>
      <c r="AA13" s="1">
        <v>410.18091761201549</v>
      </c>
      <c r="AB13" s="1">
        <v>465.74261514544645</v>
      </c>
      <c r="AC13" s="1">
        <v>403.97708699712905</v>
      </c>
      <c r="AD13" s="1">
        <v>460.09433124688042</v>
      </c>
      <c r="AE13">
        <f t="shared" si="0"/>
        <v>383.12369353348078</v>
      </c>
    </row>
    <row r="14" spans="1:31" x14ac:dyDescent="0.5">
      <c r="A14">
        <v>1972</v>
      </c>
      <c r="B14">
        <v>332.16056941702772</v>
      </c>
      <c r="C14" s="1">
        <v>382.01029432424639</v>
      </c>
      <c r="D14" s="1">
        <v>500.12091581477142</v>
      </c>
      <c r="E14" s="1">
        <v>382.94664468571386</v>
      </c>
      <c r="F14" s="1">
        <v>216.91115070001126</v>
      </c>
      <c r="G14" s="1">
        <v>356.93108652925645</v>
      </c>
      <c r="H14" s="1">
        <v>362.4185505891561</v>
      </c>
      <c r="I14" s="1">
        <v>323.87625274169113</v>
      </c>
      <c r="J14" s="1">
        <v>277.439095033071</v>
      </c>
      <c r="K14" s="1">
        <v>347.26199500401879</v>
      </c>
      <c r="L14" s="1">
        <v>388.94616786847661</v>
      </c>
      <c r="M14" s="1">
        <v>451.59957234796121</v>
      </c>
      <c r="N14">
        <v>189.65028092019077</v>
      </c>
      <c r="O14" s="1">
        <v>334.37428279221052</v>
      </c>
      <c r="P14" s="1">
        <v>348.57113769652705</v>
      </c>
      <c r="Q14" s="1">
        <v>333.48041518822822</v>
      </c>
      <c r="R14">
        <v>349.11082675912741</v>
      </c>
      <c r="S14" s="1">
        <v>372.67753792486144</v>
      </c>
      <c r="T14" s="1">
        <v>397.03711855915174</v>
      </c>
      <c r="U14" s="1">
        <v>424.65427129362081</v>
      </c>
      <c r="V14">
        <v>497.12193212494924</v>
      </c>
      <c r="W14">
        <v>281.98716003432293</v>
      </c>
      <c r="X14" s="1">
        <v>355.33884594600954</v>
      </c>
      <c r="Y14" s="1">
        <v>374.56945395337345</v>
      </c>
      <c r="Z14" s="1">
        <v>394.10697653666944</v>
      </c>
      <c r="AA14" s="1">
        <v>387.08757141620663</v>
      </c>
      <c r="AB14" s="1">
        <v>445.47503338686488</v>
      </c>
      <c r="AC14" s="1">
        <v>356.67857082718041</v>
      </c>
      <c r="AD14" s="1">
        <v>511.16518862691345</v>
      </c>
      <c r="AE14">
        <f t="shared" si="0"/>
        <v>368.12789307040731</v>
      </c>
    </row>
    <row r="15" spans="1:31" x14ac:dyDescent="0.5">
      <c r="A15">
        <v>1973</v>
      </c>
      <c r="B15">
        <v>333.05465241457648</v>
      </c>
      <c r="C15" s="1">
        <v>352.26427020166966</v>
      </c>
      <c r="D15" s="1">
        <v>461.57659502262811</v>
      </c>
      <c r="E15" s="1">
        <v>348.04577834748511</v>
      </c>
      <c r="F15" s="1">
        <v>192.47653002608155</v>
      </c>
      <c r="G15" s="1">
        <v>356.85157756541957</v>
      </c>
      <c r="H15" s="1">
        <v>379.86800868557799</v>
      </c>
      <c r="I15" s="1">
        <v>319.89066985937421</v>
      </c>
      <c r="J15" s="1">
        <v>276.08786510953678</v>
      </c>
      <c r="K15" s="1">
        <v>345.14353742108182</v>
      </c>
      <c r="L15" s="1">
        <v>369.86876927094795</v>
      </c>
      <c r="M15" s="1">
        <v>444.72430379250227</v>
      </c>
      <c r="N15">
        <v>191.42046292414162</v>
      </c>
      <c r="O15" s="1">
        <v>356.36097003089492</v>
      </c>
      <c r="P15" s="1">
        <v>366.09575477224797</v>
      </c>
      <c r="Q15" s="1">
        <v>344.16174024615611</v>
      </c>
      <c r="R15">
        <v>360.84740004918547</v>
      </c>
      <c r="S15" s="1">
        <v>389.55638451999994</v>
      </c>
      <c r="T15" s="1">
        <v>387.12807132211037</v>
      </c>
      <c r="U15" s="1">
        <v>417.59968601088218</v>
      </c>
      <c r="V15">
        <v>456.64112887328946</v>
      </c>
      <c r="W15">
        <v>290.2603980950438</v>
      </c>
      <c r="X15" s="1">
        <v>365.12454201551805</v>
      </c>
      <c r="Y15" s="1">
        <v>364.60653400274145</v>
      </c>
      <c r="Z15" s="1">
        <v>406.7086803872071</v>
      </c>
      <c r="AA15" s="1">
        <v>383.67957286169451</v>
      </c>
      <c r="AB15" s="1">
        <v>437.15507318242089</v>
      </c>
      <c r="AC15" s="1">
        <v>378.70141448902871</v>
      </c>
      <c r="AD15" s="1">
        <v>436.6085764790954</v>
      </c>
      <c r="AE15">
        <f t="shared" si="0"/>
        <v>362.50030855098419</v>
      </c>
    </row>
    <row r="16" spans="1:31" x14ac:dyDescent="0.5">
      <c r="A16">
        <v>1974</v>
      </c>
      <c r="B16">
        <v>353.51081153756866</v>
      </c>
      <c r="C16" s="1">
        <v>423.130702788696</v>
      </c>
      <c r="D16" s="1">
        <v>492.02136720169659</v>
      </c>
      <c r="E16" s="1">
        <v>386.84816363286757</v>
      </c>
      <c r="F16" s="1">
        <v>231.92140661868686</v>
      </c>
      <c r="G16" s="1">
        <v>384.15883848475409</v>
      </c>
      <c r="H16" s="1">
        <v>386.97263752055471</v>
      </c>
      <c r="I16" s="1">
        <v>333.35368767175913</v>
      </c>
      <c r="J16" s="1">
        <v>286.22329690941467</v>
      </c>
      <c r="K16" s="1">
        <v>343.07116208158391</v>
      </c>
      <c r="L16" s="1">
        <v>376.8837292066379</v>
      </c>
      <c r="M16" s="1">
        <v>449.73894675697488</v>
      </c>
      <c r="N16">
        <v>208.78682678671288</v>
      </c>
      <c r="O16" s="1">
        <v>331.07675037040906</v>
      </c>
      <c r="P16" s="1">
        <v>377.98944947039666</v>
      </c>
      <c r="Q16" s="1">
        <v>355.19401269869661</v>
      </c>
      <c r="R16">
        <v>369.81674813595521</v>
      </c>
      <c r="S16" s="1">
        <v>401.32509607540618</v>
      </c>
      <c r="T16" s="1">
        <v>391.7852827569244</v>
      </c>
      <c r="U16" s="1">
        <v>457.49271975408942</v>
      </c>
      <c r="V16">
        <v>495.35618353851476</v>
      </c>
      <c r="W16">
        <v>292.97779569552245</v>
      </c>
      <c r="X16" s="1">
        <v>379.71407537221125</v>
      </c>
      <c r="Y16" s="1">
        <v>348.96532827270869</v>
      </c>
      <c r="Z16" s="1">
        <v>408.71981786469217</v>
      </c>
      <c r="AA16" s="1">
        <v>396.95736161534421</v>
      </c>
      <c r="AB16" s="1">
        <v>429.85145343303952</v>
      </c>
      <c r="AC16" s="1">
        <v>412.28981740500774</v>
      </c>
      <c r="AD16" s="1">
        <v>493.55305562056242</v>
      </c>
      <c r="AE16">
        <f t="shared" si="0"/>
        <v>379.29953535439267</v>
      </c>
    </row>
    <row r="17" spans="1:31" x14ac:dyDescent="0.5">
      <c r="A17">
        <v>1975</v>
      </c>
      <c r="B17">
        <v>320.07547927905824</v>
      </c>
      <c r="C17" s="1">
        <v>392.91139881661297</v>
      </c>
      <c r="D17" s="1">
        <v>470.65700379674411</v>
      </c>
      <c r="E17" s="1">
        <v>365.13014034408997</v>
      </c>
      <c r="F17" s="1">
        <v>210.18108504971903</v>
      </c>
      <c r="G17" s="1">
        <v>359.72734954887108</v>
      </c>
      <c r="H17" s="1">
        <v>393.10595189562503</v>
      </c>
      <c r="I17" s="1">
        <v>344.90702660778163</v>
      </c>
      <c r="J17" s="1">
        <v>310.20030472116537</v>
      </c>
      <c r="K17" s="1">
        <v>329.96183379382984</v>
      </c>
      <c r="L17" s="1">
        <v>356.68141489976392</v>
      </c>
      <c r="M17" s="1">
        <v>406.48172823285813</v>
      </c>
      <c r="N17">
        <v>191.0912415888123</v>
      </c>
      <c r="O17" s="1">
        <v>321.2117197413171</v>
      </c>
      <c r="P17" s="1">
        <v>363.38666647582954</v>
      </c>
      <c r="Q17" s="1">
        <v>352.4035060663748</v>
      </c>
      <c r="R17">
        <v>358.02967056704085</v>
      </c>
      <c r="S17" s="1">
        <v>381.10184796239952</v>
      </c>
      <c r="T17" s="1">
        <v>385.94967792859893</v>
      </c>
      <c r="U17" s="1">
        <v>411.86812290683554</v>
      </c>
      <c r="V17">
        <v>436.73244593350245</v>
      </c>
      <c r="W17">
        <v>266.09528458225117</v>
      </c>
      <c r="X17" s="1">
        <v>374.07549289480244</v>
      </c>
      <c r="Y17" s="1">
        <v>328.34961454332279</v>
      </c>
      <c r="Z17" s="1">
        <v>380.41554009875938</v>
      </c>
      <c r="AA17" s="1">
        <v>385.99460407898169</v>
      </c>
      <c r="AB17" s="1">
        <v>431.27643529329737</v>
      </c>
      <c r="AC17" s="1">
        <v>400.20081865901614</v>
      </c>
      <c r="AD17" s="1">
        <v>432.6152783107965</v>
      </c>
      <c r="AE17">
        <f t="shared" si="0"/>
        <v>360.7178856764848</v>
      </c>
    </row>
    <row r="18" spans="1:31" x14ac:dyDescent="0.5">
      <c r="A18">
        <v>1976</v>
      </c>
      <c r="B18">
        <v>316.74558794216807</v>
      </c>
      <c r="C18" s="1">
        <v>376.88799153893035</v>
      </c>
      <c r="D18" s="1">
        <v>479.53870928221608</v>
      </c>
      <c r="E18" s="1">
        <v>397.03111720143454</v>
      </c>
      <c r="F18" s="1">
        <v>190.17188415819669</v>
      </c>
      <c r="G18" s="1">
        <v>374.08018115826803</v>
      </c>
      <c r="H18" s="1">
        <v>362.04506935596436</v>
      </c>
      <c r="I18" s="1">
        <v>340.18410175170015</v>
      </c>
      <c r="J18" s="1">
        <v>292.79693953923163</v>
      </c>
      <c r="K18" s="1">
        <v>330.49397583109686</v>
      </c>
      <c r="L18" s="1">
        <v>374.77188822279993</v>
      </c>
      <c r="M18" s="1">
        <v>426.64263196966249</v>
      </c>
      <c r="N18">
        <v>203.11332878675404</v>
      </c>
      <c r="O18" s="1">
        <v>335.82617009063603</v>
      </c>
      <c r="P18" s="1">
        <v>360.99061908563601</v>
      </c>
      <c r="Q18" s="1">
        <v>357.62258745598172</v>
      </c>
      <c r="R18">
        <v>380.34705149315118</v>
      </c>
      <c r="S18" s="1">
        <v>392.16324813412132</v>
      </c>
      <c r="T18" s="1">
        <v>384.39808327977261</v>
      </c>
      <c r="U18" s="1">
        <v>439.12538261606176</v>
      </c>
      <c r="V18">
        <v>438.74659554739225</v>
      </c>
      <c r="W18">
        <v>284.60454681154272</v>
      </c>
      <c r="X18" s="1">
        <v>361.01392844881411</v>
      </c>
      <c r="Y18" s="1">
        <v>336.81227804894547</v>
      </c>
      <c r="Z18" s="1">
        <v>390.40668192196034</v>
      </c>
      <c r="AA18" s="1">
        <v>380.04766828527323</v>
      </c>
      <c r="AB18" s="1">
        <v>431.23956300189877</v>
      </c>
      <c r="AC18" s="1">
        <v>380.80507318951595</v>
      </c>
      <c r="AD18" s="1">
        <v>437.33333510861041</v>
      </c>
      <c r="AE18">
        <f t="shared" si="0"/>
        <v>363.99952480199096</v>
      </c>
    </row>
    <row r="19" spans="1:31" x14ac:dyDescent="0.5">
      <c r="A19">
        <v>1977</v>
      </c>
      <c r="B19">
        <v>338.64961841368898</v>
      </c>
      <c r="C19" s="1">
        <v>402.17081382258129</v>
      </c>
      <c r="D19" s="1">
        <v>477.69005528288471</v>
      </c>
      <c r="E19" s="1">
        <v>406.24518266602229</v>
      </c>
      <c r="F19" s="1">
        <v>199.80986854908159</v>
      </c>
      <c r="G19" s="1">
        <v>382.84547531055216</v>
      </c>
      <c r="H19" s="1">
        <v>404.2623962091069</v>
      </c>
      <c r="I19" s="1">
        <v>341.98063163809536</v>
      </c>
      <c r="J19" s="1">
        <v>296.40322933581945</v>
      </c>
      <c r="K19" s="1">
        <v>361.86210044782968</v>
      </c>
      <c r="L19" s="1">
        <v>411.6507316658799</v>
      </c>
      <c r="M19" s="1">
        <v>424.60833245837415</v>
      </c>
      <c r="N19">
        <v>222.35204701558666</v>
      </c>
      <c r="O19" s="1">
        <v>359.91886193755425</v>
      </c>
      <c r="P19" s="1">
        <v>380.52248326013523</v>
      </c>
      <c r="Q19" s="1">
        <v>357.77640611847346</v>
      </c>
      <c r="R19">
        <v>399.55893358673973</v>
      </c>
      <c r="S19" s="1">
        <v>386.51226226055428</v>
      </c>
      <c r="T19" s="1">
        <v>377.28787688770967</v>
      </c>
      <c r="U19" s="1">
        <v>426.41536032386091</v>
      </c>
      <c r="V19">
        <v>419.71437777209587</v>
      </c>
      <c r="W19">
        <v>276.259994671345</v>
      </c>
      <c r="X19" s="1">
        <v>377.4315213637567</v>
      </c>
      <c r="Y19" s="1">
        <v>317.40034108922663</v>
      </c>
      <c r="Z19" s="1">
        <v>402.91565356784747</v>
      </c>
      <c r="AA19" s="1">
        <v>378.95268484401208</v>
      </c>
      <c r="AB19" s="1">
        <v>421.40168499490159</v>
      </c>
      <c r="AC19" s="1">
        <v>387.70126995483406</v>
      </c>
      <c r="AD19" s="1">
        <v>423.11427682974977</v>
      </c>
      <c r="AE19">
        <f t="shared" si="0"/>
        <v>371.1522231820104</v>
      </c>
    </row>
    <row r="20" spans="1:31" x14ac:dyDescent="0.5">
      <c r="A20">
        <v>1978</v>
      </c>
      <c r="B20">
        <v>347.71599676310825</v>
      </c>
      <c r="C20" s="1">
        <v>392.96394145571367</v>
      </c>
      <c r="D20" s="1">
        <v>507.10644502251932</v>
      </c>
      <c r="E20" s="1">
        <v>424.09518499040644</v>
      </c>
      <c r="F20" s="1">
        <v>206.08225269412202</v>
      </c>
      <c r="G20" s="1">
        <v>358.73312962116688</v>
      </c>
      <c r="H20" s="1">
        <v>418.76180325542509</v>
      </c>
      <c r="I20" s="1">
        <v>329.05789465425414</v>
      </c>
      <c r="J20" s="1">
        <v>294.03528224032493</v>
      </c>
      <c r="K20" s="1">
        <v>339.97240056016039</v>
      </c>
      <c r="L20" s="1">
        <v>387.08875691007938</v>
      </c>
      <c r="M20" s="1">
        <v>434.33142209879043</v>
      </c>
      <c r="N20">
        <v>199.17947619984432</v>
      </c>
      <c r="O20" s="1">
        <v>338.00552047154866</v>
      </c>
      <c r="P20" s="1">
        <v>366.90750499602268</v>
      </c>
      <c r="Q20" s="1">
        <v>350.05085557092173</v>
      </c>
      <c r="R20">
        <v>401.00664140491267</v>
      </c>
      <c r="S20" s="1">
        <v>386.75235640922506</v>
      </c>
      <c r="T20" s="1">
        <v>371.64377250008476</v>
      </c>
      <c r="U20" s="1">
        <v>434.01823949729339</v>
      </c>
      <c r="V20">
        <v>431.84159379542655</v>
      </c>
      <c r="W20">
        <v>310.33616093434432</v>
      </c>
      <c r="X20" s="1">
        <v>383.24025816560936</v>
      </c>
      <c r="Y20" s="1">
        <v>328.10089144347626</v>
      </c>
      <c r="Z20" s="1">
        <v>415.02901352747028</v>
      </c>
      <c r="AA20" s="1">
        <v>383.07270059205359</v>
      </c>
      <c r="AB20" s="1">
        <v>421.52517314613823</v>
      </c>
      <c r="AC20" s="1">
        <v>412.87683687425306</v>
      </c>
      <c r="AD20" s="1">
        <v>475.82661000890005</v>
      </c>
      <c r="AE20">
        <f t="shared" si="0"/>
        <v>374.11579709667586</v>
      </c>
    </row>
    <row r="21" spans="1:31" x14ac:dyDescent="0.5">
      <c r="A21">
        <v>1979</v>
      </c>
      <c r="B21">
        <v>347.23552163647082</v>
      </c>
      <c r="C21" s="1">
        <v>361.66312270153401</v>
      </c>
      <c r="D21" s="1">
        <v>445.35031178720385</v>
      </c>
      <c r="E21" s="1">
        <v>382.51645053760899</v>
      </c>
      <c r="F21" s="1">
        <v>199.56134851032664</v>
      </c>
      <c r="G21" s="1">
        <v>345.90096130940344</v>
      </c>
      <c r="H21" s="1">
        <v>388.41163718516009</v>
      </c>
      <c r="I21" s="1">
        <v>280.68239633369342</v>
      </c>
      <c r="J21" s="1">
        <v>277.14625719028459</v>
      </c>
      <c r="K21" s="1">
        <v>308.63780624213848</v>
      </c>
      <c r="L21" s="1">
        <v>371.89135732003217</v>
      </c>
      <c r="M21" s="1">
        <v>381.15499876174505</v>
      </c>
      <c r="N21">
        <v>173.50847361855239</v>
      </c>
      <c r="O21" s="1">
        <v>329.0051881384361</v>
      </c>
      <c r="P21" s="1">
        <v>353.77356557615684</v>
      </c>
      <c r="Q21" s="1">
        <v>329.50916473563717</v>
      </c>
      <c r="R21">
        <v>377.85308329573775</v>
      </c>
      <c r="S21" s="1">
        <v>346.66243880253376</v>
      </c>
      <c r="T21" s="1">
        <v>326.2877873043268</v>
      </c>
      <c r="U21" s="1">
        <v>385.62017642642286</v>
      </c>
      <c r="V21">
        <v>423.78071432146425</v>
      </c>
      <c r="W21">
        <v>273.66212046787621</v>
      </c>
      <c r="X21" s="1">
        <v>350.38351963392199</v>
      </c>
      <c r="Y21" s="1">
        <v>321.19797290206304</v>
      </c>
      <c r="Z21" s="1">
        <v>361.64813566024498</v>
      </c>
      <c r="AA21" s="1">
        <v>392.98506826014301</v>
      </c>
      <c r="AB21" s="1">
        <v>400.90812680238059</v>
      </c>
      <c r="AC21" s="1">
        <v>386.03556263954908</v>
      </c>
      <c r="AD21" s="1">
        <v>423.77581829922156</v>
      </c>
      <c r="AE21">
        <f t="shared" si="0"/>
        <v>346.43962366897483</v>
      </c>
    </row>
    <row r="22" spans="1:31" x14ac:dyDescent="0.5">
      <c r="A22">
        <v>1980</v>
      </c>
      <c r="B22">
        <v>347.16062962726051</v>
      </c>
      <c r="C22" s="1">
        <v>392.03794871952255</v>
      </c>
      <c r="D22" s="1">
        <v>466.34828359278345</v>
      </c>
      <c r="E22" s="1">
        <v>415.35382549743952</v>
      </c>
      <c r="F22" s="1">
        <v>187.7830318424059</v>
      </c>
      <c r="G22" s="1">
        <v>352.67567994317693</v>
      </c>
      <c r="H22" s="1">
        <v>416.65631069192153</v>
      </c>
      <c r="I22" s="1">
        <v>342.74380287658823</v>
      </c>
      <c r="J22" s="1">
        <v>300.61501631972834</v>
      </c>
      <c r="K22" s="1">
        <v>336.99899534633494</v>
      </c>
      <c r="L22" s="1">
        <v>393.95881365301022</v>
      </c>
      <c r="M22" s="1">
        <v>423.22853114398532</v>
      </c>
      <c r="N22">
        <v>207.46268439317015</v>
      </c>
      <c r="O22" s="1">
        <v>335.84670561586665</v>
      </c>
      <c r="P22" s="1">
        <v>357.91804983602879</v>
      </c>
      <c r="Q22" s="1">
        <v>351.83536101886267</v>
      </c>
      <c r="R22">
        <v>405.3691231841143</v>
      </c>
      <c r="S22" s="1">
        <v>393.80425121320417</v>
      </c>
      <c r="T22" s="1">
        <v>354.22673402697853</v>
      </c>
      <c r="U22" s="1">
        <v>441.38832958405214</v>
      </c>
      <c r="V22">
        <v>487.83914563707901</v>
      </c>
      <c r="W22">
        <v>302.50729144519892</v>
      </c>
      <c r="X22" s="1">
        <v>355.10410867063376</v>
      </c>
      <c r="Y22" s="1">
        <v>367.93501599596624</v>
      </c>
      <c r="Z22" s="1">
        <v>387.78759757573698</v>
      </c>
      <c r="AA22" s="1">
        <v>401.50703911030826</v>
      </c>
      <c r="AB22" s="1">
        <v>440.52175105086496</v>
      </c>
      <c r="AC22" s="1">
        <v>400.72231411153302</v>
      </c>
      <c r="AD22" s="1">
        <v>427.59617020529981</v>
      </c>
      <c r="AE22">
        <f t="shared" si="0"/>
        <v>372.23905316996746</v>
      </c>
    </row>
    <row r="23" spans="1:31" x14ac:dyDescent="0.5">
      <c r="A23">
        <v>1981</v>
      </c>
      <c r="B23">
        <v>356.15598657957969</v>
      </c>
      <c r="C23" s="1">
        <v>415.00816646672399</v>
      </c>
      <c r="D23" s="1">
        <v>504.20106027882605</v>
      </c>
      <c r="E23" s="1">
        <v>433.16499265561606</v>
      </c>
      <c r="F23" s="1">
        <v>212.80390498143623</v>
      </c>
      <c r="G23" s="1">
        <v>367.99209625567573</v>
      </c>
      <c r="H23" s="1">
        <v>408.32828586395789</v>
      </c>
      <c r="I23" s="1">
        <v>306.40339617301765</v>
      </c>
      <c r="J23" s="1">
        <v>282.23298057510902</v>
      </c>
      <c r="K23" s="1">
        <v>334.55890186161645</v>
      </c>
      <c r="L23" s="1">
        <v>370.97586450565109</v>
      </c>
      <c r="M23" s="1">
        <v>442.06031713270926</v>
      </c>
      <c r="N23">
        <v>199.90623755832297</v>
      </c>
      <c r="O23" s="1">
        <v>361.76991044477859</v>
      </c>
      <c r="P23" s="1">
        <v>375.17821452401745</v>
      </c>
      <c r="Q23" s="1">
        <v>363.78523506471845</v>
      </c>
      <c r="R23">
        <v>405.90563932085195</v>
      </c>
      <c r="S23" s="1">
        <v>383.57052971416135</v>
      </c>
      <c r="T23" s="1">
        <v>339.91180949958277</v>
      </c>
      <c r="U23" s="1">
        <v>448.85550405665305</v>
      </c>
      <c r="V23">
        <v>494.68079310388623</v>
      </c>
      <c r="W23">
        <v>421.51412340205422</v>
      </c>
      <c r="X23" s="1">
        <v>361.67422162134017</v>
      </c>
      <c r="Y23" s="1">
        <v>364.65140769380525</v>
      </c>
      <c r="Z23" s="1">
        <v>402.95419359325086</v>
      </c>
      <c r="AA23" s="1">
        <v>390.03195883872297</v>
      </c>
      <c r="AB23" s="1">
        <v>429.63513073069566</v>
      </c>
      <c r="AC23" s="1">
        <v>385.60419429518328</v>
      </c>
      <c r="AD23" s="1">
        <v>476.5827137987194</v>
      </c>
      <c r="AE23">
        <f t="shared" si="0"/>
        <v>380.69302657209187</v>
      </c>
    </row>
    <row r="24" spans="1:31" x14ac:dyDescent="0.5">
      <c r="A24">
        <v>1982</v>
      </c>
      <c r="B24">
        <v>353.48518641987675</v>
      </c>
      <c r="C24" s="1">
        <v>401.25282836785163</v>
      </c>
      <c r="D24" s="1">
        <v>468.84227755699237</v>
      </c>
      <c r="E24" s="1">
        <v>425.97118988911518</v>
      </c>
      <c r="F24" s="1">
        <v>209.55720145927154</v>
      </c>
      <c r="G24" s="1">
        <v>364.59562423783836</v>
      </c>
      <c r="H24" s="1">
        <v>416.79988436385406</v>
      </c>
      <c r="I24" s="1">
        <v>329.3383512261538</v>
      </c>
      <c r="J24" s="1">
        <v>319.49016816198889</v>
      </c>
      <c r="K24" s="1">
        <v>358.89436742805469</v>
      </c>
      <c r="L24" s="1">
        <v>398.1387797429951</v>
      </c>
      <c r="M24" s="1">
        <v>414.15017200443697</v>
      </c>
      <c r="N24">
        <v>208.55854612575467</v>
      </c>
      <c r="O24" s="1">
        <v>332.71267899588952</v>
      </c>
      <c r="P24" s="1">
        <v>347.53595162817652</v>
      </c>
      <c r="Q24" s="1">
        <v>356.04962756073172</v>
      </c>
      <c r="R24">
        <v>395.9976477653787</v>
      </c>
      <c r="S24" s="1">
        <v>375.87130896303449</v>
      </c>
      <c r="T24" s="1">
        <v>340.72358757153796</v>
      </c>
      <c r="U24" s="1">
        <v>430.46107318524628</v>
      </c>
      <c r="V24">
        <v>460.62113882802993</v>
      </c>
      <c r="W24">
        <v>387.89073370344249</v>
      </c>
      <c r="X24" s="1">
        <v>362.63784827906039</v>
      </c>
      <c r="Y24" s="1">
        <v>352.91937365700471</v>
      </c>
      <c r="Z24" s="1">
        <v>371.92106934553101</v>
      </c>
      <c r="AA24" s="1">
        <v>364.93722220501013</v>
      </c>
      <c r="AB24" s="1">
        <v>414.29889893110681</v>
      </c>
      <c r="AC24" s="1">
        <v>359.77172355295261</v>
      </c>
      <c r="AD24" s="1">
        <v>441.46134783778905</v>
      </c>
      <c r="AE24">
        <f t="shared" si="0"/>
        <v>371.2029589308313</v>
      </c>
    </row>
    <row r="25" spans="1:31" x14ac:dyDescent="0.5">
      <c r="A25">
        <v>1983</v>
      </c>
      <c r="B25">
        <v>339.81882000509461</v>
      </c>
      <c r="C25" s="1">
        <v>408.636890261715</v>
      </c>
      <c r="D25" s="1">
        <v>491.9095973282698</v>
      </c>
      <c r="E25" s="1">
        <v>414.09238329106529</v>
      </c>
      <c r="F25" s="1">
        <v>215.0641726401887</v>
      </c>
      <c r="G25" s="1">
        <v>342.90437719256045</v>
      </c>
      <c r="H25" s="1">
        <v>371.9717911733851</v>
      </c>
      <c r="I25" s="1">
        <v>299.89078770329502</v>
      </c>
      <c r="J25" s="1">
        <v>285.11963513672004</v>
      </c>
      <c r="K25" s="1">
        <v>342.46607088411645</v>
      </c>
      <c r="L25" s="1">
        <v>362.70923796385091</v>
      </c>
      <c r="M25" s="1">
        <v>376.28599604521128</v>
      </c>
      <c r="N25">
        <v>181.15988581969054</v>
      </c>
      <c r="O25" s="1">
        <v>313.57374848517162</v>
      </c>
      <c r="P25" s="1">
        <v>319.85373209783211</v>
      </c>
      <c r="Q25" s="1">
        <v>313.95225331827157</v>
      </c>
      <c r="R25">
        <v>356.30791681342191</v>
      </c>
      <c r="S25" s="1">
        <v>364.11277095862084</v>
      </c>
      <c r="T25" s="1">
        <v>328.95794829542848</v>
      </c>
      <c r="U25" s="1">
        <v>403.95618910639934</v>
      </c>
      <c r="V25">
        <v>441.87032584264324</v>
      </c>
      <c r="W25">
        <v>390.6438520226352</v>
      </c>
      <c r="X25" s="1">
        <v>338.62681151774075</v>
      </c>
      <c r="Y25" s="1">
        <v>339.76213875976759</v>
      </c>
      <c r="Z25" s="1">
        <v>364.83798276008542</v>
      </c>
      <c r="AA25" s="1">
        <v>367.03790994148125</v>
      </c>
      <c r="AB25" s="1">
        <v>391.19173176168852</v>
      </c>
      <c r="AC25" s="1">
        <v>345.35651340054687</v>
      </c>
      <c r="AD25" s="1">
        <v>428.46732890531416</v>
      </c>
      <c r="AE25">
        <f t="shared" si="0"/>
        <v>353.12202756662799</v>
      </c>
    </row>
    <row r="26" spans="1:31" x14ac:dyDescent="0.5">
      <c r="A26">
        <v>1984</v>
      </c>
      <c r="B26">
        <v>345.38770506080061</v>
      </c>
      <c r="C26" s="1">
        <v>377.00598638211875</v>
      </c>
      <c r="D26" s="1">
        <v>469.09342732215953</v>
      </c>
      <c r="E26" s="1">
        <v>401.08014415979733</v>
      </c>
      <c r="F26" s="1">
        <v>178.864832271171</v>
      </c>
      <c r="G26" s="1">
        <v>343.46745392250352</v>
      </c>
      <c r="H26" s="1">
        <v>386.59396674703362</v>
      </c>
      <c r="I26" s="1">
        <v>325.71629652554122</v>
      </c>
      <c r="J26" s="1">
        <v>273.47054515330899</v>
      </c>
      <c r="K26" s="1">
        <v>317.02907045454572</v>
      </c>
      <c r="L26" s="1">
        <v>350.82087020680069</v>
      </c>
      <c r="M26" s="1">
        <v>396.76303698463801</v>
      </c>
      <c r="N26">
        <v>212.98795647038014</v>
      </c>
      <c r="O26" s="1">
        <v>331.22446278112091</v>
      </c>
      <c r="P26" s="1">
        <v>328.38544181446377</v>
      </c>
      <c r="Q26" s="1">
        <v>339.38447341299803</v>
      </c>
      <c r="R26">
        <v>374.11688828691319</v>
      </c>
      <c r="S26" s="1">
        <v>358.49720090175407</v>
      </c>
      <c r="T26" s="1">
        <v>348.04646230881872</v>
      </c>
      <c r="U26" s="1">
        <v>416.502674539944</v>
      </c>
      <c r="V26">
        <v>468.1987421346285</v>
      </c>
      <c r="W26">
        <v>443.3950354262256</v>
      </c>
      <c r="X26" s="1">
        <v>347.03456478726287</v>
      </c>
      <c r="Y26" s="1">
        <v>348.20071045746391</v>
      </c>
      <c r="Z26" s="1">
        <v>369.59651036949253</v>
      </c>
      <c r="AA26" s="1">
        <v>393.08538315723956</v>
      </c>
      <c r="AB26" s="1">
        <v>390.34787836183631</v>
      </c>
      <c r="AC26" s="1">
        <v>379.24917184145647</v>
      </c>
      <c r="AD26" s="1">
        <v>445.04458782519305</v>
      </c>
      <c r="AE26">
        <f t="shared" si="0"/>
        <v>360.64108551957281</v>
      </c>
    </row>
    <row r="27" spans="1:31" x14ac:dyDescent="0.5">
      <c r="A27">
        <v>1985</v>
      </c>
      <c r="B27">
        <v>346.343942260674</v>
      </c>
      <c r="C27" s="1">
        <v>397.24488967154525</v>
      </c>
      <c r="D27" s="1">
        <v>487.0048454264147</v>
      </c>
      <c r="E27" s="1">
        <v>399.21159716406544</v>
      </c>
      <c r="F27" s="1">
        <v>193.60538919928933</v>
      </c>
      <c r="G27" s="1">
        <v>355.4662761697665</v>
      </c>
      <c r="H27" s="1">
        <v>365.28315380139304</v>
      </c>
      <c r="I27" s="1">
        <v>330.95461073521767</v>
      </c>
      <c r="J27" s="1">
        <v>275.96572160262571</v>
      </c>
      <c r="K27" s="1">
        <v>311.10782330448899</v>
      </c>
      <c r="L27" s="1">
        <v>353.61196244833405</v>
      </c>
      <c r="M27" s="1">
        <v>378.80327356261967</v>
      </c>
      <c r="N27">
        <v>205.76157761788255</v>
      </c>
      <c r="O27" s="1">
        <v>332.83135583168269</v>
      </c>
      <c r="P27" s="1">
        <v>352.73612653340615</v>
      </c>
      <c r="Q27" s="1">
        <v>327.31489706688467</v>
      </c>
      <c r="R27">
        <v>392.29502961783214</v>
      </c>
      <c r="S27" s="1">
        <v>370.56012970647703</v>
      </c>
      <c r="T27" s="1">
        <v>333.10574217434686</v>
      </c>
      <c r="U27" s="1">
        <v>394.15006891704303</v>
      </c>
      <c r="V27">
        <v>470.66994391013833</v>
      </c>
      <c r="W27">
        <v>413.75082729072915</v>
      </c>
      <c r="X27" s="1">
        <v>352.101666156872</v>
      </c>
      <c r="Y27" s="1">
        <v>351.52407613246476</v>
      </c>
      <c r="Z27" s="1">
        <v>353.57476675369952</v>
      </c>
      <c r="AA27" s="1">
        <v>375.05149857442984</v>
      </c>
      <c r="AB27" s="1">
        <v>384.33681860835475</v>
      </c>
      <c r="AC27" s="1">
        <v>363.10505670698302</v>
      </c>
      <c r="AD27" s="1">
        <v>443.69363413055902</v>
      </c>
      <c r="AE27">
        <f t="shared" si="0"/>
        <v>359.00574831297314</v>
      </c>
    </row>
    <row r="28" spans="1:31" x14ac:dyDescent="0.5">
      <c r="A28">
        <v>1986</v>
      </c>
      <c r="B28">
        <v>344.53473906116665</v>
      </c>
      <c r="C28" s="1">
        <v>378.53781556660999</v>
      </c>
      <c r="D28" s="1">
        <v>501.29735507223592</v>
      </c>
      <c r="E28" s="1">
        <v>389.78861742721421</v>
      </c>
      <c r="F28" s="1">
        <v>196.0656633241226</v>
      </c>
      <c r="G28" s="1">
        <v>326.84713882010283</v>
      </c>
      <c r="H28" s="1">
        <v>370.10755504481347</v>
      </c>
      <c r="I28" s="1">
        <v>328.76201466710449</v>
      </c>
      <c r="J28" s="1">
        <v>293.09375170247426</v>
      </c>
      <c r="K28" s="1">
        <v>317.80624313795147</v>
      </c>
      <c r="L28" s="1">
        <v>370.40771613552829</v>
      </c>
      <c r="M28" s="1">
        <v>385.7327896440936</v>
      </c>
      <c r="N28">
        <v>189.44148237606043</v>
      </c>
      <c r="O28" s="1">
        <v>315.54741914393367</v>
      </c>
      <c r="P28" s="1">
        <v>356.70023033889618</v>
      </c>
      <c r="Q28" s="1">
        <v>301.26662425711993</v>
      </c>
      <c r="R28">
        <v>351.1780187232547</v>
      </c>
      <c r="S28" s="1">
        <v>350.57995547163875</v>
      </c>
      <c r="T28" s="1">
        <v>325.99722580407644</v>
      </c>
      <c r="U28" s="1">
        <v>416.27954362714308</v>
      </c>
      <c r="V28">
        <v>463.0651967727797</v>
      </c>
      <c r="W28">
        <v>333.87028588460026</v>
      </c>
      <c r="X28" s="1">
        <v>359.6339572281455</v>
      </c>
      <c r="Y28" s="1">
        <v>358.24613631793409</v>
      </c>
      <c r="Z28" s="1">
        <v>353.5148190923278</v>
      </c>
      <c r="AA28" s="1">
        <v>376.25004591805123</v>
      </c>
      <c r="AB28" s="1">
        <v>382.02240419762927</v>
      </c>
      <c r="AC28" s="1">
        <v>358.7027610112338</v>
      </c>
      <c r="AD28" s="1">
        <v>449.40794225741331</v>
      </c>
      <c r="AE28">
        <f t="shared" si="0"/>
        <v>353.26501544916067</v>
      </c>
    </row>
    <row r="29" spans="1:31" x14ac:dyDescent="0.5">
      <c r="A29">
        <v>1987</v>
      </c>
      <c r="B29">
        <v>341.54526403852941</v>
      </c>
      <c r="C29" s="1">
        <v>379.4353896440897</v>
      </c>
      <c r="D29" s="1">
        <v>483.01726854381604</v>
      </c>
      <c r="E29" s="1">
        <v>382.61533902806684</v>
      </c>
      <c r="F29" s="1">
        <v>193.81656406271577</v>
      </c>
      <c r="G29" s="1">
        <v>337.01690817375078</v>
      </c>
      <c r="H29" s="1">
        <v>363.83201331975431</v>
      </c>
      <c r="I29" s="1">
        <v>326.74851979773598</v>
      </c>
      <c r="J29" s="1">
        <v>279.60708567619849</v>
      </c>
      <c r="K29" s="1">
        <v>303.84182831807527</v>
      </c>
      <c r="L29" s="1">
        <v>358.11232821084616</v>
      </c>
      <c r="M29" s="1">
        <v>392.36429443322618</v>
      </c>
      <c r="N29">
        <v>205.37492533608491</v>
      </c>
      <c r="O29" s="1">
        <v>330.81376393518872</v>
      </c>
      <c r="P29" s="1">
        <v>318.94868988913936</v>
      </c>
      <c r="Q29" s="1">
        <v>321.58665793794643</v>
      </c>
      <c r="R29">
        <v>373.01686998544392</v>
      </c>
      <c r="S29" s="1">
        <v>387.79505925543992</v>
      </c>
      <c r="T29" s="1">
        <v>357.75064005649006</v>
      </c>
      <c r="U29" s="1">
        <v>412.21103944351432</v>
      </c>
      <c r="V29">
        <v>412.7167511661097</v>
      </c>
      <c r="W29">
        <v>421.99984541644562</v>
      </c>
      <c r="X29" s="1">
        <v>342.79059217752808</v>
      </c>
      <c r="Y29" s="1">
        <v>339.87888606368108</v>
      </c>
      <c r="Z29" s="1">
        <v>352.83472645172225</v>
      </c>
      <c r="AA29" s="1">
        <v>359.80107740886615</v>
      </c>
      <c r="AB29" s="1">
        <v>354.54902105705156</v>
      </c>
      <c r="AC29" s="1">
        <v>330.4546515689085</v>
      </c>
      <c r="AD29" s="1">
        <v>438.44781065969693</v>
      </c>
      <c r="AE29">
        <f t="shared" si="0"/>
        <v>351.82495900193311</v>
      </c>
    </row>
    <row r="30" spans="1:31" x14ac:dyDescent="0.5">
      <c r="A30">
        <v>1988</v>
      </c>
      <c r="B30">
        <v>303.69638989492279</v>
      </c>
      <c r="C30" s="1">
        <v>353.32971230218675</v>
      </c>
      <c r="D30" s="1">
        <v>443.61468425329679</v>
      </c>
      <c r="E30" s="1">
        <v>369.56665489409386</v>
      </c>
      <c r="F30" s="1">
        <v>172.1753709556358</v>
      </c>
      <c r="G30" s="1">
        <v>300.13882222086897</v>
      </c>
      <c r="H30" s="1">
        <v>332.15304935836286</v>
      </c>
      <c r="I30" s="1">
        <v>295.58512892273438</v>
      </c>
      <c r="J30" s="1">
        <v>256.65856406864469</v>
      </c>
      <c r="K30" s="1">
        <v>297.77592826084447</v>
      </c>
      <c r="L30" s="1">
        <v>320.94532234773914</v>
      </c>
      <c r="M30" s="1">
        <v>359.75954920144591</v>
      </c>
      <c r="N30">
        <v>205.76449983046803</v>
      </c>
      <c r="O30" s="1">
        <v>315.49485424332738</v>
      </c>
      <c r="P30" s="1">
        <v>323.6332667409003</v>
      </c>
      <c r="Q30" s="1">
        <v>294.5254291490993</v>
      </c>
      <c r="R30">
        <v>378.6275468731327</v>
      </c>
      <c r="S30" s="1">
        <v>369.96006172727868</v>
      </c>
      <c r="T30" s="1">
        <v>344.6950202215279</v>
      </c>
      <c r="U30" s="1">
        <v>374.10724323377781</v>
      </c>
      <c r="V30">
        <v>436.91345765942071</v>
      </c>
      <c r="W30">
        <v>460.41813936772303</v>
      </c>
      <c r="X30" s="1">
        <v>342.77288658808089</v>
      </c>
      <c r="Y30" s="1">
        <v>335.64540539875082</v>
      </c>
      <c r="Z30" s="1">
        <v>352.22935308699425</v>
      </c>
      <c r="AA30" s="1">
        <v>352.44296134306853</v>
      </c>
      <c r="AB30" s="1">
        <v>346.80613215233933</v>
      </c>
      <c r="AC30" s="1">
        <v>339.73007600893789</v>
      </c>
      <c r="AD30" s="1">
        <v>423.84489837205371</v>
      </c>
      <c r="AE30">
        <f t="shared" si="0"/>
        <v>338.03484167853998</v>
      </c>
    </row>
    <row r="31" spans="1:31" x14ac:dyDescent="0.5">
      <c r="A31">
        <v>1989</v>
      </c>
      <c r="B31">
        <v>325.36387549812144</v>
      </c>
      <c r="C31" s="1">
        <v>402.77899735521657</v>
      </c>
      <c r="D31" s="1">
        <v>556.4179218760205</v>
      </c>
      <c r="E31" s="1">
        <v>398.64519934258522</v>
      </c>
      <c r="F31" s="1">
        <v>205.42495518171097</v>
      </c>
      <c r="G31" s="1">
        <v>303.35335050484741</v>
      </c>
      <c r="H31" s="1">
        <v>347.03491450448496</v>
      </c>
      <c r="I31" s="1">
        <v>308.03257459769816</v>
      </c>
      <c r="J31" s="1">
        <v>282.9148615550489</v>
      </c>
      <c r="K31" s="1">
        <v>320.49461602752535</v>
      </c>
      <c r="L31" s="1">
        <v>331.9585317201105</v>
      </c>
      <c r="M31" s="1">
        <v>409.31919939651266</v>
      </c>
      <c r="N31">
        <v>182.64491351445324</v>
      </c>
      <c r="O31" s="1">
        <v>347.26287604101037</v>
      </c>
      <c r="P31" s="1">
        <v>325.90967612006335</v>
      </c>
      <c r="Q31" s="1">
        <v>294.46358010744507</v>
      </c>
      <c r="R31">
        <v>376.97570753988532</v>
      </c>
      <c r="S31" s="1">
        <v>373.40164688927916</v>
      </c>
      <c r="T31" s="1">
        <v>352.80267623079953</v>
      </c>
      <c r="U31" s="1">
        <v>418.7542429959891</v>
      </c>
      <c r="V31">
        <v>430.07279101213271</v>
      </c>
      <c r="W31">
        <v>393.71527632243431</v>
      </c>
      <c r="X31" s="1">
        <v>333.34934089773128</v>
      </c>
      <c r="Y31" s="1">
        <v>319.76712805621622</v>
      </c>
      <c r="Z31" s="1">
        <v>339.97464594566907</v>
      </c>
      <c r="AA31" s="1">
        <v>358.55051652483326</v>
      </c>
      <c r="AB31" s="1">
        <v>353.29096879897008</v>
      </c>
      <c r="AC31" s="1">
        <v>321.79626790496519</v>
      </c>
      <c r="AD31" s="1">
        <v>481.93892850583586</v>
      </c>
      <c r="AE31">
        <f t="shared" si="0"/>
        <v>351.60035106784807</v>
      </c>
    </row>
    <row r="32" spans="1:31" x14ac:dyDescent="0.5">
      <c r="A32">
        <v>1990</v>
      </c>
      <c r="B32">
        <v>320.26682542090896</v>
      </c>
      <c r="C32" s="1">
        <v>356.38540031286107</v>
      </c>
      <c r="D32" s="1">
        <v>486.04362565903017</v>
      </c>
      <c r="E32" s="1">
        <v>394.73459933715287</v>
      </c>
      <c r="F32" s="1">
        <v>199.18973798044325</v>
      </c>
      <c r="G32" s="1">
        <v>310.04941106253278</v>
      </c>
      <c r="H32" s="1">
        <v>344.57444619390674</v>
      </c>
      <c r="I32" s="1">
        <v>320.61512936934992</v>
      </c>
      <c r="J32" s="1">
        <v>279.05977228494771</v>
      </c>
      <c r="K32" s="1">
        <v>314.67772755235114</v>
      </c>
      <c r="L32" s="1">
        <v>345.32315327056278</v>
      </c>
      <c r="M32" s="1">
        <v>379.68644014600187</v>
      </c>
      <c r="N32">
        <v>210.72946067160856</v>
      </c>
      <c r="O32" s="1">
        <v>341.21291080887056</v>
      </c>
      <c r="P32" s="1">
        <v>313.50570515172888</v>
      </c>
      <c r="Q32" s="1">
        <v>314.7767296194445</v>
      </c>
      <c r="R32">
        <v>398.56529892771982</v>
      </c>
      <c r="S32" s="1">
        <v>360.60957384434232</v>
      </c>
      <c r="T32" s="1">
        <v>351.12167536794504</v>
      </c>
      <c r="U32" s="1">
        <v>386.70468044188607</v>
      </c>
      <c r="V32">
        <v>407.87552854102989</v>
      </c>
      <c r="W32">
        <v>433.18734365076989</v>
      </c>
      <c r="X32" s="1">
        <v>334.24983217274109</v>
      </c>
      <c r="Y32" s="1">
        <v>319.59456837085008</v>
      </c>
      <c r="Z32" s="1">
        <v>369.39790455132709</v>
      </c>
      <c r="AA32" s="1">
        <v>350.77320223171409</v>
      </c>
      <c r="AB32" s="1">
        <v>359.8497996191382</v>
      </c>
      <c r="AC32" s="1">
        <v>341.79443172467376</v>
      </c>
      <c r="AD32" s="1">
        <v>434.58472377311887</v>
      </c>
      <c r="AE32">
        <f t="shared" si="0"/>
        <v>347.55653924341232</v>
      </c>
    </row>
    <row r="33" spans="1:31" x14ac:dyDescent="0.5">
      <c r="A33">
        <v>1991</v>
      </c>
      <c r="B33">
        <v>323.3132637838313</v>
      </c>
      <c r="C33" s="1">
        <v>404.67867475719049</v>
      </c>
      <c r="D33" s="1">
        <v>509.77105955941352</v>
      </c>
      <c r="E33" s="1">
        <v>372.11752785205283</v>
      </c>
      <c r="F33" s="1">
        <v>208.73012430888593</v>
      </c>
      <c r="G33" s="1">
        <v>310.06017298474245</v>
      </c>
      <c r="H33" s="1">
        <v>350.01998830524485</v>
      </c>
      <c r="I33" s="1">
        <v>313.85135708010478</v>
      </c>
      <c r="J33" s="1">
        <v>272.9210093907127</v>
      </c>
      <c r="K33" s="1">
        <v>301.29516308449712</v>
      </c>
      <c r="L33" s="1">
        <v>340.73418811870653</v>
      </c>
      <c r="M33" s="1">
        <v>363.55936245490261</v>
      </c>
      <c r="N33">
        <v>206.15791737255955</v>
      </c>
      <c r="O33" s="1">
        <v>333.17142836359631</v>
      </c>
      <c r="P33" s="1">
        <v>318.89065448954835</v>
      </c>
      <c r="Q33" s="1">
        <v>266.52894564362498</v>
      </c>
      <c r="R33">
        <v>369.86117018096149</v>
      </c>
      <c r="S33" s="1">
        <v>305.54553614311874</v>
      </c>
      <c r="T33" s="1">
        <v>309.89340144086214</v>
      </c>
      <c r="U33" s="1">
        <v>392.28452820559414</v>
      </c>
      <c r="V33">
        <v>424.01626983807432</v>
      </c>
      <c r="W33">
        <v>378.88301869495382</v>
      </c>
      <c r="X33" s="1">
        <v>338.05510425553314</v>
      </c>
      <c r="Y33" s="1">
        <v>311.21554778076688</v>
      </c>
      <c r="Z33" s="1">
        <v>343.94727521167817</v>
      </c>
      <c r="AA33" s="1">
        <v>347.80940836524212</v>
      </c>
      <c r="AB33" s="1">
        <v>351.08803599493467</v>
      </c>
      <c r="AC33" s="1">
        <v>317.1267749448312</v>
      </c>
      <c r="AD33" s="1">
        <v>451.54546313470371</v>
      </c>
      <c r="AE33">
        <f t="shared" si="0"/>
        <v>339.20939212899549</v>
      </c>
    </row>
    <row r="34" spans="1:31" x14ac:dyDescent="0.5">
      <c r="A34">
        <v>1992</v>
      </c>
      <c r="B34">
        <v>319.19956713399279</v>
      </c>
      <c r="C34" s="1">
        <v>347.52740513043068</v>
      </c>
      <c r="D34" s="1">
        <v>475.11339158120279</v>
      </c>
      <c r="E34" s="1">
        <v>382.37500109503623</v>
      </c>
      <c r="F34" s="1">
        <v>200.66176964166755</v>
      </c>
      <c r="G34" s="1">
        <v>307.44936099203346</v>
      </c>
      <c r="H34" s="1">
        <v>341.77208948785312</v>
      </c>
      <c r="I34" s="1">
        <v>304.74913300269492</v>
      </c>
      <c r="J34" s="1">
        <v>268.19232818791153</v>
      </c>
      <c r="K34" s="1">
        <v>305.3712323855371</v>
      </c>
      <c r="L34" s="1">
        <v>332.99691578425382</v>
      </c>
      <c r="M34" s="1">
        <v>366.37276600271582</v>
      </c>
      <c r="N34">
        <v>174.10039175424308</v>
      </c>
      <c r="O34" s="1">
        <v>303.86738501749602</v>
      </c>
      <c r="P34" s="1">
        <v>289.70764913447829</v>
      </c>
      <c r="Q34" s="1">
        <v>280.87038088813154</v>
      </c>
      <c r="R34">
        <v>358.99075118181474</v>
      </c>
      <c r="S34" s="1">
        <v>330.04169994719609</v>
      </c>
      <c r="T34" s="1">
        <v>333.30764407988192</v>
      </c>
      <c r="U34" s="1">
        <v>394.36344535405635</v>
      </c>
      <c r="V34">
        <v>409.35954877147066</v>
      </c>
      <c r="W34">
        <v>336.71142152360147</v>
      </c>
      <c r="X34" s="1">
        <v>313.05744620959535</v>
      </c>
      <c r="Y34" s="1">
        <v>278.3633312961652</v>
      </c>
      <c r="Z34" s="1">
        <v>328.66723189984737</v>
      </c>
      <c r="AA34" s="1">
        <v>361.17624174038173</v>
      </c>
      <c r="AB34" s="1">
        <v>332.36758929765926</v>
      </c>
      <c r="AC34" s="1">
        <v>301.33046619871675</v>
      </c>
      <c r="AD34" s="1">
        <v>443.19726322895923</v>
      </c>
      <c r="AE34">
        <f t="shared" si="0"/>
        <v>328.31933958444921</v>
      </c>
    </row>
    <row r="35" spans="1:31" x14ac:dyDescent="0.5">
      <c r="A35">
        <v>1993</v>
      </c>
      <c r="B35">
        <v>320.01837017544665</v>
      </c>
      <c r="C35" s="1">
        <v>348.60493896141003</v>
      </c>
      <c r="D35" s="1">
        <v>451.09204263062486</v>
      </c>
      <c r="E35" s="1">
        <v>388.23724383775198</v>
      </c>
      <c r="F35" s="1">
        <v>194.76418193001356</v>
      </c>
      <c r="G35" s="1">
        <v>339.27263920205058</v>
      </c>
      <c r="H35" s="1">
        <v>322.19465933990551</v>
      </c>
      <c r="I35" s="1">
        <v>330.50967915853465</v>
      </c>
      <c r="J35" s="1">
        <v>282.00681731642419</v>
      </c>
      <c r="K35" s="1">
        <v>320.06151727346611</v>
      </c>
      <c r="L35" s="1">
        <v>340.3825778949265</v>
      </c>
      <c r="M35" s="1">
        <v>377.002247736767</v>
      </c>
      <c r="N35">
        <v>184.74207085378379</v>
      </c>
      <c r="O35" s="1">
        <v>328.60729186715292</v>
      </c>
      <c r="P35" s="1">
        <v>331.33277096612608</v>
      </c>
      <c r="Q35" s="1">
        <v>292.4093533927869</v>
      </c>
      <c r="R35">
        <v>380.41205086454266</v>
      </c>
      <c r="S35" s="1">
        <v>334.42836045263039</v>
      </c>
      <c r="T35" s="1">
        <v>353.56268150507304</v>
      </c>
      <c r="U35" s="1">
        <v>377.88761843606818</v>
      </c>
      <c r="V35">
        <v>446.10707724843553</v>
      </c>
      <c r="W35">
        <v>405.52061666234692</v>
      </c>
      <c r="X35" s="1">
        <v>352.86892813424998</v>
      </c>
      <c r="Y35" s="1">
        <v>326.78310610092228</v>
      </c>
      <c r="Z35" s="1">
        <v>349.28405387242105</v>
      </c>
      <c r="AA35" s="1">
        <v>374.40430082434614</v>
      </c>
      <c r="AB35" s="1">
        <v>337.92757925505424</v>
      </c>
      <c r="AC35" s="1">
        <v>323.2489637401236</v>
      </c>
      <c r="AD35" s="1">
        <v>429.56943701479196</v>
      </c>
      <c r="AE35">
        <f t="shared" si="0"/>
        <v>342.87045436717852</v>
      </c>
    </row>
    <row r="36" spans="1:31" x14ac:dyDescent="0.5">
      <c r="A36">
        <v>1994</v>
      </c>
      <c r="B36">
        <v>315.48643654707996</v>
      </c>
      <c r="C36" s="1">
        <v>360.5130401666546</v>
      </c>
      <c r="D36" s="1">
        <v>461.91487460025826</v>
      </c>
      <c r="E36" s="1">
        <v>401.79378032880823</v>
      </c>
      <c r="F36" s="1">
        <v>204.71071358137883</v>
      </c>
      <c r="G36" s="1">
        <v>324.26272492212598</v>
      </c>
      <c r="H36" s="1">
        <v>343.24331631989742</v>
      </c>
      <c r="I36" s="1">
        <v>337.77942838420313</v>
      </c>
      <c r="J36" s="1">
        <v>292.49395688959453</v>
      </c>
      <c r="K36" s="1">
        <v>314.53699773809194</v>
      </c>
      <c r="L36" s="1">
        <v>366.42299599633486</v>
      </c>
      <c r="M36" s="1">
        <v>387.85316344034214</v>
      </c>
      <c r="N36">
        <v>193.43119152995061</v>
      </c>
      <c r="O36" s="1">
        <v>358.64920970401755</v>
      </c>
      <c r="P36" s="1">
        <v>353.59100155446129</v>
      </c>
      <c r="Q36" s="1">
        <v>304.73339350706124</v>
      </c>
      <c r="R36">
        <v>364.27473155153115</v>
      </c>
      <c r="S36" s="1">
        <v>343.42752487422081</v>
      </c>
      <c r="T36" s="1">
        <v>350.96365303685695</v>
      </c>
      <c r="U36" s="1">
        <v>409.42738297019491</v>
      </c>
      <c r="V36">
        <v>471.52857062804821</v>
      </c>
      <c r="W36">
        <v>409.07049246740974</v>
      </c>
      <c r="X36" s="1">
        <v>356.89490554474935</v>
      </c>
      <c r="Y36" s="1">
        <v>323.67685090694943</v>
      </c>
      <c r="Z36" s="1">
        <v>394.37649403423154</v>
      </c>
      <c r="AA36" s="1">
        <v>366.95288609000079</v>
      </c>
      <c r="AB36" s="1">
        <v>344.92798093862143</v>
      </c>
      <c r="AC36" s="1">
        <v>307.61470575211979</v>
      </c>
      <c r="AD36" s="1">
        <v>452.80858882811538</v>
      </c>
      <c r="AE36">
        <f t="shared" si="0"/>
        <v>352.32279285632097</v>
      </c>
    </row>
    <row r="37" spans="1:31" x14ac:dyDescent="0.5">
      <c r="A37">
        <v>1995</v>
      </c>
      <c r="B37">
        <v>332.14467464568042</v>
      </c>
      <c r="C37" s="1">
        <v>399.38523241209157</v>
      </c>
      <c r="D37" s="1">
        <v>475.78422974777868</v>
      </c>
      <c r="E37" s="1">
        <v>384.818511673145</v>
      </c>
      <c r="F37" s="1">
        <v>201.49722084176764</v>
      </c>
      <c r="G37" s="1">
        <v>340.96365831766616</v>
      </c>
      <c r="H37" s="1">
        <v>337.88869684323379</v>
      </c>
      <c r="I37" s="1">
        <v>349.50125843401668</v>
      </c>
      <c r="J37" s="1">
        <v>281.04215118942494</v>
      </c>
      <c r="K37" s="1">
        <v>323.31263435946357</v>
      </c>
      <c r="L37" s="1">
        <v>383.08212229444496</v>
      </c>
      <c r="M37" s="1">
        <v>377.36911684158986</v>
      </c>
      <c r="N37">
        <v>182.96844072467138</v>
      </c>
      <c r="O37" s="1">
        <v>305.49922541091507</v>
      </c>
      <c r="P37" s="1">
        <v>318.59283794534258</v>
      </c>
      <c r="Q37" s="1">
        <v>292.77185223344111</v>
      </c>
      <c r="R37">
        <v>318.51289830330961</v>
      </c>
      <c r="S37" s="1">
        <v>342.8531707197842</v>
      </c>
      <c r="T37" s="1">
        <v>351.31300059701539</v>
      </c>
      <c r="U37" s="1">
        <v>431.49660038869354</v>
      </c>
      <c r="V37">
        <v>459.0916719669512</v>
      </c>
      <c r="W37">
        <v>381.09510367992959</v>
      </c>
      <c r="X37" s="1">
        <v>305.80303038484374</v>
      </c>
      <c r="Y37" s="1">
        <v>307.51472254610917</v>
      </c>
      <c r="Z37" s="1">
        <v>355.55097896365464</v>
      </c>
      <c r="AA37" s="1">
        <v>336.7144333832141</v>
      </c>
      <c r="AB37" s="1">
        <v>325.30096495530586</v>
      </c>
      <c r="AC37" s="1">
        <v>303.69717779892443</v>
      </c>
      <c r="AD37" s="1">
        <v>444.49555446634673</v>
      </c>
      <c r="AE37">
        <f t="shared" si="0"/>
        <v>343.10555765754327</v>
      </c>
    </row>
    <row r="38" spans="1:31" x14ac:dyDescent="0.5">
      <c r="A38">
        <v>1996</v>
      </c>
      <c r="B38">
        <v>286.03183107629843</v>
      </c>
      <c r="C38" s="1">
        <v>367.04034604247835</v>
      </c>
      <c r="D38" s="1">
        <v>452.95549764725922</v>
      </c>
      <c r="E38" s="1">
        <v>350.08435268206028</v>
      </c>
      <c r="F38" s="1">
        <v>174.42959349007299</v>
      </c>
      <c r="G38" s="1">
        <v>295.95681060954246</v>
      </c>
      <c r="H38" s="1">
        <v>328.03808800380472</v>
      </c>
      <c r="I38" s="1">
        <v>300.6028846674111</v>
      </c>
      <c r="J38" s="1">
        <v>254.65076782128045</v>
      </c>
      <c r="K38" s="1">
        <v>300.42126189182284</v>
      </c>
      <c r="L38" s="1">
        <v>348.52769975002934</v>
      </c>
      <c r="M38" s="1">
        <v>380.04380983574219</v>
      </c>
      <c r="N38">
        <v>176.87910913237229</v>
      </c>
      <c r="O38" s="1">
        <v>291.7955574397385</v>
      </c>
      <c r="P38" s="1">
        <v>310.10004108949602</v>
      </c>
      <c r="Q38" s="1">
        <v>249.91607889459993</v>
      </c>
      <c r="R38">
        <v>293.84929726893836</v>
      </c>
      <c r="S38" s="1">
        <v>320.34481327922805</v>
      </c>
      <c r="T38" s="1">
        <v>338.69862780988251</v>
      </c>
      <c r="U38" s="1">
        <v>415.82140484620959</v>
      </c>
      <c r="V38">
        <v>444.15969885461323</v>
      </c>
      <c r="W38">
        <v>374.47206403688085</v>
      </c>
      <c r="X38" s="1">
        <v>287.28193650848812</v>
      </c>
      <c r="Y38" s="1">
        <v>303.83363339771898</v>
      </c>
      <c r="Z38" s="1">
        <v>343.62284552466622</v>
      </c>
      <c r="AA38" s="1">
        <v>345.88400219153925</v>
      </c>
      <c r="AB38" s="1">
        <v>306.76826074875311</v>
      </c>
      <c r="AC38" s="1">
        <v>304.63522928050219</v>
      </c>
      <c r="AD38" s="1">
        <v>452.31481754684825</v>
      </c>
      <c r="AE38">
        <f t="shared" si="0"/>
        <v>324.10897797821644</v>
      </c>
    </row>
    <row r="39" spans="1:31" x14ac:dyDescent="0.5">
      <c r="A39">
        <v>1997</v>
      </c>
      <c r="B39">
        <v>319.45416437672884</v>
      </c>
      <c r="C39" s="1">
        <v>435.58282872670009</v>
      </c>
      <c r="D39" s="1">
        <v>538.05416398176874</v>
      </c>
      <c r="E39" s="1">
        <v>422.75005867753009</v>
      </c>
      <c r="F39" s="1">
        <v>215.35024708699086</v>
      </c>
      <c r="G39" s="1">
        <v>332.54605981047894</v>
      </c>
      <c r="H39" s="1">
        <v>352.90525892578876</v>
      </c>
      <c r="I39" s="1">
        <v>353.10658539411656</v>
      </c>
      <c r="J39" s="1">
        <v>291.59389654353708</v>
      </c>
      <c r="K39" s="1">
        <v>367.22754843212965</v>
      </c>
      <c r="L39" s="1">
        <v>408.07175832285577</v>
      </c>
      <c r="M39" s="1">
        <v>480.37143540605695</v>
      </c>
      <c r="N39">
        <v>220.46171048873697</v>
      </c>
      <c r="O39" s="1">
        <v>392.81173283414739</v>
      </c>
      <c r="P39" s="1">
        <v>375.4593523090324</v>
      </c>
      <c r="Q39" s="1">
        <v>306.02008495845922</v>
      </c>
      <c r="R39">
        <v>349.30654392186796</v>
      </c>
      <c r="S39" s="1">
        <v>326.3657437595291</v>
      </c>
      <c r="T39" s="1">
        <v>368.83583315224007</v>
      </c>
      <c r="U39" s="1">
        <v>463.29395967455844</v>
      </c>
      <c r="V39">
        <v>477.76321218933674</v>
      </c>
      <c r="W39">
        <v>284.60334020530598</v>
      </c>
      <c r="X39" s="1">
        <v>349.18195155450996</v>
      </c>
      <c r="Y39" s="1">
        <v>367.86370963840545</v>
      </c>
      <c r="Z39" s="1">
        <v>421.48819852661603</v>
      </c>
      <c r="AA39" s="1">
        <v>383.81665313158112</v>
      </c>
      <c r="AB39" s="1">
        <v>336.29484613708053</v>
      </c>
      <c r="AC39" s="1">
        <v>340.33895812613389</v>
      </c>
      <c r="AD39" s="1">
        <v>499.00388087020832</v>
      </c>
      <c r="AE39">
        <f t="shared" si="0"/>
        <v>371.72150748835969</v>
      </c>
    </row>
    <row r="40" spans="1:31" x14ac:dyDescent="0.5">
      <c r="A40">
        <v>1998</v>
      </c>
      <c r="B40">
        <v>259.13656412720729</v>
      </c>
      <c r="C40" s="1">
        <v>355.64166994775576</v>
      </c>
      <c r="D40" s="1">
        <v>441.49065119814293</v>
      </c>
      <c r="E40" s="1">
        <v>367.18120522934902</v>
      </c>
      <c r="F40" s="1">
        <v>216.85173373019825</v>
      </c>
      <c r="G40" s="1">
        <v>288.93608121223144</v>
      </c>
      <c r="H40" s="1">
        <v>284.07634620643273</v>
      </c>
      <c r="I40" s="1">
        <v>333.88894688985067</v>
      </c>
      <c r="J40" s="1">
        <v>271.19439163518422</v>
      </c>
      <c r="K40" s="1">
        <v>306.50809966662268</v>
      </c>
      <c r="L40" s="1">
        <v>358.20203197152182</v>
      </c>
      <c r="M40" s="1">
        <v>376.28832058373303</v>
      </c>
      <c r="N40">
        <v>192.73595223536307</v>
      </c>
      <c r="O40" s="1">
        <v>370.82657874010226</v>
      </c>
      <c r="P40" s="1">
        <v>355.22978923413507</v>
      </c>
      <c r="Q40" s="1">
        <v>296.74944637125799</v>
      </c>
      <c r="R40">
        <v>308.96671884264435</v>
      </c>
      <c r="S40" s="1">
        <v>311.72905202110252</v>
      </c>
      <c r="T40" s="1">
        <v>305.34088447137697</v>
      </c>
      <c r="U40" s="1">
        <v>362.29753828549144</v>
      </c>
      <c r="V40">
        <v>433.40657204763534</v>
      </c>
      <c r="W40">
        <v>308.87223610163539</v>
      </c>
      <c r="X40" s="1">
        <v>302.86862509288949</v>
      </c>
      <c r="Y40" s="1">
        <v>325.84984439674395</v>
      </c>
      <c r="Z40" s="1">
        <v>382.20926045970714</v>
      </c>
      <c r="AA40" s="1">
        <v>379.95290749034939</v>
      </c>
      <c r="AB40" s="1">
        <v>327.94927462634155</v>
      </c>
      <c r="AC40" s="1">
        <v>319.75824799565515</v>
      </c>
      <c r="AD40" s="1">
        <v>412.82996075196752</v>
      </c>
      <c r="AE40">
        <f t="shared" si="0"/>
        <v>329.55065281250444</v>
      </c>
    </row>
    <row r="41" spans="1:31" x14ac:dyDescent="0.5">
      <c r="A41">
        <v>1999</v>
      </c>
      <c r="B41">
        <v>280.15476835044535</v>
      </c>
      <c r="C41" s="1">
        <v>372.1048059401171</v>
      </c>
      <c r="D41" s="1">
        <v>643.9210879999506</v>
      </c>
      <c r="E41" s="1">
        <v>397.54951947676068</v>
      </c>
      <c r="F41" s="1">
        <v>222.95258832880049</v>
      </c>
      <c r="G41" s="1">
        <v>323.44807068186913</v>
      </c>
      <c r="H41" s="1">
        <v>310.90160302270465</v>
      </c>
      <c r="I41" s="1">
        <v>338.58584372591406</v>
      </c>
      <c r="J41" s="1">
        <v>277.30123073863848</v>
      </c>
      <c r="K41" s="1">
        <v>290.83612427116668</v>
      </c>
      <c r="L41" s="1">
        <v>358.58671658920093</v>
      </c>
      <c r="M41" s="1">
        <v>393.67489568965397</v>
      </c>
      <c r="N41">
        <v>197.05239497196999</v>
      </c>
      <c r="O41" s="1">
        <v>363.51105340339734</v>
      </c>
      <c r="P41" s="1">
        <v>363.14644821899992</v>
      </c>
      <c r="Q41" s="1">
        <v>302.55915638111645</v>
      </c>
      <c r="R41">
        <v>325.70064159868713</v>
      </c>
      <c r="S41" s="1">
        <v>330.93243498472208</v>
      </c>
      <c r="T41" s="1">
        <v>332.58696841661612</v>
      </c>
      <c r="U41" s="1">
        <v>380.36503201482242</v>
      </c>
      <c r="V41">
        <v>432.42913023164056</v>
      </c>
      <c r="W41">
        <v>273.05565171895819</v>
      </c>
      <c r="X41" s="1">
        <v>322.92949971101473</v>
      </c>
      <c r="Y41" s="1">
        <v>333.81963986196519</v>
      </c>
      <c r="Z41" s="1">
        <v>390.57857975311845</v>
      </c>
      <c r="AA41" s="1">
        <v>371.00758525155948</v>
      </c>
      <c r="AB41" s="1">
        <v>332.99424314806572</v>
      </c>
      <c r="AC41" s="1">
        <v>319.79161821926834</v>
      </c>
      <c r="AD41" s="1">
        <v>423.04089132488321</v>
      </c>
      <c r="AE41">
        <f t="shared" si="0"/>
        <v>345.01786979400094</v>
      </c>
    </row>
    <row r="42" spans="1:31" x14ac:dyDescent="0.5">
      <c r="A42">
        <v>2000</v>
      </c>
      <c r="B42">
        <v>302.04542500721357</v>
      </c>
      <c r="C42" s="1">
        <v>403.64459052857467</v>
      </c>
      <c r="D42" s="1">
        <v>706.60910534005916</v>
      </c>
      <c r="E42" s="1">
        <v>411.0091017125352</v>
      </c>
      <c r="F42" s="1">
        <v>190.21857333550463</v>
      </c>
      <c r="G42" s="1">
        <v>318.41198655833614</v>
      </c>
      <c r="H42" s="1">
        <v>331.40880324042428</v>
      </c>
      <c r="I42" s="1">
        <v>349.9529716998461</v>
      </c>
      <c r="J42" s="1">
        <v>296.95677152258878</v>
      </c>
      <c r="K42" s="1">
        <v>298.24442707852302</v>
      </c>
      <c r="L42" s="1">
        <v>397.82682893480739</v>
      </c>
      <c r="M42" s="1">
        <v>417.99925657326003</v>
      </c>
      <c r="N42">
        <v>207.86229796682105</v>
      </c>
      <c r="O42" s="1">
        <v>386.64019361866519</v>
      </c>
      <c r="P42" s="1">
        <v>413.87893498455026</v>
      </c>
      <c r="Q42" s="1">
        <v>314.44639508892669</v>
      </c>
      <c r="R42">
        <v>363.35131884492699</v>
      </c>
      <c r="S42" s="1">
        <v>353.35209651457342</v>
      </c>
      <c r="T42" s="1">
        <v>339.72761558216814</v>
      </c>
      <c r="U42" s="1">
        <v>371.65215736775298</v>
      </c>
      <c r="V42">
        <v>454.42509680926088</v>
      </c>
      <c r="W42">
        <v>310.79292762500904</v>
      </c>
      <c r="X42" s="1">
        <v>338.54825146111341</v>
      </c>
      <c r="Y42" s="1">
        <v>430.30590092672372</v>
      </c>
      <c r="Z42" s="1">
        <v>436.845270704359</v>
      </c>
      <c r="AA42" s="1">
        <v>389.54493963307863</v>
      </c>
      <c r="AB42" s="1">
        <v>336.19855593810462</v>
      </c>
      <c r="AC42" s="1">
        <v>382.51829321615992</v>
      </c>
      <c r="AD42" s="1">
        <v>446.67380893064035</v>
      </c>
      <c r="AE42">
        <f t="shared" si="0"/>
        <v>369.00316885325884</v>
      </c>
    </row>
    <row r="43" spans="1:31" x14ac:dyDescent="0.5">
      <c r="A43">
        <v>2001</v>
      </c>
      <c r="B43">
        <v>331.02825988425019</v>
      </c>
      <c r="C43" s="1">
        <v>403.61740113149324</v>
      </c>
      <c r="D43" s="1">
        <v>656.45658019355608</v>
      </c>
      <c r="E43" s="1">
        <v>421.21627310045835</v>
      </c>
      <c r="F43" s="1">
        <v>206.0029320103734</v>
      </c>
      <c r="G43" s="1">
        <v>343.89341188725541</v>
      </c>
      <c r="H43" s="1">
        <v>327.03168745284654</v>
      </c>
      <c r="I43" s="1">
        <v>340.90838788939311</v>
      </c>
      <c r="J43" s="1">
        <v>276.23547085780092</v>
      </c>
      <c r="K43" s="1">
        <v>299.13720459695776</v>
      </c>
      <c r="L43" s="1">
        <v>394.92267004086636</v>
      </c>
      <c r="M43" s="1">
        <v>416.06250255995388</v>
      </c>
      <c r="N43">
        <v>220.66273985355406</v>
      </c>
      <c r="O43" s="1">
        <v>376.0064007509086</v>
      </c>
      <c r="P43" s="1">
        <v>411.98170366614494</v>
      </c>
      <c r="Q43" s="1">
        <v>324.44854818395208</v>
      </c>
      <c r="R43">
        <v>391.96700379967302</v>
      </c>
      <c r="S43" s="1">
        <v>326.37577943005624</v>
      </c>
      <c r="T43" s="1">
        <v>320.58901593917864</v>
      </c>
      <c r="U43" s="1">
        <v>347.38541715228052</v>
      </c>
      <c r="V43">
        <v>452.74246635758033</v>
      </c>
      <c r="W43">
        <v>315.71672693021594</v>
      </c>
      <c r="X43" s="1">
        <v>377.18505948881</v>
      </c>
      <c r="Y43" s="1">
        <v>403.20976044325869</v>
      </c>
      <c r="Z43" s="1">
        <v>423.79224066617496</v>
      </c>
      <c r="AA43" s="1">
        <v>419.69934344242097</v>
      </c>
      <c r="AB43" s="1">
        <v>317.60691214121027</v>
      </c>
      <c r="AC43" s="1">
        <v>355.04896849700509</v>
      </c>
      <c r="AD43" s="1">
        <v>442.58047947326929</v>
      </c>
      <c r="AE43">
        <f t="shared" si="0"/>
        <v>367.01763268347918</v>
      </c>
    </row>
    <row r="44" spans="1:31" x14ac:dyDescent="0.5">
      <c r="A44">
        <v>2002</v>
      </c>
      <c r="B44">
        <v>301.13722200506231</v>
      </c>
      <c r="C44" s="1">
        <v>353.25275570920235</v>
      </c>
      <c r="D44" s="1">
        <v>604.73348805413195</v>
      </c>
      <c r="E44" s="1">
        <v>380.6534345914651</v>
      </c>
      <c r="F44" s="1">
        <v>191.19669754894852</v>
      </c>
      <c r="G44" s="1">
        <v>327.20679326871448</v>
      </c>
      <c r="H44" s="1">
        <v>330.40069371119489</v>
      </c>
      <c r="I44" s="1">
        <v>346.81334476910718</v>
      </c>
      <c r="J44" s="1">
        <v>253.24180432937851</v>
      </c>
      <c r="K44" s="1">
        <v>295.42958618647162</v>
      </c>
      <c r="L44" s="1">
        <v>373.27393730047936</v>
      </c>
      <c r="M44" s="1">
        <v>408.33600176450125</v>
      </c>
      <c r="N44">
        <v>205.71594809758744</v>
      </c>
      <c r="O44" s="1">
        <v>367.95924848098417</v>
      </c>
      <c r="P44" s="1">
        <v>413.28652220275569</v>
      </c>
      <c r="Q44" s="1">
        <v>302.09010926254825</v>
      </c>
      <c r="R44">
        <v>404.95818509453375</v>
      </c>
      <c r="S44" s="1">
        <v>327.6564685479168</v>
      </c>
      <c r="T44" s="1">
        <v>330.68567989678587</v>
      </c>
      <c r="U44" s="1">
        <v>352.0643127874572</v>
      </c>
      <c r="V44">
        <v>421.30627326198476</v>
      </c>
      <c r="W44">
        <v>310.22891077621449</v>
      </c>
      <c r="X44" s="1">
        <v>351.64816329342074</v>
      </c>
      <c r="Y44" s="1">
        <v>413.35310900292757</v>
      </c>
      <c r="Z44" s="1">
        <v>418.40987630804887</v>
      </c>
      <c r="AA44" s="1">
        <v>423.68037276705923</v>
      </c>
      <c r="AB44" s="1">
        <v>295.87986046883981</v>
      </c>
      <c r="AC44" s="1">
        <v>358.35632500147199</v>
      </c>
      <c r="AD44" s="1">
        <v>421.24651886621689</v>
      </c>
      <c r="AE44">
        <f t="shared" si="0"/>
        <v>354.62764287432458</v>
      </c>
    </row>
    <row r="45" spans="1:31" x14ac:dyDescent="0.5">
      <c r="A45">
        <v>2003</v>
      </c>
      <c r="B45">
        <v>289.55304268402222</v>
      </c>
      <c r="C45" s="1">
        <v>326.28187090836025</v>
      </c>
      <c r="D45" s="1">
        <v>598.29600850040856</v>
      </c>
      <c r="E45" s="1">
        <v>349.30648175595798</v>
      </c>
      <c r="F45" s="1">
        <v>199.1546608810927</v>
      </c>
      <c r="G45" s="1">
        <v>318.79641468091847</v>
      </c>
      <c r="H45" s="1">
        <v>324.5353137696535</v>
      </c>
      <c r="I45" s="1">
        <v>298.03665766250873</v>
      </c>
      <c r="J45" s="1">
        <v>260.76268025623796</v>
      </c>
      <c r="K45" s="1">
        <v>285.28296508817067</v>
      </c>
      <c r="L45" s="1">
        <v>354.83425561242296</v>
      </c>
      <c r="M45" s="1">
        <v>381.6844687725968</v>
      </c>
      <c r="N45">
        <v>186.15435263876174</v>
      </c>
      <c r="O45" s="1">
        <v>327.370606102029</v>
      </c>
      <c r="P45" s="1">
        <v>369.24795256517473</v>
      </c>
      <c r="Q45" s="1">
        <v>276.3059880739313</v>
      </c>
      <c r="R45">
        <v>355.60963813185526</v>
      </c>
      <c r="S45" s="1">
        <v>299.31830820013408</v>
      </c>
      <c r="T45" s="1">
        <v>305.61992976183285</v>
      </c>
      <c r="U45" s="1">
        <v>334.9241182934565</v>
      </c>
      <c r="V45">
        <v>402.64867178247988</v>
      </c>
      <c r="W45">
        <v>283.08671330280515</v>
      </c>
      <c r="X45" s="1">
        <v>327.31607584419294</v>
      </c>
      <c r="Y45" s="1">
        <v>370.90815311529195</v>
      </c>
      <c r="Z45" s="1">
        <v>382.48280192302877</v>
      </c>
      <c r="AA45" s="1">
        <v>389.11323922114497</v>
      </c>
      <c r="AB45" s="1">
        <v>303.80591218923587</v>
      </c>
      <c r="AC45" s="1">
        <v>332.83635637469126</v>
      </c>
      <c r="AD45" s="1">
        <v>382.88645813189714</v>
      </c>
      <c r="AE45">
        <f t="shared" si="0"/>
        <v>331.59172745601018</v>
      </c>
    </row>
    <row r="46" spans="1:31" x14ac:dyDescent="0.5">
      <c r="A46">
        <v>2004</v>
      </c>
      <c r="B46">
        <v>316.0864852036861</v>
      </c>
      <c r="C46" s="1">
        <v>387.41023903691632</v>
      </c>
      <c r="D46" s="1">
        <v>676.04973222684134</v>
      </c>
      <c r="E46" s="1">
        <v>400.61656952244891</v>
      </c>
      <c r="F46" s="1">
        <v>223.06723734270349</v>
      </c>
      <c r="G46" s="1">
        <v>359.95942917318825</v>
      </c>
      <c r="H46" s="1">
        <v>322.27174719577675</v>
      </c>
      <c r="I46" s="1">
        <v>330.07308905326465</v>
      </c>
      <c r="J46" s="1">
        <v>274.7073468861164</v>
      </c>
      <c r="K46" s="1">
        <v>328.79744419757429</v>
      </c>
      <c r="L46" s="1">
        <v>384.14928458088298</v>
      </c>
      <c r="M46" s="1">
        <v>403.03587425624619</v>
      </c>
      <c r="N46">
        <v>215.10649155522196</v>
      </c>
      <c r="O46" s="1">
        <v>364.50504663071979</v>
      </c>
      <c r="P46" s="1">
        <v>375.92902608428176</v>
      </c>
      <c r="Q46" s="1">
        <v>333.55660448484468</v>
      </c>
      <c r="R46">
        <v>407.04580745199337</v>
      </c>
      <c r="S46" s="1">
        <v>328.61731104431112</v>
      </c>
      <c r="T46" s="1">
        <v>328.0023929023007</v>
      </c>
      <c r="U46" s="1">
        <v>376.63893497359476</v>
      </c>
      <c r="V46">
        <v>459.69113424512761</v>
      </c>
      <c r="W46">
        <v>419.23958823400426</v>
      </c>
      <c r="X46" s="1">
        <v>352.33387811186873</v>
      </c>
      <c r="Y46" s="1">
        <v>401.5372380725596</v>
      </c>
      <c r="Z46" s="1">
        <v>426.81557504915247</v>
      </c>
      <c r="AA46" s="1">
        <v>420.48186519237174</v>
      </c>
      <c r="AB46" s="1">
        <v>354.40654450675993</v>
      </c>
      <c r="AC46" s="1">
        <v>370.04750995378629</v>
      </c>
      <c r="AD46" s="1">
        <v>465.29726177304821</v>
      </c>
      <c r="AE46">
        <f t="shared" si="0"/>
        <v>372.60264444626188</v>
      </c>
    </row>
    <row r="47" spans="1:31" x14ac:dyDescent="0.5">
      <c r="A47">
        <v>2005</v>
      </c>
      <c r="B47">
        <v>329.07451451353955</v>
      </c>
      <c r="C47" s="1">
        <v>389.25841660961117</v>
      </c>
      <c r="D47" s="1">
        <v>699.79641590477672</v>
      </c>
      <c r="E47" s="1">
        <v>406.39526147829929</v>
      </c>
      <c r="F47" s="1">
        <v>210.08474762243299</v>
      </c>
      <c r="G47" s="1">
        <v>355.71492825708356</v>
      </c>
      <c r="H47" s="1">
        <v>393.82524828468826</v>
      </c>
      <c r="I47" s="1">
        <v>343.58325414080377</v>
      </c>
      <c r="J47" s="1">
        <v>301.22141001397597</v>
      </c>
      <c r="K47" s="1">
        <v>349.83637286126196</v>
      </c>
      <c r="L47" s="1">
        <v>353.06051880751795</v>
      </c>
      <c r="M47" s="1">
        <v>397.56942995003601</v>
      </c>
      <c r="N47">
        <v>190.33874171826022</v>
      </c>
      <c r="O47" s="1">
        <v>315.92003359819131</v>
      </c>
      <c r="P47" s="1">
        <v>355.40663960271979</v>
      </c>
      <c r="Q47" s="1">
        <v>307.56115791167332</v>
      </c>
      <c r="R47">
        <v>363.30832009062357</v>
      </c>
      <c r="S47" s="1">
        <v>346.10708113127714</v>
      </c>
      <c r="T47" s="1">
        <v>357.01907655475497</v>
      </c>
      <c r="U47" s="1">
        <v>400.44171064882619</v>
      </c>
      <c r="V47">
        <v>426.28439530259061</v>
      </c>
      <c r="W47">
        <v>351.20467999357606</v>
      </c>
      <c r="X47" s="1">
        <v>342.05404931046598</v>
      </c>
      <c r="Y47" s="1">
        <v>363.6345226764347</v>
      </c>
      <c r="Z47" s="1">
        <v>392.89182428374085</v>
      </c>
      <c r="AA47" s="1">
        <v>386.62905349766015</v>
      </c>
      <c r="AB47" s="1">
        <v>368.53895409233064</v>
      </c>
      <c r="AC47" s="1">
        <v>352.55005742038151</v>
      </c>
      <c r="AD47" s="1">
        <v>455.34807080246935</v>
      </c>
      <c r="AE47">
        <f t="shared" si="0"/>
        <v>365.67789265793112</v>
      </c>
    </row>
    <row r="48" spans="1:31" x14ac:dyDescent="0.5">
      <c r="A48">
        <v>2006</v>
      </c>
      <c r="B48">
        <v>332.72722509426364</v>
      </c>
      <c r="C48" s="1">
        <v>382.97997017026177</v>
      </c>
      <c r="D48" s="1">
        <v>643.42621285788869</v>
      </c>
      <c r="E48" s="1">
        <v>403.06679259244913</v>
      </c>
      <c r="F48" s="1">
        <v>192.39386058956148</v>
      </c>
      <c r="G48" s="1">
        <v>357.6016403943147</v>
      </c>
      <c r="H48" s="1">
        <v>372.39431920188719</v>
      </c>
      <c r="I48" s="1">
        <v>345.72096800195482</v>
      </c>
      <c r="J48" s="1">
        <v>303.26917556816124</v>
      </c>
      <c r="K48" s="1">
        <v>340.5209096434744</v>
      </c>
      <c r="L48" s="1">
        <v>359.39345200114803</v>
      </c>
      <c r="M48" s="1">
        <v>379.89871531128841</v>
      </c>
      <c r="N48">
        <v>210.27373499652469</v>
      </c>
      <c r="O48" s="1">
        <v>367.644506428368</v>
      </c>
      <c r="P48" s="1">
        <v>384.27811829594157</v>
      </c>
      <c r="Q48" s="1">
        <v>337.5928925887884</v>
      </c>
      <c r="R48">
        <v>367.53291563985533</v>
      </c>
      <c r="S48" s="1">
        <v>364.89134294203495</v>
      </c>
      <c r="T48" s="1">
        <v>360.79793314181256</v>
      </c>
      <c r="U48" s="1">
        <v>372.8699578549564</v>
      </c>
      <c r="V48">
        <v>419.7853729379907</v>
      </c>
      <c r="W48">
        <v>432.09422791991437</v>
      </c>
      <c r="X48" s="1">
        <v>347.15371453531156</v>
      </c>
      <c r="Y48" s="1">
        <v>383.72451429941395</v>
      </c>
      <c r="Z48" s="1">
        <v>410.435331458679</v>
      </c>
      <c r="AA48" s="1">
        <v>394.58032154512739</v>
      </c>
      <c r="AB48" s="1">
        <v>364.85199135066568</v>
      </c>
      <c r="AC48" s="1">
        <v>363.09524658749126</v>
      </c>
      <c r="AD48" s="1">
        <v>424.41762997341516</v>
      </c>
      <c r="AE48">
        <f t="shared" si="0"/>
        <v>369.63493082492909</v>
      </c>
    </row>
    <row r="49" spans="1:31" x14ac:dyDescent="0.5">
      <c r="A49">
        <v>2007</v>
      </c>
      <c r="B49">
        <v>325.74827503019276</v>
      </c>
      <c r="C49" s="1">
        <v>369.25870108859294</v>
      </c>
      <c r="D49" s="1">
        <v>664.5222504070889</v>
      </c>
      <c r="E49" s="1">
        <v>427.21753871422607</v>
      </c>
      <c r="F49" s="1">
        <v>236.25433943597349</v>
      </c>
      <c r="G49" s="1">
        <v>379.81318581063942</v>
      </c>
      <c r="H49" s="1">
        <v>384.40681692923499</v>
      </c>
      <c r="I49" s="1">
        <v>366.47776695996038</v>
      </c>
      <c r="J49" s="1">
        <v>308.22259546490272</v>
      </c>
      <c r="K49" s="1">
        <v>352.48761741500857</v>
      </c>
      <c r="L49" s="1">
        <v>367.74172610236837</v>
      </c>
      <c r="M49" s="1">
        <v>409.26018488301588</v>
      </c>
      <c r="N49">
        <v>240.76756405372475</v>
      </c>
      <c r="O49" s="1">
        <v>380.08958323508739</v>
      </c>
      <c r="P49" s="1">
        <v>389.50613796892503</v>
      </c>
      <c r="Q49" s="1">
        <v>341.90544961113801</v>
      </c>
      <c r="R49">
        <v>390.86427686173658</v>
      </c>
      <c r="S49" s="1">
        <v>369.64571728387961</v>
      </c>
      <c r="T49" s="1">
        <v>376.86143615449959</v>
      </c>
      <c r="U49" s="1">
        <v>417.69155920922003</v>
      </c>
      <c r="V49">
        <v>455.03594871699624</v>
      </c>
      <c r="W49">
        <v>446.89185405239454</v>
      </c>
      <c r="X49" s="1">
        <v>367.32689774734706</v>
      </c>
      <c r="Y49" s="1">
        <v>417.22130553524568</v>
      </c>
      <c r="Z49" s="1">
        <v>432.71920727600121</v>
      </c>
      <c r="AA49" s="1">
        <v>412.52224714258898</v>
      </c>
      <c r="AB49" s="1">
        <v>401.50861696841559</v>
      </c>
      <c r="AC49" s="1">
        <v>367.28863546766047</v>
      </c>
      <c r="AD49" s="1">
        <v>436.96991488902194</v>
      </c>
      <c r="AE49">
        <f t="shared" si="0"/>
        <v>387.4561155315547</v>
      </c>
    </row>
    <row r="50" spans="1:31" x14ac:dyDescent="0.5">
      <c r="A50">
        <v>2008</v>
      </c>
      <c r="B50">
        <v>331.63688165712961</v>
      </c>
      <c r="C50" s="1">
        <v>397.43474638824864</v>
      </c>
      <c r="D50" s="1">
        <v>704.49425577772422</v>
      </c>
      <c r="E50" s="1">
        <v>430.39645935753242</v>
      </c>
      <c r="F50" s="1">
        <v>221.94739177226708</v>
      </c>
      <c r="G50" s="1">
        <v>376.00833434090271</v>
      </c>
      <c r="H50" s="1">
        <v>381.42752341358243</v>
      </c>
      <c r="I50" s="1">
        <v>358.95880064382789</v>
      </c>
      <c r="J50" s="1">
        <v>313.84119027216468</v>
      </c>
      <c r="K50" s="1">
        <v>357.09154180602354</v>
      </c>
      <c r="L50" s="1">
        <v>372.48519506519079</v>
      </c>
      <c r="M50" s="1">
        <v>402.08620080527999</v>
      </c>
      <c r="N50">
        <v>220.29307742741301</v>
      </c>
      <c r="O50" s="1">
        <v>373.24966143163283</v>
      </c>
      <c r="P50" s="1">
        <v>388.78362606476645</v>
      </c>
      <c r="Q50" s="1">
        <v>327.39381638428847</v>
      </c>
      <c r="R50">
        <v>384.39579174880168</v>
      </c>
      <c r="S50" s="1">
        <v>364.22429041248523</v>
      </c>
      <c r="T50" s="1">
        <v>367.29409040803296</v>
      </c>
      <c r="U50" s="1">
        <v>417.7945517463952</v>
      </c>
      <c r="V50">
        <v>438.30050600905508</v>
      </c>
      <c r="W50">
        <v>411.0074262382833</v>
      </c>
      <c r="X50" s="1">
        <v>372.38428788383271</v>
      </c>
      <c r="Y50" s="1">
        <v>402.48422805637756</v>
      </c>
      <c r="Z50" s="1">
        <v>439.93775461853443</v>
      </c>
      <c r="AA50" s="1">
        <v>415.06509982786412</v>
      </c>
      <c r="AB50" s="1">
        <v>402.76626883877543</v>
      </c>
      <c r="AC50" s="1">
        <v>377.30720170351219</v>
      </c>
      <c r="AD50" s="1">
        <v>478.71889574815509</v>
      </c>
      <c r="AE50">
        <f t="shared" si="0"/>
        <v>387.21410675338205</v>
      </c>
    </row>
    <row r="51" spans="1:31" x14ac:dyDescent="0.5">
      <c r="A51">
        <v>2009</v>
      </c>
      <c r="B51">
        <v>317.92354733895399</v>
      </c>
      <c r="C51" s="1">
        <v>357.13325188664453</v>
      </c>
      <c r="D51" s="1">
        <v>676.69391189389148</v>
      </c>
      <c r="E51" s="1">
        <v>413.23585443389538</v>
      </c>
      <c r="F51" s="1">
        <v>206.16005711913053</v>
      </c>
      <c r="G51" s="1">
        <v>359.00113982822597</v>
      </c>
      <c r="H51" s="1">
        <v>372.74793867638459</v>
      </c>
      <c r="I51" s="1">
        <v>364.85353304059242</v>
      </c>
      <c r="J51" s="1">
        <v>313.68403997100137</v>
      </c>
      <c r="K51" s="1">
        <v>369.91548229862855</v>
      </c>
      <c r="L51" s="1">
        <v>366.06740096652948</v>
      </c>
      <c r="M51" s="1">
        <v>406.59566402589331</v>
      </c>
      <c r="N51">
        <v>213.76435770723171</v>
      </c>
      <c r="O51" s="1">
        <v>352.10108247113044</v>
      </c>
      <c r="P51" s="1">
        <v>394.93462315231824</v>
      </c>
      <c r="Q51" s="1">
        <v>320.70144791575945</v>
      </c>
      <c r="R51">
        <v>397.34655006498502</v>
      </c>
      <c r="S51" s="1">
        <v>351.02652751301855</v>
      </c>
      <c r="T51" s="1">
        <v>366.09565335644697</v>
      </c>
      <c r="U51" s="1">
        <v>416.8944552521038</v>
      </c>
      <c r="V51">
        <v>427.29288377520265</v>
      </c>
      <c r="W51">
        <v>423.90909504581953</v>
      </c>
      <c r="X51" s="1">
        <v>396.35823117860934</v>
      </c>
      <c r="Y51" s="1">
        <v>410.75543607066629</v>
      </c>
      <c r="Z51" s="1">
        <v>438.185269527375</v>
      </c>
      <c r="AA51" s="1">
        <v>415.19102935392038</v>
      </c>
      <c r="AB51" s="1">
        <v>411.06804076637923</v>
      </c>
      <c r="AC51" s="1">
        <v>378.45528759527377</v>
      </c>
      <c r="AD51" s="1">
        <v>476.89540122042501</v>
      </c>
      <c r="AE51">
        <f t="shared" si="0"/>
        <v>383.27542046367017</v>
      </c>
    </row>
    <row r="52" spans="1:31" x14ac:dyDescent="0.5">
      <c r="A52">
        <v>2010</v>
      </c>
      <c r="B52">
        <v>325.05725880719615</v>
      </c>
      <c r="C52" s="1">
        <v>348.15372708778312</v>
      </c>
      <c r="D52" s="1">
        <v>595.49941441804663</v>
      </c>
      <c r="E52" s="1">
        <v>385.31487388258006</v>
      </c>
      <c r="F52" s="1">
        <v>195.16726035103449</v>
      </c>
      <c r="G52" s="1">
        <v>340.41511888315137</v>
      </c>
      <c r="H52" s="1">
        <v>358.24379165773558</v>
      </c>
      <c r="I52" s="1">
        <v>355.04610453921816</v>
      </c>
      <c r="J52" s="1">
        <v>290.70901404371432</v>
      </c>
      <c r="K52" s="1">
        <v>338.59459288324285</v>
      </c>
      <c r="L52" s="1">
        <v>329.40203972612187</v>
      </c>
      <c r="M52" s="1">
        <v>358.72293883487487</v>
      </c>
      <c r="N52">
        <v>209.71508799053771</v>
      </c>
      <c r="O52" s="1">
        <v>343.70218600519206</v>
      </c>
      <c r="P52" s="1">
        <v>371.45221010324894</v>
      </c>
      <c r="Q52" s="1">
        <v>306.08655306635137</v>
      </c>
      <c r="R52">
        <v>356.29749819501035</v>
      </c>
      <c r="S52" s="1">
        <v>337.80371594021341</v>
      </c>
      <c r="T52" s="1">
        <v>355.75866618674934</v>
      </c>
      <c r="U52" s="1">
        <v>351.32078938879033</v>
      </c>
      <c r="V52">
        <v>388.81560288771652</v>
      </c>
      <c r="W52">
        <v>420.47368101467418</v>
      </c>
      <c r="X52" s="1">
        <v>348.77385081712316</v>
      </c>
      <c r="Y52" s="1">
        <v>362.28654012081455</v>
      </c>
      <c r="Z52" s="1">
        <v>394.77575074195761</v>
      </c>
      <c r="AA52" s="1">
        <v>392.94081147118732</v>
      </c>
      <c r="AB52" s="1">
        <v>373.06893181989449</v>
      </c>
      <c r="AC52" s="1">
        <v>347.96417028860344</v>
      </c>
      <c r="AD52" s="1">
        <v>384.34991737239591</v>
      </c>
      <c r="AE52">
        <f t="shared" si="0"/>
        <v>353.99696891466067</v>
      </c>
    </row>
    <row r="53" spans="1:31" x14ac:dyDescent="0.5">
      <c r="A53">
        <v>2011</v>
      </c>
      <c r="B53">
        <v>337.80055278100269</v>
      </c>
      <c r="C53" s="1">
        <v>355.73696462433378</v>
      </c>
      <c r="D53" s="1">
        <v>661.43314756963468</v>
      </c>
      <c r="E53" s="1">
        <v>416.28502770323064</v>
      </c>
      <c r="F53" s="1">
        <v>171.10547707646487</v>
      </c>
      <c r="G53" s="1">
        <v>356.87281627842464</v>
      </c>
      <c r="H53" s="1">
        <v>367.93139909804319</v>
      </c>
      <c r="I53" s="1">
        <v>355.94051314659038</v>
      </c>
      <c r="J53" s="1">
        <v>296.76399756344097</v>
      </c>
      <c r="K53" s="1">
        <v>403.59964956704039</v>
      </c>
      <c r="L53" s="1">
        <v>345.19965236489048</v>
      </c>
      <c r="M53" s="1">
        <v>383.45335093093956</v>
      </c>
      <c r="N53">
        <v>223.18715547706387</v>
      </c>
      <c r="O53" s="1">
        <v>337.446644335234</v>
      </c>
      <c r="P53" s="1">
        <v>375.56678340152439</v>
      </c>
      <c r="Q53" s="1">
        <v>313.73825229719012</v>
      </c>
      <c r="R53">
        <v>366.81897451624241</v>
      </c>
      <c r="S53" s="1">
        <v>310.20047926147009</v>
      </c>
      <c r="T53" s="1">
        <v>342.04449363305395</v>
      </c>
      <c r="U53" s="1">
        <v>387.64138283582298</v>
      </c>
      <c r="V53">
        <v>415.27604470386564</v>
      </c>
      <c r="W53">
        <v>427.3232208043313</v>
      </c>
      <c r="X53" s="1">
        <v>363.64961602794477</v>
      </c>
      <c r="Y53" s="1">
        <v>383.0519024579018</v>
      </c>
      <c r="Z53" s="1">
        <v>428.74908616492951</v>
      </c>
      <c r="AA53" s="1">
        <v>388.39282018080542</v>
      </c>
      <c r="AB53" s="1">
        <v>380.90812001242017</v>
      </c>
      <c r="AC53" s="1">
        <v>365.90515164294629</v>
      </c>
      <c r="AD53" s="1">
        <v>451.21771649921891</v>
      </c>
      <c r="AE53">
        <f t="shared" si="0"/>
        <v>369.42208251572424</v>
      </c>
    </row>
    <row r="54" spans="1:31" x14ac:dyDescent="0.5">
      <c r="A54">
        <v>2012</v>
      </c>
      <c r="B54">
        <v>320.75994777990786</v>
      </c>
      <c r="C54" s="1">
        <v>383.72670623130523</v>
      </c>
      <c r="D54" s="1">
        <v>702.0638505161304</v>
      </c>
      <c r="E54" s="1">
        <v>414.22233306260716</v>
      </c>
      <c r="F54" s="1">
        <v>234.44929115633238</v>
      </c>
      <c r="G54" s="1">
        <v>360.76354022633274</v>
      </c>
      <c r="H54" s="1">
        <v>392.04415371801156</v>
      </c>
      <c r="I54" s="1">
        <v>353.82659626325722</v>
      </c>
      <c r="J54" s="1">
        <v>314.99302491353433</v>
      </c>
      <c r="K54" s="1">
        <v>421.81417942485007</v>
      </c>
      <c r="L54" s="1">
        <v>359.92825507278212</v>
      </c>
      <c r="M54" s="1">
        <v>411.19541264015447</v>
      </c>
      <c r="N54">
        <v>191.92300891953514</v>
      </c>
      <c r="O54" s="1">
        <v>299.73646257361298</v>
      </c>
      <c r="P54" s="1">
        <v>362.53153982629601</v>
      </c>
      <c r="Q54" s="1">
        <v>296.78582712036723</v>
      </c>
      <c r="R54">
        <v>359.04070673496585</v>
      </c>
      <c r="S54" s="1">
        <v>303.89164941454328</v>
      </c>
      <c r="T54" s="1">
        <v>347.61745859576934</v>
      </c>
      <c r="U54" s="1">
        <v>404.93101149571305</v>
      </c>
      <c r="V54">
        <v>431.50434812685705</v>
      </c>
      <c r="W54">
        <v>325.76779353903953</v>
      </c>
      <c r="X54" s="1">
        <v>328.5765778015417</v>
      </c>
      <c r="Y54" s="1">
        <v>360.32048396564164</v>
      </c>
      <c r="Z54" s="1">
        <v>400.90921166971202</v>
      </c>
      <c r="AA54" s="1">
        <v>397.19404438638816</v>
      </c>
      <c r="AB54" s="1">
        <v>388.11885355632546</v>
      </c>
      <c r="AC54" s="1">
        <v>352.07422111914377</v>
      </c>
      <c r="AD54" s="1">
        <v>453.21234391411235</v>
      </c>
      <c r="AE54">
        <f t="shared" si="0"/>
        <v>368.06630461257822</v>
      </c>
    </row>
    <row r="55" spans="1:31" x14ac:dyDescent="0.5">
      <c r="A55">
        <v>2013</v>
      </c>
      <c r="B55">
        <v>313.40560360426764</v>
      </c>
      <c r="C55" s="1">
        <v>375.84126160581894</v>
      </c>
      <c r="D55" s="1">
        <v>723.37605460431223</v>
      </c>
      <c r="E55" s="1">
        <v>416.0392095775066</v>
      </c>
      <c r="F55" s="1">
        <v>219.11996671320935</v>
      </c>
      <c r="G55" s="1">
        <v>371.08455945968853</v>
      </c>
      <c r="H55" s="1">
        <v>395.99587373086797</v>
      </c>
      <c r="I55" s="1">
        <v>386.10042391069805</v>
      </c>
      <c r="J55" s="1">
        <v>313.38678740082423</v>
      </c>
      <c r="K55" s="1">
        <v>422.67496509730773</v>
      </c>
      <c r="L55" s="1">
        <v>374.55108438067214</v>
      </c>
      <c r="M55" s="1">
        <v>416.65692482279019</v>
      </c>
      <c r="N55">
        <v>220.17965184921101</v>
      </c>
      <c r="O55" s="1">
        <v>351.09094366940099</v>
      </c>
      <c r="P55" s="1">
        <v>381.13581753877838</v>
      </c>
      <c r="Q55" s="1">
        <v>334.09063447339372</v>
      </c>
      <c r="R55">
        <v>357.25094799908686</v>
      </c>
      <c r="S55" s="1">
        <v>325.23352038763483</v>
      </c>
      <c r="T55" s="1">
        <v>346.79407650591384</v>
      </c>
      <c r="U55" s="1">
        <v>405.54753488538302</v>
      </c>
      <c r="V55">
        <v>431.96577561153356</v>
      </c>
      <c r="W55">
        <v>396.22327524193111</v>
      </c>
      <c r="X55" s="1">
        <v>344.94248241769134</v>
      </c>
      <c r="Y55" s="1">
        <v>375.39167770529446</v>
      </c>
      <c r="Z55" s="1">
        <v>423.48890794580177</v>
      </c>
      <c r="AA55" s="1">
        <v>403.28729130785757</v>
      </c>
      <c r="AB55" s="1">
        <v>406.22451190455615</v>
      </c>
      <c r="AC55" s="1">
        <v>366.39879883976141</v>
      </c>
      <c r="AD55" s="1">
        <v>482.5776328573229</v>
      </c>
      <c r="AE55">
        <f t="shared" si="0"/>
        <v>382.07090331201783</v>
      </c>
    </row>
    <row r="56" spans="1:31" x14ac:dyDescent="0.5">
      <c r="A56">
        <v>2014</v>
      </c>
      <c r="B56">
        <v>306.44266130299388</v>
      </c>
      <c r="C56" s="1">
        <v>364.11604531159992</v>
      </c>
      <c r="D56" s="1">
        <v>629.15989992536697</v>
      </c>
      <c r="E56" s="1">
        <v>392.73065420817352</v>
      </c>
      <c r="F56" s="1">
        <v>216.71549400669397</v>
      </c>
      <c r="G56" s="1">
        <v>335.94681583617296</v>
      </c>
      <c r="H56" s="1">
        <v>359.91585265103441</v>
      </c>
      <c r="I56" s="1">
        <v>374.71261494900682</v>
      </c>
      <c r="J56" s="1">
        <v>316.50583020631859</v>
      </c>
      <c r="K56" s="1">
        <v>415.99054087377749</v>
      </c>
      <c r="L56" s="1">
        <v>373.62337868794287</v>
      </c>
      <c r="M56" s="1">
        <v>402.49581362634387</v>
      </c>
      <c r="N56">
        <v>220.37299641612796</v>
      </c>
      <c r="O56" s="1">
        <v>364.03404223118139</v>
      </c>
      <c r="P56" s="1">
        <v>453.43720560365443</v>
      </c>
      <c r="Q56" s="1">
        <v>333.82842190357218</v>
      </c>
      <c r="R56">
        <v>387.16942254670232</v>
      </c>
      <c r="S56" s="1">
        <v>358.84272365595973</v>
      </c>
      <c r="T56" s="1">
        <v>355.78685139490591</v>
      </c>
      <c r="U56" s="1">
        <v>385.40080692075924</v>
      </c>
      <c r="V56">
        <v>397.29724381974188</v>
      </c>
      <c r="W56">
        <v>391.39816945990952</v>
      </c>
      <c r="X56" s="1">
        <v>365.21168463189895</v>
      </c>
      <c r="Y56" s="1">
        <v>387.60359775434767</v>
      </c>
      <c r="Z56" s="1">
        <v>406.97230849264946</v>
      </c>
      <c r="AA56" s="1">
        <v>395.31617640138455</v>
      </c>
      <c r="AB56" s="1">
        <v>421.50403758792288</v>
      </c>
      <c r="AC56" s="1">
        <v>370.61283775062282</v>
      </c>
      <c r="AD56" s="1">
        <v>444.32878881302588</v>
      </c>
      <c r="AE56">
        <f t="shared" si="0"/>
        <v>376.80941092999285</v>
      </c>
    </row>
    <row r="57" spans="1:31" x14ac:dyDescent="0.5">
      <c r="A57">
        <v>2015</v>
      </c>
      <c r="B57">
        <v>299.75673738227385</v>
      </c>
      <c r="C57" s="1">
        <v>371.99804155894128</v>
      </c>
      <c r="D57" s="1">
        <v>666.65628083044112</v>
      </c>
      <c r="E57" s="1">
        <v>410.39478168333574</v>
      </c>
      <c r="F57" s="1">
        <v>194.46152946910138</v>
      </c>
      <c r="G57" s="1">
        <v>343.76081831422624</v>
      </c>
      <c r="H57" s="1">
        <v>368.95119122186378</v>
      </c>
      <c r="I57" s="1">
        <v>380.34437502203525</v>
      </c>
      <c r="J57" s="1">
        <v>293.95831744293105</v>
      </c>
      <c r="K57" s="1">
        <v>412.70725779126326</v>
      </c>
      <c r="L57" s="1">
        <v>361.63721731720602</v>
      </c>
      <c r="M57" s="1">
        <v>418.29766720734608</v>
      </c>
      <c r="N57">
        <v>206.83790119143123</v>
      </c>
      <c r="O57" s="1">
        <v>358.17482128374417</v>
      </c>
      <c r="P57" s="1">
        <v>453.96500209042347</v>
      </c>
      <c r="Q57" s="1">
        <v>330.50569315237692</v>
      </c>
      <c r="R57">
        <v>404.51269335197787</v>
      </c>
      <c r="S57" s="1">
        <v>359.37706660342218</v>
      </c>
      <c r="T57" s="1">
        <v>359.33296626458866</v>
      </c>
      <c r="U57" s="1">
        <v>411.10846629986924</v>
      </c>
      <c r="V57">
        <v>391.37417074453242</v>
      </c>
      <c r="W57">
        <v>411.28734814893278</v>
      </c>
      <c r="X57" s="1">
        <v>385.66643859592585</v>
      </c>
      <c r="Y57" s="1">
        <v>397.09753418626792</v>
      </c>
      <c r="Z57" s="1">
        <v>420.62622401848137</v>
      </c>
      <c r="AA57" s="1">
        <v>387.34317316479621</v>
      </c>
      <c r="AB57" s="1">
        <v>436.47585953735103</v>
      </c>
      <c r="AC57" s="1">
        <v>376.88767449648714</v>
      </c>
      <c r="AD57" s="1">
        <v>435.46208201572688</v>
      </c>
      <c r="AE57">
        <f t="shared" si="0"/>
        <v>380.99859759956212</v>
      </c>
    </row>
    <row r="58" spans="1:31" x14ac:dyDescent="0.5">
      <c r="A58">
        <v>2016</v>
      </c>
      <c r="B58">
        <v>315.04867891207994</v>
      </c>
      <c r="C58" s="1">
        <v>365.36604541883514</v>
      </c>
      <c r="D58" s="1">
        <v>670.11452160974773</v>
      </c>
      <c r="E58" s="1">
        <v>415.18110423037245</v>
      </c>
      <c r="F58" s="1">
        <v>199.88466691822802</v>
      </c>
      <c r="G58" s="1">
        <v>353.9094235925329</v>
      </c>
      <c r="H58" s="1">
        <v>529.65619427159982</v>
      </c>
      <c r="I58" s="1">
        <v>408.35650959507313</v>
      </c>
      <c r="J58" s="1">
        <v>289.02845257042895</v>
      </c>
      <c r="K58" s="1">
        <v>387.30028348867495</v>
      </c>
      <c r="L58" s="1">
        <v>356.85227512471499</v>
      </c>
      <c r="M58" s="1">
        <v>426.80644338755235</v>
      </c>
      <c r="N58">
        <v>209.71150024850323</v>
      </c>
      <c r="O58" s="1">
        <v>354.06741096681588</v>
      </c>
      <c r="P58" s="1">
        <v>442.39937911145455</v>
      </c>
      <c r="Q58" s="1">
        <v>336.11904293255901</v>
      </c>
      <c r="R58">
        <v>398.75473837904337</v>
      </c>
      <c r="S58" s="1">
        <v>350.15651526854549</v>
      </c>
      <c r="T58" s="1">
        <v>363.63563922792457</v>
      </c>
      <c r="U58" s="1">
        <v>416.83761724320129</v>
      </c>
      <c r="V58">
        <v>414.1488530681774</v>
      </c>
      <c r="W58">
        <v>432.22575914878144</v>
      </c>
      <c r="X58" s="1">
        <v>362.54821324225293</v>
      </c>
      <c r="Y58" s="1">
        <v>397.07316674281765</v>
      </c>
      <c r="Z58" s="1">
        <v>418.00761161685983</v>
      </c>
      <c r="AA58" s="1">
        <v>396.27659496075745</v>
      </c>
      <c r="AB58" s="1">
        <v>433.92319994988486</v>
      </c>
      <c r="AC58" s="1">
        <v>407.28718370398707</v>
      </c>
      <c r="AD58" s="1">
        <v>429.02232114929222</v>
      </c>
      <c r="AE58">
        <f t="shared" si="0"/>
        <v>388.95514986485171</v>
      </c>
    </row>
    <row r="59" spans="1:31" x14ac:dyDescent="0.5">
      <c r="A59">
        <v>2017</v>
      </c>
      <c r="B59">
        <v>299.6681954709403</v>
      </c>
      <c r="C59" s="1">
        <v>330.94484526606789</v>
      </c>
      <c r="D59" s="1">
        <v>664.69403320592335</v>
      </c>
      <c r="E59" s="1">
        <v>399.8626530012375</v>
      </c>
      <c r="F59" s="1">
        <v>196.41375811923646</v>
      </c>
      <c r="G59" s="1">
        <v>354.58850336374803</v>
      </c>
      <c r="H59" s="1">
        <v>504.62357232804504</v>
      </c>
      <c r="I59" s="1">
        <v>404.08702692533677</v>
      </c>
      <c r="J59" s="1">
        <v>298.95334475594018</v>
      </c>
      <c r="K59" s="1">
        <v>414.93183320318309</v>
      </c>
      <c r="L59" s="1">
        <v>358.59114764424032</v>
      </c>
      <c r="M59" s="1">
        <v>429.94679305355317</v>
      </c>
      <c r="N59">
        <v>199.40373934684999</v>
      </c>
      <c r="O59" s="1">
        <v>334.07518969687851</v>
      </c>
      <c r="P59" s="1">
        <v>420.47178862654988</v>
      </c>
      <c r="Q59" s="1">
        <v>316.0378052638593</v>
      </c>
      <c r="R59">
        <v>379.88248518786361</v>
      </c>
      <c r="S59" s="1">
        <v>338.07669842880654</v>
      </c>
      <c r="T59" s="1">
        <v>367.03196188344805</v>
      </c>
      <c r="U59" s="1">
        <v>415.04206538843505</v>
      </c>
      <c r="V59">
        <v>418.38826725101023</v>
      </c>
      <c r="W59">
        <v>423.82184930631684</v>
      </c>
      <c r="X59" s="1">
        <v>380.13055954209733</v>
      </c>
      <c r="Y59" s="1">
        <v>382.7390288547391</v>
      </c>
      <c r="Z59" s="1">
        <v>426.24183178168636</v>
      </c>
      <c r="AA59" s="1">
        <v>383.46631258744378</v>
      </c>
      <c r="AB59" s="1">
        <v>423.59189418760275</v>
      </c>
      <c r="AC59" s="1">
        <v>390.32730167830721</v>
      </c>
      <c r="AD59" s="1">
        <v>430.49521726796331</v>
      </c>
      <c r="AE59">
        <f t="shared" si="0"/>
        <v>382.29412767645897</v>
      </c>
    </row>
    <row r="60" spans="1:31" x14ac:dyDescent="0.5">
      <c r="AD60" t="s">
        <v>3</v>
      </c>
      <c r="AE60">
        <v>0.40615000000000001</v>
      </c>
    </row>
    <row r="61" spans="1:31" x14ac:dyDescent="0.5">
      <c r="AD61" t="s">
        <v>4</v>
      </c>
      <c r="AE61">
        <v>5.7875000000000003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"/>
  <sheetViews>
    <sheetView topLeftCell="O1" workbookViewId="0">
      <selection activeCell="AE1" sqref="AE1"/>
    </sheetView>
  </sheetViews>
  <sheetFormatPr defaultRowHeight="14.1" x14ac:dyDescent="0.5"/>
  <cols>
    <col min="12" max="12" width="12.6484375" bestFit="1" customWidth="1"/>
    <col min="13" max="13" width="12.69921875" bestFit="1" customWidth="1"/>
  </cols>
  <sheetData>
    <row r="1" spans="1:31" x14ac:dyDescent="0.5">
      <c r="A1" t="s">
        <v>0</v>
      </c>
      <c r="B1" t="s">
        <v>21</v>
      </c>
      <c r="C1" t="s">
        <v>21</v>
      </c>
      <c r="D1" t="s">
        <v>21</v>
      </c>
      <c r="E1" t="s">
        <v>21</v>
      </c>
      <c r="F1" t="s">
        <v>21</v>
      </c>
      <c r="G1" t="s">
        <v>21</v>
      </c>
      <c r="H1" t="s">
        <v>21</v>
      </c>
      <c r="I1" t="s">
        <v>21</v>
      </c>
      <c r="J1" t="s">
        <v>21</v>
      </c>
      <c r="K1" t="s">
        <v>21</v>
      </c>
      <c r="L1" t="s">
        <v>21</v>
      </c>
      <c r="M1" t="s">
        <v>21</v>
      </c>
      <c r="N1" t="s">
        <v>21</v>
      </c>
      <c r="O1" t="s">
        <v>21</v>
      </c>
      <c r="P1" t="s">
        <v>21</v>
      </c>
      <c r="Q1" t="s">
        <v>21</v>
      </c>
      <c r="R1" t="s">
        <v>21</v>
      </c>
      <c r="S1" t="s">
        <v>21</v>
      </c>
      <c r="T1" t="s">
        <v>21</v>
      </c>
      <c r="U1" t="s">
        <v>21</v>
      </c>
      <c r="V1" t="s">
        <v>21</v>
      </c>
      <c r="W1" t="s">
        <v>21</v>
      </c>
      <c r="X1" t="s">
        <v>21</v>
      </c>
      <c r="Y1" t="s">
        <v>21</v>
      </c>
      <c r="Z1" t="s">
        <v>21</v>
      </c>
      <c r="AA1" t="s">
        <v>21</v>
      </c>
      <c r="AB1" t="s">
        <v>21</v>
      </c>
      <c r="AC1" t="s">
        <v>21</v>
      </c>
      <c r="AD1" t="s">
        <v>21</v>
      </c>
      <c r="AE1" s="5" t="s">
        <v>19</v>
      </c>
    </row>
    <row r="2" spans="1:31" x14ac:dyDescent="0.5">
      <c r="A2">
        <v>1960</v>
      </c>
      <c r="B2">
        <v>450.66002076530663</v>
      </c>
      <c r="C2" s="1">
        <v>504.43800342452022</v>
      </c>
      <c r="D2" s="1">
        <v>743.76396439272241</v>
      </c>
      <c r="E2" s="1">
        <v>589.26239051277082</v>
      </c>
      <c r="F2" s="1">
        <v>310.26667741627216</v>
      </c>
      <c r="G2" s="1">
        <v>489.06855869315086</v>
      </c>
      <c r="H2" s="1">
        <v>688.74493738554793</v>
      </c>
      <c r="I2" s="1">
        <v>453.45440813440496</v>
      </c>
      <c r="J2" s="1">
        <v>409.13937094915843</v>
      </c>
      <c r="K2" s="1">
        <v>480.16007035872502</v>
      </c>
      <c r="L2" s="1">
        <v>624.33540547795917</v>
      </c>
      <c r="M2" s="1">
        <v>570.90232175491064</v>
      </c>
      <c r="N2">
        <v>352.49616262471784</v>
      </c>
      <c r="O2" s="1">
        <v>500.07864412050156</v>
      </c>
      <c r="P2" s="1">
        <v>530.7220190239824</v>
      </c>
      <c r="Q2" s="1">
        <v>480.29066572679676</v>
      </c>
      <c r="R2">
        <v>524.60019355842053</v>
      </c>
      <c r="S2" s="1"/>
      <c r="T2" s="1">
        <v>550.13020676464578</v>
      </c>
      <c r="U2" s="1">
        <v>564.8878763315065</v>
      </c>
      <c r="V2">
        <v>632.99191985294533</v>
      </c>
      <c r="W2">
        <v>458.74536517131043</v>
      </c>
      <c r="X2" s="1">
        <v>517.36940532113567</v>
      </c>
      <c r="Y2" s="1">
        <v>499.51136375326803</v>
      </c>
      <c r="Z2" s="1">
        <v>488.75757191635762</v>
      </c>
      <c r="AA2" s="1">
        <v>488.74091657148028</v>
      </c>
      <c r="AB2" s="1">
        <v>546.69626084106812</v>
      </c>
      <c r="AC2" s="1">
        <v>483.17779079072056</v>
      </c>
      <c r="AD2" s="1">
        <v>600.40807692160854</v>
      </c>
      <c r="AE2">
        <f>AVERAGE(B2:AD2)</f>
        <v>519.06430601985426</v>
      </c>
    </row>
    <row r="3" spans="1:31" x14ac:dyDescent="0.5">
      <c r="A3">
        <v>1961</v>
      </c>
      <c r="B3">
        <v>444.67192435018887</v>
      </c>
      <c r="C3" s="1">
        <v>548.75838446000762</v>
      </c>
      <c r="D3" s="1">
        <v>756.86653297302848</v>
      </c>
      <c r="E3" s="1">
        <v>609.1798144943134</v>
      </c>
      <c r="F3" s="1">
        <v>310.98283631118807</v>
      </c>
      <c r="G3" s="1">
        <v>530.78387437792856</v>
      </c>
      <c r="H3" s="1">
        <v>684.64988732564916</v>
      </c>
      <c r="I3" s="1">
        <v>466.58628756777273</v>
      </c>
      <c r="J3" s="1">
        <v>429.66072621957477</v>
      </c>
      <c r="K3" s="1">
        <v>513.55802792266854</v>
      </c>
      <c r="L3" s="1">
        <v>673.47004166611339</v>
      </c>
      <c r="M3" s="1">
        <v>609.57491202481833</v>
      </c>
      <c r="N3">
        <v>382.56237181884012</v>
      </c>
      <c r="O3" s="1">
        <v>521.3147614541333</v>
      </c>
      <c r="P3" s="1">
        <v>566.85013399922457</v>
      </c>
      <c r="Q3" s="1">
        <v>482.36166006275892</v>
      </c>
      <c r="R3">
        <v>575.63131209836672</v>
      </c>
      <c r="S3" s="1">
        <v>536.02066768878535</v>
      </c>
      <c r="T3" s="1">
        <v>594.87942151478535</v>
      </c>
      <c r="U3" s="1">
        <v>593.8764910242985</v>
      </c>
      <c r="V3">
        <v>620.74870256020995</v>
      </c>
      <c r="W3">
        <v>447.97401140834222</v>
      </c>
      <c r="X3" s="1">
        <v>541.56503044789065</v>
      </c>
      <c r="Y3" s="1">
        <v>484.79455441869004</v>
      </c>
      <c r="Z3" s="1">
        <v>497.31867090125274</v>
      </c>
      <c r="AA3" s="1">
        <v>475.40912394267485</v>
      </c>
      <c r="AB3" s="1">
        <v>569.03452158823961</v>
      </c>
      <c r="AC3" s="1">
        <v>460.81705217434137</v>
      </c>
      <c r="AD3" s="1">
        <v>661.19534154419944</v>
      </c>
      <c r="AE3">
        <f t="shared" ref="AE3:AE59" si="0">AVERAGE(B3:AD3)</f>
        <v>537.62403718414771</v>
      </c>
    </row>
    <row r="4" spans="1:31" x14ac:dyDescent="0.5">
      <c r="A4">
        <v>1962</v>
      </c>
      <c r="B4">
        <v>437.83870480442403</v>
      </c>
      <c r="C4" s="1">
        <v>587.9154493710721</v>
      </c>
      <c r="D4" s="1">
        <v>826.9658657049572</v>
      </c>
      <c r="E4" s="1">
        <v>630.00338682337247</v>
      </c>
      <c r="F4" s="1">
        <v>321.89240384168448</v>
      </c>
      <c r="G4" s="1">
        <v>497.9281973064775</v>
      </c>
      <c r="H4" s="1">
        <v>677.57221893637836</v>
      </c>
      <c r="I4" s="1">
        <v>461.32173457124156</v>
      </c>
      <c r="J4" s="1">
        <v>408.24099804734328</v>
      </c>
      <c r="K4" s="1">
        <v>501.12391068876605</v>
      </c>
      <c r="L4" s="1">
        <v>655.20760384295534</v>
      </c>
      <c r="M4" s="1">
        <v>593.27512868263989</v>
      </c>
      <c r="N4">
        <v>321.3829846837167</v>
      </c>
      <c r="O4" s="1">
        <v>455.95308309044833</v>
      </c>
      <c r="P4" s="1">
        <v>550.91377633654656</v>
      </c>
      <c r="Q4" s="1">
        <v>449.4661075346495</v>
      </c>
      <c r="R4">
        <v>487.73946858808222</v>
      </c>
      <c r="S4" s="1">
        <v>526.13840478045995</v>
      </c>
      <c r="T4" s="1">
        <v>537.76821783951721</v>
      </c>
      <c r="U4" s="1">
        <v>554.34749110785197</v>
      </c>
      <c r="V4">
        <v>632.63501250576633</v>
      </c>
      <c r="W4">
        <v>392.45268088374064</v>
      </c>
      <c r="X4" s="1">
        <v>547.75364822704387</v>
      </c>
      <c r="Y4" s="1">
        <v>462.42849763077379</v>
      </c>
      <c r="Z4" s="1">
        <v>504.28635675659655</v>
      </c>
      <c r="AA4" s="1">
        <v>460.7926625401534</v>
      </c>
      <c r="AB4" s="1">
        <v>505.62051504567307</v>
      </c>
      <c r="AC4" s="1">
        <v>450.77525953675269</v>
      </c>
      <c r="AD4" s="1">
        <v>676.54406717106906</v>
      </c>
      <c r="AE4">
        <f t="shared" si="0"/>
        <v>521.25116678897098</v>
      </c>
    </row>
    <row r="5" spans="1:31" x14ac:dyDescent="0.5">
      <c r="A5">
        <v>1963</v>
      </c>
      <c r="B5">
        <v>438.88090460197009</v>
      </c>
      <c r="C5" s="1">
        <v>553.31139216322799</v>
      </c>
      <c r="D5" s="1">
        <v>793.38524119010958</v>
      </c>
      <c r="E5" s="1">
        <v>629.98859040800096</v>
      </c>
      <c r="F5" s="1">
        <v>307.33598230280722</v>
      </c>
      <c r="G5" s="1">
        <v>510.70736897903646</v>
      </c>
      <c r="H5" s="1">
        <v>705.99064629204554</v>
      </c>
      <c r="I5" s="1">
        <v>476.9185607868211</v>
      </c>
      <c r="J5" s="1">
        <v>382.39747287997523</v>
      </c>
      <c r="K5" s="1">
        <v>499.48110106940419</v>
      </c>
      <c r="L5" s="1">
        <v>632.67818519038303</v>
      </c>
      <c r="M5" s="1">
        <v>612.09746121469959</v>
      </c>
      <c r="N5">
        <v>325.06655627135848</v>
      </c>
      <c r="O5" s="1">
        <v>476.61473934312318</v>
      </c>
      <c r="P5" s="1">
        <v>563.17029923585665</v>
      </c>
      <c r="Q5" s="1">
        <v>449.05103011245762</v>
      </c>
      <c r="R5">
        <v>528.11150647416957</v>
      </c>
      <c r="S5" s="1">
        <v>523.62315556950932</v>
      </c>
      <c r="T5" s="1">
        <v>537.60877756446973</v>
      </c>
      <c r="U5" s="1">
        <v>553.15649386439861</v>
      </c>
      <c r="V5">
        <v>627.06480320781702</v>
      </c>
      <c r="W5">
        <v>445.89407742413914</v>
      </c>
      <c r="X5" s="1">
        <v>583.9366940786872</v>
      </c>
      <c r="Y5" s="1">
        <v>489.35551091051104</v>
      </c>
      <c r="Z5" s="1">
        <v>523.64289007077195</v>
      </c>
      <c r="AA5" s="1">
        <v>476.88900403160375</v>
      </c>
      <c r="AB5" s="1">
        <v>543.94055964003201</v>
      </c>
      <c r="AC5" s="1">
        <v>493.59734118396864</v>
      </c>
      <c r="AD5" s="1">
        <v>644.23272831428574</v>
      </c>
      <c r="AE5">
        <f t="shared" si="0"/>
        <v>528.55617497847027</v>
      </c>
    </row>
    <row r="6" spans="1:31" x14ac:dyDescent="0.5">
      <c r="A6">
        <v>1964</v>
      </c>
      <c r="B6">
        <v>445.9437373269227</v>
      </c>
      <c r="C6" s="1">
        <v>524.49762892671299</v>
      </c>
      <c r="D6" s="1">
        <v>811.3263595269151</v>
      </c>
      <c r="E6" s="1">
        <v>591.86226990736418</v>
      </c>
      <c r="F6" s="1">
        <v>309.8307328764227</v>
      </c>
      <c r="G6" s="1">
        <v>483.8312333353266</v>
      </c>
      <c r="H6" s="1">
        <v>683.58744653855638</v>
      </c>
      <c r="I6" s="1">
        <v>477.2634428289532</v>
      </c>
      <c r="J6" s="1">
        <v>387.42566035434726</v>
      </c>
      <c r="K6" s="1">
        <v>515.34699624467771</v>
      </c>
      <c r="L6" s="1">
        <v>616.0344541698305</v>
      </c>
      <c r="M6" s="1">
        <v>637.87658906046727</v>
      </c>
      <c r="N6">
        <v>317.34559095567391</v>
      </c>
      <c r="O6" s="1">
        <v>474.5721181161025</v>
      </c>
      <c r="P6" s="1">
        <v>550.02189744071393</v>
      </c>
      <c r="Q6" s="1">
        <v>447.91496112500295</v>
      </c>
      <c r="R6">
        <v>508.24981321452373</v>
      </c>
      <c r="S6" s="1">
        <v>545.13698268619567</v>
      </c>
      <c r="T6" s="1">
        <v>516.97021228296126</v>
      </c>
      <c r="U6" s="1">
        <v>556.87531241344027</v>
      </c>
      <c r="V6">
        <v>632.36212561155946</v>
      </c>
      <c r="W6">
        <v>429.58625768938339</v>
      </c>
      <c r="X6" s="1">
        <v>553.01764745005448</v>
      </c>
      <c r="Y6" s="1">
        <v>475.27151673435935</v>
      </c>
      <c r="Z6" s="1">
        <v>521.55129541301585</v>
      </c>
      <c r="AA6" s="1">
        <v>475.06549642467371</v>
      </c>
      <c r="AB6" s="1">
        <v>540.77599615454471</v>
      </c>
      <c r="AC6" s="1">
        <v>481.07093335243496</v>
      </c>
      <c r="AD6" s="1">
        <v>701.45534144946953</v>
      </c>
      <c r="AE6">
        <f t="shared" si="0"/>
        <v>524.554139641745</v>
      </c>
    </row>
    <row r="7" spans="1:31" x14ac:dyDescent="0.5">
      <c r="A7">
        <v>1965</v>
      </c>
      <c r="B7">
        <v>448.07245752340157</v>
      </c>
      <c r="C7" s="1">
        <v>532.08097375640034</v>
      </c>
      <c r="D7" s="1">
        <v>766.57688865276009</v>
      </c>
      <c r="E7" s="1">
        <v>601.73495818251854</v>
      </c>
      <c r="F7" s="1">
        <v>316.30856527176479</v>
      </c>
      <c r="G7" s="1">
        <v>491.41667181231696</v>
      </c>
      <c r="H7" s="1">
        <v>679.97890476486236</v>
      </c>
      <c r="I7" s="1">
        <v>490.55829538272707</v>
      </c>
      <c r="J7" s="1">
        <v>425.21316384502563</v>
      </c>
      <c r="K7" s="1">
        <v>500.04001946832972</v>
      </c>
      <c r="L7" s="1">
        <v>595.72840269732956</v>
      </c>
      <c r="M7" s="1">
        <v>652.37474162770275</v>
      </c>
      <c r="N7">
        <v>317.53117937893518</v>
      </c>
      <c r="O7" s="1">
        <v>494.39511536475993</v>
      </c>
      <c r="P7" s="1">
        <v>568.4091649832734</v>
      </c>
      <c r="Q7" s="1">
        <v>488.01449981533267</v>
      </c>
      <c r="R7">
        <v>528.87187178282375</v>
      </c>
      <c r="S7" s="1">
        <v>531.37308237946013</v>
      </c>
      <c r="T7" s="1">
        <v>551.55400173172177</v>
      </c>
      <c r="U7" s="1">
        <v>540.71277612476854</v>
      </c>
      <c r="V7">
        <v>637.52356789798455</v>
      </c>
      <c r="W7">
        <v>408.78861312493939</v>
      </c>
      <c r="X7" s="1">
        <v>573.85573281213738</v>
      </c>
      <c r="Y7" s="1">
        <v>484.24313996431454</v>
      </c>
      <c r="Z7" s="1">
        <v>556.77414507577043</v>
      </c>
      <c r="AA7" s="1">
        <v>507.14150118624394</v>
      </c>
      <c r="AB7" s="1">
        <v>526.3171386702154</v>
      </c>
      <c r="AC7" s="1">
        <v>498.10597130930751</v>
      </c>
      <c r="AD7" s="1">
        <v>735.4314350662778</v>
      </c>
      <c r="AE7">
        <f t="shared" si="0"/>
        <v>532.7285165397725</v>
      </c>
    </row>
    <row r="8" spans="1:31" x14ac:dyDescent="0.5">
      <c r="A8">
        <v>1966</v>
      </c>
      <c r="B8">
        <v>454.00616208857696</v>
      </c>
      <c r="C8" s="1">
        <v>553.65037709304181</v>
      </c>
      <c r="D8" s="1">
        <v>757.2463394516368</v>
      </c>
      <c r="E8" s="1">
        <v>578.32210181022788</v>
      </c>
      <c r="F8" s="1">
        <v>334.08439988470582</v>
      </c>
      <c r="G8" s="1">
        <v>484.36234762215156</v>
      </c>
      <c r="H8" s="1">
        <v>637.19273890665568</v>
      </c>
      <c r="I8" s="1">
        <v>494.84929055885254</v>
      </c>
      <c r="J8" s="1">
        <v>403.55030313882179</v>
      </c>
      <c r="K8" s="1">
        <v>496.55865741683112</v>
      </c>
      <c r="L8" s="1">
        <v>601.62661450741325</v>
      </c>
      <c r="M8" s="1">
        <v>608.27323358869921</v>
      </c>
      <c r="N8">
        <v>325.00862151349764</v>
      </c>
      <c r="O8" s="1">
        <v>471.50653663596978</v>
      </c>
      <c r="P8" s="1">
        <v>554.51287783298267</v>
      </c>
      <c r="Q8" s="1">
        <v>475.97056964864748</v>
      </c>
      <c r="R8">
        <v>478.88431891009463</v>
      </c>
      <c r="S8" s="1">
        <v>531.88390197334297</v>
      </c>
      <c r="T8" s="1">
        <v>548.83238443499613</v>
      </c>
      <c r="U8" s="1">
        <v>529.27958930346506</v>
      </c>
      <c r="V8">
        <v>642.26560772646826</v>
      </c>
      <c r="W8">
        <v>426.42920789255379</v>
      </c>
      <c r="X8" s="1">
        <v>547.9530671809232</v>
      </c>
      <c r="Y8" s="1">
        <v>496.07402372973712</v>
      </c>
      <c r="Z8" s="1">
        <v>509.37749420948927</v>
      </c>
      <c r="AA8" s="1">
        <v>485.9846016771408</v>
      </c>
      <c r="AB8" s="1">
        <v>519.186134773189</v>
      </c>
      <c r="AC8" s="1">
        <v>499.39013717915179</v>
      </c>
      <c r="AD8" s="1">
        <v>695.65367559934657</v>
      </c>
      <c r="AE8">
        <f t="shared" si="0"/>
        <v>522.13501090650379</v>
      </c>
    </row>
    <row r="9" spans="1:31" x14ac:dyDescent="0.5">
      <c r="A9">
        <v>1967</v>
      </c>
      <c r="B9">
        <v>453.05985268619941</v>
      </c>
      <c r="C9" s="1">
        <v>568.2116144207082</v>
      </c>
      <c r="D9" s="1">
        <v>768.92798100218249</v>
      </c>
      <c r="E9" s="1">
        <v>587.74028655701522</v>
      </c>
      <c r="F9" s="1">
        <v>330.43918964432964</v>
      </c>
      <c r="G9" s="1">
        <v>491.91096579239252</v>
      </c>
      <c r="H9" s="1">
        <v>663.86241751252169</v>
      </c>
      <c r="I9" s="1">
        <v>491.21315579538316</v>
      </c>
      <c r="J9" s="1">
        <v>416.37690927518804</v>
      </c>
      <c r="K9" s="1">
        <v>518.4151140165402</v>
      </c>
      <c r="L9" s="1">
        <v>569.04434041917966</v>
      </c>
      <c r="M9" s="1">
        <v>633.6007044882009</v>
      </c>
      <c r="N9">
        <v>342.37676779859868</v>
      </c>
      <c r="O9" s="1">
        <v>485.54374624272049</v>
      </c>
      <c r="P9" s="1">
        <v>541.00366137013373</v>
      </c>
      <c r="Q9" s="1">
        <v>480.81274458902072</v>
      </c>
      <c r="R9">
        <v>499.9890732885446</v>
      </c>
      <c r="S9" s="1">
        <v>560.87743107294159</v>
      </c>
      <c r="T9" s="1">
        <v>521.75931682860505</v>
      </c>
      <c r="U9" s="1">
        <v>525.04171795153252</v>
      </c>
      <c r="V9">
        <v>622.70086360501409</v>
      </c>
      <c r="W9">
        <v>447.96723345030659</v>
      </c>
      <c r="X9" s="1">
        <v>551.01816912334596</v>
      </c>
      <c r="Y9" s="1">
        <v>485.92448401926117</v>
      </c>
      <c r="Z9" s="1">
        <v>520.16736520036193</v>
      </c>
      <c r="AA9" s="1">
        <v>490.75577383110988</v>
      </c>
      <c r="AB9" s="1">
        <v>507.09903145354906</v>
      </c>
      <c r="AC9" s="1">
        <v>510.91716973562211</v>
      </c>
      <c r="AD9" s="1">
        <v>656.44593352369907</v>
      </c>
      <c r="AE9">
        <f t="shared" si="0"/>
        <v>525.62769016186928</v>
      </c>
    </row>
    <row r="10" spans="1:31" x14ac:dyDescent="0.5">
      <c r="A10">
        <v>1968</v>
      </c>
      <c r="B10">
        <v>433.58531581644002</v>
      </c>
      <c r="C10" s="1">
        <v>591.92371513761361</v>
      </c>
      <c r="D10" s="1">
        <v>766.13914927153257</v>
      </c>
      <c r="E10" s="1">
        <v>600.19101091531013</v>
      </c>
      <c r="F10" s="1">
        <v>323.00153215999723</v>
      </c>
      <c r="G10" s="1">
        <v>504.76502958674428</v>
      </c>
      <c r="H10" s="1">
        <v>610.85895184249466</v>
      </c>
      <c r="I10" s="1">
        <v>448.51847819614636</v>
      </c>
      <c r="J10" s="1">
        <v>420.47313347279123</v>
      </c>
      <c r="K10" s="1">
        <v>515.87720331095534</v>
      </c>
      <c r="L10" s="1">
        <v>573.85310052645764</v>
      </c>
      <c r="M10" s="1">
        <v>655.95603491270356</v>
      </c>
      <c r="N10">
        <v>347.37793664922862</v>
      </c>
      <c r="O10" s="1">
        <v>479.73544090931648</v>
      </c>
      <c r="P10" s="1">
        <v>524.65758743288086</v>
      </c>
      <c r="Q10" s="1">
        <v>463.29771981582485</v>
      </c>
      <c r="R10">
        <v>476.8216480258215</v>
      </c>
      <c r="S10" s="1">
        <v>542.50998819853237</v>
      </c>
      <c r="T10" s="1">
        <v>500.49488062055843</v>
      </c>
      <c r="U10" s="1">
        <v>564.93536852657076</v>
      </c>
      <c r="V10">
        <v>691.52478288122074</v>
      </c>
      <c r="W10">
        <v>442.38993327296544</v>
      </c>
      <c r="X10" s="1">
        <v>539.93312083523756</v>
      </c>
      <c r="Y10" s="1">
        <v>506.38264555818944</v>
      </c>
      <c r="Z10" s="1">
        <v>509.26522118534729</v>
      </c>
      <c r="AA10" s="1">
        <v>496.65118814421572</v>
      </c>
      <c r="AB10" s="1">
        <v>526.86185896892175</v>
      </c>
      <c r="AC10" s="1">
        <v>505.40507694171964</v>
      </c>
      <c r="AD10" s="1">
        <v>706.14122110375524</v>
      </c>
      <c r="AE10">
        <f t="shared" si="0"/>
        <v>526.53545773170652</v>
      </c>
    </row>
    <row r="11" spans="1:31" x14ac:dyDescent="0.5">
      <c r="A11">
        <v>1969</v>
      </c>
      <c r="B11">
        <v>434.94397454795478</v>
      </c>
      <c r="C11" s="1">
        <v>563.11391840990927</v>
      </c>
      <c r="D11" s="1">
        <v>829.81611387076612</v>
      </c>
      <c r="E11" s="1">
        <v>586.22993623888897</v>
      </c>
      <c r="F11" s="1">
        <v>327.4237841406906</v>
      </c>
      <c r="G11" s="1">
        <v>511.5815021760834</v>
      </c>
      <c r="H11" s="1">
        <v>596.51720893021184</v>
      </c>
      <c r="I11" s="1">
        <v>478.76698268768519</v>
      </c>
      <c r="J11" s="1">
        <v>448.16779161235604</v>
      </c>
      <c r="K11" s="1">
        <v>519.99613198359748</v>
      </c>
      <c r="L11" s="1">
        <v>573.70771400796116</v>
      </c>
      <c r="M11" s="1">
        <v>632.76623307936427</v>
      </c>
      <c r="N11">
        <v>331.73488908908109</v>
      </c>
      <c r="O11" s="1">
        <v>481.10512834623455</v>
      </c>
      <c r="P11" s="1">
        <v>562.68788618133624</v>
      </c>
      <c r="Q11" s="1">
        <v>462.52879225966814</v>
      </c>
      <c r="S11" s="1">
        <v>563.05295434770994</v>
      </c>
      <c r="T11" s="1">
        <v>527.14019687835093</v>
      </c>
      <c r="U11" s="1">
        <v>590.41471144078878</v>
      </c>
      <c r="V11">
        <v>689.21216367724708</v>
      </c>
      <c r="W11">
        <v>434.11542693755854</v>
      </c>
      <c r="X11" s="1">
        <v>532.05936919683154</v>
      </c>
      <c r="Y11" s="1">
        <v>555.31194451370766</v>
      </c>
      <c r="Z11" s="1">
        <v>536.98242127951926</v>
      </c>
      <c r="AA11" s="1">
        <v>534.1786425092655</v>
      </c>
      <c r="AB11" s="1">
        <v>541.16962819218327</v>
      </c>
      <c r="AC11" s="1">
        <v>519.30264969231803</v>
      </c>
      <c r="AD11" s="1">
        <v>718.72291682259356</v>
      </c>
      <c r="AE11">
        <f t="shared" si="0"/>
        <v>538.66967903749503</v>
      </c>
    </row>
    <row r="12" spans="1:31" x14ac:dyDescent="0.5">
      <c r="A12">
        <v>1970</v>
      </c>
      <c r="B12">
        <v>440.86265734120309</v>
      </c>
      <c r="C12" s="1">
        <v>542.94247972165624</v>
      </c>
      <c r="D12" s="1">
        <v>788.29994082098915</v>
      </c>
      <c r="E12" s="1">
        <v>550.97456955022392</v>
      </c>
      <c r="F12" s="1">
        <v>312.19812407438712</v>
      </c>
      <c r="G12" s="1">
        <v>513.65346575455669</v>
      </c>
      <c r="H12" s="1">
        <v>580.72757086118429</v>
      </c>
      <c r="I12" s="1">
        <v>493.28416761515155</v>
      </c>
      <c r="J12" s="1">
        <v>433.63974719097575</v>
      </c>
      <c r="K12" s="1">
        <v>496.75961067749711</v>
      </c>
      <c r="L12" s="1">
        <v>570.00296452253951</v>
      </c>
      <c r="M12" s="1">
        <v>617.0851053992626</v>
      </c>
      <c r="N12">
        <v>331.09680698772252</v>
      </c>
      <c r="O12" s="1">
        <v>480.10834708339337</v>
      </c>
      <c r="P12" s="1">
        <v>589.73993407925695</v>
      </c>
      <c r="Q12" s="1">
        <v>531.14485785713248</v>
      </c>
      <c r="R12">
        <v>486.35651104335136</v>
      </c>
      <c r="S12" s="1">
        <v>601.86462329519338</v>
      </c>
      <c r="T12" s="1">
        <v>517.36215885703155</v>
      </c>
      <c r="U12" s="1">
        <v>586.70355667007516</v>
      </c>
      <c r="V12">
        <v>662.71605658360363</v>
      </c>
      <c r="W12">
        <v>448.01907755047927</v>
      </c>
      <c r="X12" s="1">
        <v>542.66044538659901</v>
      </c>
      <c r="Y12" s="1">
        <v>541.10999733282642</v>
      </c>
      <c r="Z12" s="1">
        <v>544.37488944006373</v>
      </c>
      <c r="AA12" s="1">
        <v>519.64712729839346</v>
      </c>
      <c r="AB12" s="1">
        <v>547.58949807565546</v>
      </c>
      <c r="AC12" s="1">
        <v>494.86790517582301</v>
      </c>
      <c r="AD12" s="1">
        <v>757.43321305599329</v>
      </c>
      <c r="AE12">
        <f t="shared" si="0"/>
        <v>535.28363480352482</v>
      </c>
    </row>
    <row r="13" spans="1:31" x14ac:dyDescent="0.5">
      <c r="A13">
        <v>1971</v>
      </c>
      <c r="B13">
        <v>443.765982473115</v>
      </c>
      <c r="C13" s="1">
        <v>633.63480674889547</v>
      </c>
      <c r="D13" s="1">
        <v>831.63527745298302</v>
      </c>
      <c r="E13" s="1">
        <v>570.40383358144493</v>
      </c>
      <c r="F13" s="1">
        <v>322.98040688813228</v>
      </c>
      <c r="G13" s="1">
        <v>486.38959216793421</v>
      </c>
      <c r="H13" s="1">
        <v>583.20409420037618</v>
      </c>
      <c r="I13" s="1">
        <v>463.64888825580078</v>
      </c>
      <c r="J13" s="1">
        <v>413.40231247713695</v>
      </c>
      <c r="K13" s="1">
        <v>495.29104841583631</v>
      </c>
      <c r="L13" s="1">
        <v>569.07080236575734</v>
      </c>
      <c r="M13" s="1">
        <v>607.46791824881257</v>
      </c>
      <c r="N13">
        <v>358.99362095657182</v>
      </c>
      <c r="O13" s="1">
        <v>513.79182561700873</v>
      </c>
      <c r="P13" s="1">
        <v>571.31548496524772</v>
      </c>
      <c r="Q13" s="1">
        <v>491.58534639924846</v>
      </c>
      <c r="R13">
        <v>477.53086599371704</v>
      </c>
      <c r="S13" s="1">
        <v>564.28341240647467</v>
      </c>
      <c r="T13" s="1">
        <v>521.02840246616961</v>
      </c>
      <c r="U13" s="1">
        <v>567.29747119463718</v>
      </c>
      <c r="V13">
        <v>666.59001163767334</v>
      </c>
      <c r="W13">
        <v>461.43218965462268</v>
      </c>
      <c r="X13" s="1">
        <v>510.71521028254989</v>
      </c>
      <c r="Y13" s="1">
        <v>419.99888062308816</v>
      </c>
      <c r="Z13" s="1">
        <v>497.99590757658359</v>
      </c>
      <c r="AA13" s="1">
        <v>511.12707282231531</v>
      </c>
      <c r="AB13" s="1">
        <v>591.75430174316489</v>
      </c>
      <c r="AC13" s="1">
        <v>466.95652797065986</v>
      </c>
      <c r="AD13" s="1">
        <v>701.2299903506082</v>
      </c>
      <c r="AE13">
        <f t="shared" si="0"/>
        <v>528.08694779091593</v>
      </c>
    </row>
    <row r="14" spans="1:31" x14ac:dyDescent="0.5">
      <c r="A14">
        <v>1972</v>
      </c>
      <c r="B14">
        <v>435.52781224748799</v>
      </c>
      <c r="C14" s="1">
        <v>557.22686990819238</v>
      </c>
      <c r="D14" s="1">
        <v>821.39274796045447</v>
      </c>
      <c r="E14" s="1">
        <v>559.599526427314</v>
      </c>
      <c r="F14" s="1">
        <v>307.86022545459002</v>
      </c>
      <c r="G14" s="1">
        <v>497.43054529816607</v>
      </c>
      <c r="H14" s="1">
        <v>567.73476581634031</v>
      </c>
      <c r="I14" s="1">
        <v>447.16247831771796</v>
      </c>
      <c r="J14" s="1">
        <v>388.99898964510061</v>
      </c>
      <c r="K14" s="1">
        <v>476.55524824067714</v>
      </c>
      <c r="L14" s="1">
        <v>544.67249547651534</v>
      </c>
      <c r="M14" s="1">
        <v>579.33661705199768</v>
      </c>
      <c r="N14">
        <v>284.57348765498762</v>
      </c>
      <c r="O14" s="1">
        <v>474.86249093755816</v>
      </c>
      <c r="P14" s="1">
        <v>536.53556366428791</v>
      </c>
      <c r="Q14" s="1">
        <v>453.93157903167742</v>
      </c>
      <c r="R14">
        <v>457.38580055514296</v>
      </c>
      <c r="S14" s="1">
        <v>526.25252646878994</v>
      </c>
      <c r="T14" s="1">
        <v>505.88636834146104</v>
      </c>
      <c r="U14" s="1">
        <v>557.31414059892631</v>
      </c>
      <c r="V14">
        <v>610.32196074171839</v>
      </c>
      <c r="W14">
        <v>414.16268236935065</v>
      </c>
      <c r="X14" s="1">
        <v>500.81129039704024</v>
      </c>
      <c r="Y14" s="1">
        <v>465.26190223046535</v>
      </c>
      <c r="Z14" s="1">
        <v>497.55858258390106</v>
      </c>
      <c r="AA14" s="1">
        <v>431.89730136356752</v>
      </c>
      <c r="AB14" s="1">
        <v>518.94166980403543</v>
      </c>
      <c r="AC14" s="1">
        <v>437.01112759167484</v>
      </c>
      <c r="AD14" s="1">
        <v>749.32174014813802</v>
      </c>
      <c r="AE14">
        <f t="shared" si="0"/>
        <v>503.63891504576816</v>
      </c>
    </row>
    <row r="15" spans="1:31" x14ac:dyDescent="0.5">
      <c r="A15">
        <v>1973</v>
      </c>
      <c r="B15">
        <v>480.2995246400427</v>
      </c>
      <c r="C15" s="1">
        <v>599.84222393899779</v>
      </c>
      <c r="D15" s="1">
        <v>795.61514953766346</v>
      </c>
      <c r="E15" s="1">
        <v>509.73144675378029</v>
      </c>
      <c r="F15" s="1">
        <v>339.21384481347593</v>
      </c>
      <c r="G15" s="1">
        <v>523.71787617055656</v>
      </c>
      <c r="H15" s="1">
        <v>585.66326770147225</v>
      </c>
      <c r="I15" s="1">
        <v>473.320729220327</v>
      </c>
      <c r="J15" s="1">
        <v>435.3212780774096</v>
      </c>
      <c r="K15" s="1">
        <v>492.23398888735016</v>
      </c>
      <c r="L15" s="1">
        <v>558.16224400314104</v>
      </c>
      <c r="M15" s="1">
        <v>584.74724086382116</v>
      </c>
      <c r="N15">
        <v>388.55750604687091</v>
      </c>
      <c r="O15" s="1">
        <v>526.55535270196424</v>
      </c>
      <c r="P15" s="1">
        <v>571.67348178101088</v>
      </c>
      <c r="Q15" s="1">
        <v>540.77107199556383</v>
      </c>
      <c r="R15">
        <v>498.64276878757505</v>
      </c>
      <c r="S15" s="1">
        <v>577.82095363050826</v>
      </c>
      <c r="T15" s="1">
        <v>549.17391516358725</v>
      </c>
      <c r="U15" s="1">
        <v>576.40158246716123</v>
      </c>
      <c r="V15">
        <v>681.58417654234097</v>
      </c>
      <c r="W15">
        <v>468.86505554139706</v>
      </c>
      <c r="X15" s="1">
        <v>515.84074266398295</v>
      </c>
      <c r="Y15" s="1">
        <v>463.54228225726558</v>
      </c>
      <c r="Z15" s="1">
        <v>534.88064177074011</v>
      </c>
      <c r="AA15" s="1">
        <v>495.99680332490789</v>
      </c>
      <c r="AB15" s="1">
        <v>611.14624783256284</v>
      </c>
      <c r="AC15" s="1">
        <v>523.05281405620576</v>
      </c>
      <c r="AD15" s="1">
        <v>666.61814176067571</v>
      </c>
      <c r="AE15">
        <f t="shared" si="0"/>
        <v>536.86180527352951</v>
      </c>
    </row>
    <row r="16" spans="1:31" x14ac:dyDescent="0.5">
      <c r="A16">
        <v>1974</v>
      </c>
      <c r="B16">
        <v>443.86046545601596</v>
      </c>
      <c r="C16" s="1">
        <v>622.07698114534787</v>
      </c>
      <c r="D16" s="1">
        <v>757.494842139664</v>
      </c>
      <c r="E16" s="1">
        <v>556.84749492372976</v>
      </c>
      <c r="F16" s="1">
        <v>333.93723415684474</v>
      </c>
      <c r="G16" s="1">
        <v>492.86324517178548</v>
      </c>
      <c r="H16" s="1">
        <v>566.54426695897314</v>
      </c>
      <c r="I16" s="1">
        <v>440.26261237330175</v>
      </c>
      <c r="J16" s="1">
        <v>398.35002469581013</v>
      </c>
      <c r="K16" s="1">
        <v>470.27235691906697</v>
      </c>
      <c r="L16" s="1">
        <v>504.60684535849157</v>
      </c>
      <c r="M16" s="1">
        <v>594.67565177674874</v>
      </c>
      <c r="N16">
        <v>309.5661524007462</v>
      </c>
      <c r="O16" s="1">
        <v>464.23533458047007</v>
      </c>
      <c r="P16" s="1">
        <v>542.17386925193614</v>
      </c>
      <c r="Q16" s="1">
        <v>454.99721777709601</v>
      </c>
      <c r="R16">
        <v>458.43228887470372</v>
      </c>
      <c r="S16" s="1">
        <v>519.77383344853934</v>
      </c>
      <c r="T16" s="1">
        <v>503.19169743840587</v>
      </c>
      <c r="U16" s="1">
        <v>584.37716174572392</v>
      </c>
      <c r="V16">
        <v>619.3137506368389</v>
      </c>
      <c r="W16">
        <v>388.82065867342874</v>
      </c>
      <c r="X16" s="1">
        <v>491.45506031587945</v>
      </c>
      <c r="Y16" s="1">
        <v>413.49329834338994</v>
      </c>
      <c r="Z16" s="1">
        <v>501.59666528955478</v>
      </c>
      <c r="AA16" s="1">
        <v>472.9308311809516</v>
      </c>
      <c r="AB16" s="1">
        <v>534.74220998223473</v>
      </c>
      <c r="AC16" s="1">
        <v>491.64889806610483</v>
      </c>
      <c r="AD16" s="1">
        <v>730.47523011675116</v>
      </c>
      <c r="AE16">
        <f t="shared" si="0"/>
        <v>505.62124755857008</v>
      </c>
    </row>
    <row r="17" spans="1:31" x14ac:dyDescent="0.5">
      <c r="A17">
        <v>1975</v>
      </c>
      <c r="B17">
        <v>412.97017959895612</v>
      </c>
      <c r="C17" s="1">
        <v>575.59471722772298</v>
      </c>
      <c r="D17" s="1">
        <v>821.15899408545783</v>
      </c>
      <c r="E17" s="1">
        <v>550.3909488827544</v>
      </c>
      <c r="F17" s="1">
        <v>325.2590651131739</v>
      </c>
      <c r="G17" s="1">
        <v>498.54777428385523</v>
      </c>
      <c r="H17" s="1">
        <v>555.28322705543133</v>
      </c>
      <c r="I17" s="1">
        <v>480.00290090474903</v>
      </c>
      <c r="J17" s="1">
        <v>433.41211005581863</v>
      </c>
      <c r="K17" s="1">
        <v>475.83914770573114</v>
      </c>
      <c r="L17" s="1">
        <v>535.48622308236349</v>
      </c>
      <c r="M17" s="1">
        <v>567.12517267780083</v>
      </c>
      <c r="N17">
        <v>349.51905138991583</v>
      </c>
      <c r="O17" s="1">
        <v>503.9721173184613</v>
      </c>
      <c r="P17" s="1">
        <v>575.55734283092249</v>
      </c>
      <c r="Q17" s="1">
        <v>502.8835587010941</v>
      </c>
      <c r="R17">
        <v>517.35200636990453</v>
      </c>
      <c r="S17" s="1">
        <v>579.4934816022685</v>
      </c>
      <c r="T17" s="1">
        <v>549.79553780514675</v>
      </c>
      <c r="U17" s="1">
        <v>596.44244486726802</v>
      </c>
      <c r="V17">
        <v>584.69730504884433</v>
      </c>
      <c r="W17">
        <v>409.88119277400693</v>
      </c>
      <c r="X17" s="1">
        <v>547.6890227652575</v>
      </c>
      <c r="Y17" s="1">
        <v>446.66872551377702</v>
      </c>
      <c r="Z17" s="1">
        <v>510.08689720097914</v>
      </c>
      <c r="AA17" s="1">
        <v>471.07978116485981</v>
      </c>
      <c r="AB17" s="1">
        <v>585.42771684985712</v>
      </c>
      <c r="AC17" s="1">
        <v>511.11748414661315</v>
      </c>
      <c r="AD17" s="1">
        <v>711.42639272290262</v>
      </c>
      <c r="AE17">
        <f t="shared" si="0"/>
        <v>523.59174206020327</v>
      </c>
    </row>
    <row r="18" spans="1:31" x14ac:dyDescent="0.5">
      <c r="A18">
        <v>1976</v>
      </c>
      <c r="B18">
        <v>414.65266858151932</v>
      </c>
      <c r="C18" s="1">
        <v>561.24594312164254</v>
      </c>
      <c r="D18" s="1">
        <v>760.56535214880557</v>
      </c>
      <c r="E18" s="1">
        <v>538.18656980504397</v>
      </c>
      <c r="F18" s="1">
        <v>306.74144683738422</v>
      </c>
      <c r="G18" s="1">
        <v>478.07039673417955</v>
      </c>
      <c r="H18" s="1">
        <v>590.67189019703346</v>
      </c>
      <c r="I18" s="1">
        <v>447.78820903848413</v>
      </c>
      <c r="J18" s="1">
        <v>397.85531275066762</v>
      </c>
      <c r="K18" s="1">
        <v>459.86591144526324</v>
      </c>
      <c r="L18" s="1">
        <v>505.92336908497424</v>
      </c>
      <c r="M18" s="1">
        <v>551.5900900037534</v>
      </c>
      <c r="N18">
        <v>363.39346980174378</v>
      </c>
      <c r="O18" s="1">
        <v>477.8561360176318</v>
      </c>
      <c r="P18" s="1">
        <v>553.73046425219695</v>
      </c>
      <c r="Q18" s="1">
        <v>483.27936656698415</v>
      </c>
      <c r="R18">
        <v>521.4942309281347</v>
      </c>
      <c r="S18" s="1">
        <v>542.95236106124219</v>
      </c>
      <c r="T18" s="1">
        <v>508.78183458984313</v>
      </c>
      <c r="U18" s="1">
        <v>562.67767485781235</v>
      </c>
      <c r="V18">
        <v>553.31137228583532</v>
      </c>
      <c r="W18">
        <v>440.23137375929639</v>
      </c>
      <c r="X18" s="1">
        <v>505.55562536475668</v>
      </c>
      <c r="Y18" s="1">
        <v>414.90345032094314</v>
      </c>
      <c r="Z18" s="1">
        <v>517.02612730950545</v>
      </c>
      <c r="AA18" s="1">
        <v>484.13688106756217</v>
      </c>
      <c r="AB18" s="1">
        <v>563.72177051379742</v>
      </c>
      <c r="AC18" s="1">
        <v>509.87506609378192</v>
      </c>
      <c r="AD18" s="1">
        <v>653.8047293334356</v>
      </c>
      <c r="AE18">
        <f t="shared" si="0"/>
        <v>505.85824461631898</v>
      </c>
    </row>
    <row r="19" spans="1:31" x14ac:dyDescent="0.5">
      <c r="A19">
        <v>1977</v>
      </c>
      <c r="B19">
        <v>442.35033744420855</v>
      </c>
      <c r="C19" s="1">
        <v>565.00642381755722</v>
      </c>
      <c r="D19" s="1">
        <v>780.79463223799291</v>
      </c>
      <c r="E19" s="1">
        <v>602.52442422145384</v>
      </c>
      <c r="F19" s="1">
        <v>341.15067766862535</v>
      </c>
      <c r="G19" s="1">
        <v>483.74475942996571</v>
      </c>
      <c r="H19" s="1">
        <v>584.04028370413698</v>
      </c>
      <c r="I19" s="1">
        <v>472.59719688194366</v>
      </c>
      <c r="J19" s="1">
        <v>412.75468360347725</v>
      </c>
      <c r="K19" s="1">
        <v>480.80672697671446</v>
      </c>
      <c r="L19" s="1">
        <v>531.45072333675603</v>
      </c>
      <c r="M19" s="1">
        <v>573.1241558269985</v>
      </c>
      <c r="N19">
        <v>383.9736226028466</v>
      </c>
      <c r="O19" s="1">
        <v>529.09058266914644</v>
      </c>
      <c r="P19" s="1">
        <v>559.16024248390011</v>
      </c>
      <c r="Q19" s="1">
        <v>499.80746743750831</v>
      </c>
      <c r="R19">
        <v>547.15248876575811</v>
      </c>
      <c r="S19" s="1">
        <v>543.0605759045759</v>
      </c>
      <c r="T19" s="1">
        <v>519.11476750883821</v>
      </c>
      <c r="U19" s="1">
        <v>578.6318003961926</v>
      </c>
      <c r="V19">
        <v>604.99324017424851</v>
      </c>
      <c r="W19">
        <v>452.54139395712605</v>
      </c>
      <c r="X19" s="1">
        <v>536.49611911306442</v>
      </c>
      <c r="Y19" s="1">
        <v>427.28307987695212</v>
      </c>
      <c r="Z19" s="1">
        <v>506.60879730019565</v>
      </c>
      <c r="AA19" s="1">
        <v>468.43823678013314</v>
      </c>
      <c r="AB19" s="1">
        <v>576.3309294116417</v>
      </c>
      <c r="AC19" s="1">
        <v>496.66474667044531</v>
      </c>
      <c r="AD19" s="1">
        <v>729.1128703742263</v>
      </c>
      <c r="AE19">
        <f t="shared" si="0"/>
        <v>525.13124091643556</v>
      </c>
    </row>
    <row r="20" spans="1:31" x14ac:dyDescent="0.5">
      <c r="A20">
        <v>1978</v>
      </c>
      <c r="B20">
        <v>447.93438456625063</v>
      </c>
      <c r="C20" s="1">
        <v>586.9082032696756</v>
      </c>
      <c r="D20" s="1">
        <v>826.75227915754169</v>
      </c>
      <c r="E20" s="1">
        <v>626.18712394831095</v>
      </c>
      <c r="F20" s="1">
        <v>334.4016459708327</v>
      </c>
      <c r="G20" s="1">
        <v>494.50964877536063</v>
      </c>
      <c r="H20" s="1">
        <v>628.7001905182517</v>
      </c>
      <c r="I20" s="1">
        <v>460.1678642926463</v>
      </c>
      <c r="J20" s="1">
        <v>424.63181617045063</v>
      </c>
      <c r="K20" s="1">
        <v>482.97408699492127</v>
      </c>
      <c r="L20" s="1">
        <v>566.05194892196073</v>
      </c>
      <c r="M20" s="1">
        <v>600.58403119194168</v>
      </c>
      <c r="N20">
        <v>391.15888233273131</v>
      </c>
      <c r="O20" s="1">
        <v>521.98214368457911</v>
      </c>
      <c r="P20" s="1">
        <v>535.62937523545884</v>
      </c>
      <c r="Q20" s="1">
        <v>515.54364066896812</v>
      </c>
      <c r="R20">
        <v>588.65158692455248</v>
      </c>
      <c r="S20" s="1">
        <v>597.05458439432255</v>
      </c>
      <c r="T20" s="1">
        <v>515.29872900563601</v>
      </c>
      <c r="U20" s="1">
        <v>597.97114437498249</v>
      </c>
      <c r="V20">
        <v>672.63492184191227</v>
      </c>
      <c r="W20">
        <v>459.76777259857499</v>
      </c>
      <c r="X20" s="1">
        <v>520.6644899338271</v>
      </c>
      <c r="Y20" s="1">
        <v>437.86234546831645</v>
      </c>
      <c r="Z20" s="1">
        <v>529.05748773091932</v>
      </c>
      <c r="AA20" s="1">
        <v>469.33815552360568</v>
      </c>
      <c r="AB20" s="1">
        <v>600.00473167897962</v>
      </c>
      <c r="AC20" s="1">
        <v>519.30449142831367</v>
      </c>
      <c r="AD20" s="1">
        <v>760.20031430549761</v>
      </c>
      <c r="AE20">
        <f t="shared" si="0"/>
        <v>541.79062141066618</v>
      </c>
    </row>
    <row r="21" spans="1:31" x14ac:dyDescent="0.5">
      <c r="A21">
        <v>1979</v>
      </c>
      <c r="B21">
        <v>435.10503183724569</v>
      </c>
      <c r="C21" s="1">
        <v>543.15697156757312</v>
      </c>
      <c r="D21" s="1">
        <v>754.73021712395382</v>
      </c>
      <c r="E21" s="1">
        <v>583.30181293980945</v>
      </c>
      <c r="F21" s="1">
        <v>336.37117004716384</v>
      </c>
      <c r="G21" s="1">
        <v>466.76769126402945</v>
      </c>
      <c r="H21" s="1">
        <v>590.32196646631382</v>
      </c>
      <c r="I21" s="1">
        <v>453.10679896008332</v>
      </c>
      <c r="J21" s="1">
        <v>435.79503478801024</v>
      </c>
      <c r="K21" s="1">
        <v>464.60450934574442</v>
      </c>
      <c r="L21" s="1">
        <v>547.57704251842711</v>
      </c>
      <c r="M21" s="1">
        <v>580.70031285611526</v>
      </c>
      <c r="N21">
        <v>365.21636078983897</v>
      </c>
      <c r="O21" s="1">
        <v>492.97358999420089</v>
      </c>
      <c r="P21" s="1">
        <v>569.11508946243225</v>
      </c>
      <c r="Q21" s="1">
        <v>496.56370663860071</v>
      </c>
      <c r="R21">
        <v>558.25243483397446</v>
      </c>
      <c r="S21" s="1">
        <v>532.29928383814263</v>
      </c>
      <c r="T21" s="1">
        <v>473.40362885559125</v>
      </c>
      <c r="U21" s="1">
        <v>558.36609950702064</v>
      </c>
      <c r="V21">
        <v>570.61682512944833</v>
      </c>
      <c r="W21">
        <v>430.05495883189064</v>
      </c>
      <c r="X21" s="1">
        <v>521.45703691478934</v>
      </c>
      <c r="Y21" s="1">
        <v>456.91824230775967</v>
      </c>
      <c r="Z21" s="1">
        <v>520.25481992386017</v>
      </c>
      <c r="AA21" s="1">
        <v>481.3146250384583</v>
      </c>
      <c r="AB21" s="1">
        <v>554.07458491280568</v>
      </c>
      <c r="AC21" s="1">
        <v>512.01655306520411</v>
      </c>
      <c r="AD21" s="1">
        <v>618.13727894009867</v>
      </c>
      <c r="AE21">
        <f t="shared" si="0"/>
        <v>513.88185098960651</v>
      </c>
    </row>
    <row r="22" spans="1:31" x14ac:dyDescent="0.5">
      <c r="A22">
        <v>1980</v>
      </c>
      <c r="B22">
        <v>449.66906497376738</v>
      </c>
      <c r="C22" s="1">
        <v>562.77047249478517</v>
      </c>
      <c r="D22" s="1">
        <v>787.25150182769448</v>
      </c>
      <c r="E22" s="1">
        <v>623.44885414105318</v>
      </c>
      <c r="F22" s="1">
        <v>346.13289564873344</v>
      </c>
      <c r="G22" s="1">
        <v>493.73521841315244</v>
      </c>
      <c r="H22" s="1">
        <v>590.5608058213088</v>
      </c>
      <c r="I22" s="1">
        <v>465.35654706129549</v>
      </c>
      <c r="J22" s="1">
        <v>444.05341273971464</v>
      </c>
      <c r="K22" s="1">
        <v>474.56815499623838</v>
      </c>
      <c r="L22" s="1">
        <v>557.26481908284302</v>
      </c>
      <c r="M22" s="1">
        <v>621.24557738045087</v>
      </c>
      <c r="N22">
        <v>355.34559922830056</v>
      </c>
      <c r="O22" s="1">
        <v>510.06267352122484</v>
      </c>
      <c r="P22" s="1">
        <v>547.35196412852736</v>
      </c>
      <c r="Q22" s="1">
        <v>499.5751597826436</v>
      </c>
      <c r="R22">
        <v>564.67905646158567</v>
      </c>
      <c r="S22" s="1">
        <v>558.82356937398936</v>
      </c>
      <c r="T22" s="1">
        <v>490.23743225951466</v>
      </c>
      <c r="U22" s="1">
        <v>588.5136044545194</v>
      </c>
      <c r="V22">
        <v>701.48325906184459</v>
      </c>
      <c r="W22">
        <v>426.91619090552479</v>
      </c>
      <c r="X22" s="1">
        <v>500.23847738517452</v>
      </c>
      <c r="Y22" s="1">
        <v>492.94075460121792</v>
      </c>
      <c r="Z22" s="1">
        <v>498.83619415758255</v>
      </c>
      <c r="AA22" s="1">
        <v>495.97175442082857</v>
      </c>
      <c r="AB22" s="1">
        <v>587.84624875576856</v>
      </c>
      <c r="AC22" s="1">
        <v>501.74364768905269</v>
      </c>
      <c r="AD22" s="1">
        <v>715.24075112617356</v>
      </c>
      <c r="AE22">
        <f t="shared" si="0"/>
        <v>532.8228848929142</v>
      </c>
    </row>
    <row r="23" spans="1:31" x14ac:dyDescent="0.5">
      <c r="A23">
        <v>1981</v>
      </c>
      <c r="B23">
        <v>441.37538276633984</v>
      </c>
      <c r="C23" s="1">
        <v>558.67561110164934</v>
      </c>
      <c r="D23" s="1">
        <v>750.27384700995071</v>
      </c>
      <c r="E23" s="1">
        <v>574.89437245443116</v>
      </c>
      <c r="F23" s="1">
        <v>317.94474089674503</v>
      </c>
      <c r="G23" s="1">
        <v>464.31065616938724</v>
      </c>
      <c r="H23" s="1">
        <v>590.55077475722999</v>
      </c>
      <c r="I23" s="1">
        <v>425.88778470481395</v>
      </c>
      <c r="J23" s="1">
        <v>406.72250258084034</v>
      </c>
      <c r="K23" s="1">
        <v>464.99867525266001</v>
      </c>
      <c r="L23" s="1">
        <v>506.77017722639175</v>
      </c>
      <c r="M23" s="1">
        <v>530.30248615719916</v>
      </c>
      <c r="N23">
        <v>319.56892873735882</v>
      </c>
      <c r="O23" s="1">
        <v>469.13407071094076</v>
      </c>
      <c r="P23" s="1">
        <v>521.47416490143701</v>
      </c>
      <c r="Q23" s="1">
        <v>443.52337800195994</v>
      </c>
      <c r="R23">
        <v>529.68588480110589</v>
      </c>
      <c r="S23" s="1">
        <v>498.17652299821475</v>
      </c>
      <c r="T23" s="1">
        <v>459.61811947360195</v>
      </c>
      <c r="U23" s="1">
        <v>541.47212584567171</v>
      </c>
      <c r="V23">
        <v>623.03028299908965</v>
      </c>
      <c r="W23">
        <v>563.2335440860877</v>
      </c>
      <c r="X23" s="1">
        <v>474.66724760844261</v>
      </c>
      <c r="Y23" s="1">
        <v>442.29791580920573</v>
      </c>
      <c r="Z23" s="1">
        <v>450.46495217596475</v>
      </c>
      <c r="AA23" s="1">
        <v>444.32778442577853</v>
      </c>
      <c r="AB23" s="1">
        <v>518.4121227192536</v>
      </c>
      <c r="AC23" s="1">
        <v>439.52419754170421</v>
      </c>
      <c r="AD23" s="1">
        <v>662.29520017567586</v>
      </c>
      <c r="AE23">
        <f t="shared" si="0"/>
        <v>497.71080876169424</v>
      </c>
    </row>
    <row r="24" spans="1:31" x14ac:dyDescent="0.5">
      <c r="A24">
        <v>1982</v>
      </c>
      <c r="B24">
        <v>423.41030388959098</v>
      </c>
      <c r="C24" s="1">
        <v>616.98306891060577</v>
      </c>
      <c r="D24" s="1">
        <v>820.01461415165102</v>
      </c>
      <c r="E24" s="1">
        <v>619.70295744214388</v>
      </c>
      <c r="F24" s="1">
        <v>318.02907149174382</v>
      </c>
      <c r="G24" s="1">
        <v>488.8280343570803</v>
      </c>
      <c r="H24" s="1">
        <v>622.11886644376</v>
      </c>
      <c r="I24" s="1">
        <v>455.38758477212241</v>
      </c>
      <c r="J24" s="1">
        <v>424.93175850905959</v>
      </c>
      <c r="K24" s="1">
        <v>464.53431046445473</v>
      </c>
      <c r="L24" s="1">
        <v>514.09463724984198</v>
      </c>
      <c r="M24" s="1">
        <v>590.38862496533602</v>
      </c>
      <c r="N24">
        <v>328.44955184990272</v>
      </c>
      <c r="O24" s="1">
        <v>471.7943551748491</v>
      </c>
      <c r="P24" s="1">
        <v>503.04787901579436</v>
      </c>
      <c r="Q24" s="1">
        <v>442.32553602433086</v>
      </c>
      <c r="R24">
        <v>539.10155893446108</v>
      </c>
      <c r="S24" s="1">
        <v>543.92698258949326</v>
      </c>
      <c r="T24" s="1">
        <v>493.88319740867644</v>
      </c>
      <c r="U24" s="1">
        <v>575.68107467800871</v>
      </c>
      <c r="V24">
        <v>613.68787056008239</v>
      </c>
      <c r="W24">
        <v>585.5828743895504</v>
      </c>
      <c r="X24" s="1">
        <v>501.60813135211674</v>
      </c>
      <c r="Y24" s="1">
        <v>449.86473023833798</v>
      </c>
      <c r="Z24" s="1">
        <v>488.02224885788911</v>
      </c>
      <c r="AA24" s="1">
        <v>468.52644728272446</v>
      </c>
      <c r="AB24" s="1">
        <v>523.26882448676315</v>
      </c>
      <c r="AC24" s="1">
        <v>462.67623617262268</v>
      </c>
      <c r="AD24" s="1">
        <v>692.62091270291558</v>
      </c>
      <c r="AE24">
        <f t="shared" si="0"/>
        <v>518.70662911606598</v>
      </c>
    </row>
    <row r="25" spans="1:31" x14ac:dyDescent="0.5">
      <c r="A25">
        <v>1983</v>
      </c>
      <c r="B25">
        <v>476.62774867920587</v>
      </c>
      <c r="C25" s="1">
        <v>611.72539610991998</v>
      </c>
      <c r="D25" s="1">
        <v>820.26513162416677</v>
      </c>
      <c r="E25" s="1">
        <v>578.47109327281123</v>
      </c>
      <c r="F25" s="1">
        <v>336.5687653294753</v>
      </c>
      <c r="G25" s="1">
        <v>476.36198765950854</v>
      </c>
      <c r="H25" s="1">
        <v>592.75865649041589</v>
      </c>
      <c r="I25" s="1">
        <v>449.16518765530702</v>
      </c>
      <c r="J25" s="1">
        <v>426.65372330406416</v>
      </c>
      <c r="K25" s="1">
        <v>477.87698281656293</v>
      </c>
      <c r="L25" s="1">
        <v>522.15823691168805</v>
      </c>
      <c r="M25" s="1">
        <v>525.54982157067047</v>
      </c>
      <c r="N25">
        <v>344.16874852070805</v>
      </c>
      <c r="O25" s="1">
        <v>521.11816582431175</v>
      </c>
      <c r="P25" s="1">
        <v>522.67358355470878</v>
      </c>
      <c r="Q25" s="1">
        <v>493.97852642937733</v>
      </c>
      <c r="R25">
        <v>539.42641674415222</v>
      </c>
      <c r="S25" s="1">
        <v>542.48899210342904</v>
      </c>
      <c r="T25" s="1">
        <v>491.3919801328426</v>
      </c>
      <c r="U25" s="1">
        <v>536.29274414909833</v>
      </c>
      <c r="V25">
        <v>613.19184821135275</v>
      </c>
      <c r="W25">
        <v>577.74964291476522</v>
      </c>
      <c r="X25" s="1">
        <v>511.77860030103795</v>
      </c>
      <c r="Y25" s="1">
        <v>473.78999337528319</v>
      </c>
      <c r="Z25" s="1">
        <v>502.23367312380759</v>
      </c>
      <c r="AA25" s="1">
        <v>491.63206878754698</v>
      </c>
      <c r="AB25" s="1">
        <v>524.98869442000489</v>
      </c>
      <c r="AC25" s="1">
        <v>441.7336760313666</v>
      </c>
      <c r="AD25" s="1">
        <v>646.39890872716694</v>
      </c>
      <c r="AE25">
        <f t="shared" si="0"/>
        <v>519.62824119912955</v>
      </c>
    </row>
    <row r="26" spans="1:31" x14ac:dyDescent="0.5">
      <c r="A26">
        <v>1984</v>
      </c>
      <c r="B26">
        <v>493.91283268514275</v>
      </c>
      <c r="C26" s="1">
        <v>631.59496282248597</v>
      </c>
      <c r="D26" s="1">
        <v>759.69484426070221</v>
      </c>
      <c r="E26" s="1">
        <v>600.06870281189413</v>
      </c>
      <c r="F26" s="1">
        <v>351.60874469767509</v>
      </c>
      <c r="G26" s="1">
        <v>490.91695373030905</v>
      </c>
      <c r="H26" s="1">
        <v>564.35136811646692</v>
      </c>
      <c r="I26" s="1">
        <v>496.64223780230435</v>
      </c>
      <c r="J26" s="1">
        <v>428.96093325676463</v>
      </c>
      <c r="K26" s="1">
        <v>483.8864935738286</v>
      </c>
      <c r="L26" s="1">
        <v>549.64309197523119</v>
      </c>
      <c r="M26" s="1">
        <v>541.71642427565678</v>
      </c>
      <c r="N26">
        <v>416.36037785934406</v>
      </c>
      <c r="O26" s="1">
        <v>538.71795309313677</v>
      </c>
      <c r="P26" s="1">
        <v>508.68115602124851</v>
      </c>
      <c r="Q26" s="1">
        <v>511.46584764335262</v>
      </c>
      <c r="R26">
        <v>565.80009520389456</v>
      </c>
      <c r="S26" s="1">
        <v>576.21198789596019</v>
      </c>
      <c r="T26" s="1">
        <v>523.94586562786287</v>
      </c>
      <c r="U26" s="1">
        <v>547.51756307016308</v>
      </c>
      <c r="V26">
        <v>655.18894406569484</v>
      </c>
      <c r="W26">
        <v>675.01071618478295</v>
      </c>
      <c r="X26" s="1">
        <v>537.25799003728321</v>
      </c>
      <c r="Y26" s="1">
        <v>478.6066691011581</v>
      </c>
      <c r="Z26" s="1">
        <v>506.97547761824393</v>
      </c>
      <c r="AA26" s="1">
        <v>534.04950523295008</v>
      </c>
      <c r="AB26" s="1">
        <v>537.02433869279423</v>
      </c>
      <c r="AC26" s="1">
        <v>510.06767095762928</v>
      </c>
      <c r="AD26" s="1">
        <v>649.71104034830705</v>
      </c>
      <c r="AE26">
        <f t="shared" si="0"/>
        <v>540.19278581594017</v>
      </c>
    </row>
    <row r="27" spans="1:31" x14ac:dyDescent="0.5">
      <c r="A27">
        <v>1985</v>
      </c>
      <c r="B27">
        <v>486.43978095942919</v>
      </c>
      <c r="C27" s="1">
        <v>644.85517498607101</v>
      </c>
      <c r="D27" s="1">
        <v>836.89591521948478</v>
      </c>
      <c r="E27" s="1">
        <v>605.02581469836696</v>
      </c>
      <c r="F27" s="1">
        <v>336.79850844124212</v>
      </c>
      <c r="G27" s="1">
        <v>478.02965353072966</v>
      </c>
      <c r="H27" s="1">
        <v>562.81143589435806</v>
      </c>
      <c r="I27" s="1">
        <v>484.36900119599659</v>
      </c>
      <c r="J27" s="1">
        <v>427.28802097477717</v>
      </c>
      <c r="K27" s="1">
        <v>453.13199055638574</v>
      </c>
      <c r="L27" s="1">
        <v>553.86425502541408</v>
      </c>
      <c r="M27" s="1">
        <v>554.55639769304912</v>
      </c>
      <c r="N27">
        <v>357.89994308689245</v>
      </c>
      <c r="O27" s="1">
        <v>521.14010060567659</v>
      </c>
      <c r="P27" s="1">
        <v>521.46834607466758</v>
      </c>
      <c r="Q27" s="1">
        <v>476.94910287933936</v>
      </c>
      <c r="R27">
        <v>562.27027883799747</v>
      </c>
      <c r="S27" s="1">
        <v>574.79300495759674</v>
      </c>
      <c r="T27" s="1">
        <v>483.54619440852508</v>
      </c>
      <c r="U27" s="1">
        <v>562.48587369745326</v>
      </c>
      <c r="V27">
        <v>672.38010630452084</v>
      </c>
      <c r="W27">
        <v>577.52794098981678</v>
      </c>
      <c r="X27" s="1">
        <v>512.87503176814243</v>
      </c>
      <c r="Y27" s="1">
        <v>455.51670403281241</v>
      </c>
      <c r="Z27" s="1">
        <v>459.90916789996618</v>
      </c>
      <c r="AA27" s="1">
        <v>507.14422453164985</v>
      </c>
      <c r="AB27" s="1">
        <v>537.11850753559634</v>
      </c>
      <c r="AC27" s="1">
        <v>467.82980184702228</v>
      </c>
      <c r="AD27" s="1">
        <v>704.38789461509259</v>
      </c>
      <c r="AE27">
        <f t="shared" si="0"/>
        <v>530.320971491313</v>
      </c>
    </row>
    <row r="28" spans="1:31" x14ac:dyDescent="0.5">
      <c r="A28">
        <v>1986</v>
      </c>
      <c r="B28">
        <v>453.65644148612017</v>
      </c>
      <c r="C28" s="1">
        <v>605.70072242649439</v>
      </c>
      <c r="D28" s="1">
        <v>829.14402236544834</v>
      </c>
      <c r="E28" s="1">
        <v>594.76656707116013</v>
      </c>
      <c r="F28" s="1">
        <v>334.5577493684865</v>
      </c>
      <c r="G28" s="1">
        <v>453.75270891287505</v>
      </c>
      <c r="H28" s="1">
        <v>567.78703464339299</v>
      </c>
      <c r="I28" s="1">
        <v>462.88968755252495</v>
      </c>
      <c r="J28" s="1">
        <v>393.06622305922423</v>
      </c>
      <c r="K28" s="1">
        <v>454.15583857912179</v>
      </c>
      <c r="L28" s="1">
        <v>526.0663665382408</v>
      </c>
      <c r="M28" s="1">
        <v>573.19499313927577</v>
      </c>
      <c r="N28">
        <v>332.55864956357664</v>
      </c>
      <c r="O28" s="1">
        <v>491.31499895935042</v>
      </c>
      <c r="P28" s="1">
        <v>496.32606668170592</v>
      </c>
      <c r="Q28" s="1">
        <v>458.24062907507965</v>
      </c>
      <c r="R28">
        <v>547.74079913777939</v>
      </c>
      <c r="S28" s="1">
        <v>545.83862130704608</v>
      </c>
      <c r="T28" s="1">
        <v>497.96878902554226</v>
      </c>
      <c r="U28" s="1">
        <v>587.88307226261145</v>
      </c>
      <c r="V28">
        <v>621.9082740862101</v>
      </c>
      <c r="W28">
        <v>564.89565766125088</v>
      </c>
      <c r="X28" s="1">
        <v>509.50151439645992</v>
      </c>
      <c r="Y28" s="1">
        <v>451.18839824516874</v>
      </c>
      <c r="Z28" s="1">
        <v>448.14836959382751</v>
      </c>
      <c r="AA28" s="1">
        <v>495.00418062306954</v>
      </c>
      <c r="AB28" s="1">
        <v>497.27141816982231</v>
      </c>
      <c r="AC28" s="1">
        <v>475.16833257813789</v>
      </c>
      <c r="AD28" s="1">
        <v>768.01297632986393</v>
      </c>
      <c r="AE28">
        <f t="shared" si="0"/>
        <v>518.54169320134031</v>
      </c>
    </row>
    <row r="29" spans="1:31" x14ac:dyDescent="0.5">
      <c r="A29">
        <v>1987</v>
      </c>
      <c r="B29">
        <v>462.05552361259879</v>
      </c>
      <c r="C29" s="1">
        <v>592.52992867988473</v>
      </c>
      <c r="D29" s="1">
        <v>828.84239110326439</v>
      </c>
      <c r="E29" s="1">
        <v>550.61651717804159</v>
      </c>
      <c r="F29" s="1">
        <v>326.41771542093574</v>
      </c>
      <c r="G29" s="1">
        <v>435.61861414928035</v>
      </c>
      <c r="H29" s="1">
        <v>561.59805325378363</v>
      </c>
      <c r="I29" s="1">
        <v>466.13306484426005</v>
      </c>
      <c r="J29" s="1">
        <v>420.86139704788627</v>
      </c>
      <c r="K29" s="1">
        <v>444.20395664979918</v>
      </c>
      <c r="L29" s="1">
        <v>521.83099613827608</v>
      </c>
      <c r="M29" s="1">
        <v>537.27803891552196</v>
      </c>
      <c r="N29">
        <v>322.10491136942824</v>
      </c>
      <c r="O29" s="1">
        <v>486.85606777600651</v>
      </c>
      <c r="P29" s="1">
        <v>485.30026707333138</v>
      </c>
      <c r="Q29" s="1">
        <v>442.18118541864453</v>
      </c>
      <c r="R29">
        <v>521.7802624558276</v>
      </c>
      <c r="S29" s="1">
        <v>538.45495425877982</v>
      </c>
      <c r="T29" s="1">
        <v>509.98451273301509</v>
      </c>
      <c r="U29" s="1">
        <v>529.63765949265678</v>
      </c>
      <c r="V29">
        <v>559.78863835129425</v>
      </c>
      <c r="W29">
        <v>547.40648619049273</v>
      </c>
      <c r="X29" s="1">
        <v>480.1672337523803</v>
      </c>
      <c r="Y29" s="1">
        <v>434.34858778054235</v>
      </c>
      <c r="Z29" s="1">
        <v>459.34995379766985</v>
      </c>
      <c r="AA29" s="1">
        <v>465.9836427162561</v>
      </c>
      <c r="AB29" s="1">
        <v>492.11498612241201</v>
      </c>
      <c r="AC29" s="1">
        <v>431.11687539996097</v>
      </c>
      <c r="AD29" s="1">
        <v>714.18177063795179</v>
      </c>
      <c r="AE29">
        <f t="shared" si="0"/>
        <v>502.370489390351</v>
      </c>
    </row>
    <row r="30" spans="1:31" x14ac:dyDescent="0.5">
      <c r="A30">
        <v>1988</v>
      </c>
      <c r="B30">
        <v>468.69006177169939</v>
      </c>
      <c r="C30" s="1">
        <v>558.5092005543396</v>
      </c>
      <c r="D30" s="1">
        <v>779.82189000691449</v>
      </c>
      <c r="E30" s="1">
        <v>576.88280091024694</v>
      </c>
      <c r="F30" s="1">
        <v>346.79880077181554</v>
      </c>
      <c r="G30" s="1">
        <v>449.11865386126453</v>
      </c>
      <c r="H30" s="1">
        <v>546.39189675206876</v>
      </c>
      <c r="I30" s="1">
        <v>445.27968477116656</v>
      </c>
      <c r="J30" s="1">
        <v>410.31649618452093</v>
      </c>
      <c r="K30" s="1">
        <v>444.95553928304014</v>
      </c>
      <c r="L30" s="1">
        <v>501.04089227679162</v>
      </c>
      <c r="M30" s="1">
        <v>538.91263323514272</v>
      </c>
      <c r="N30">
        <v>358.95033588644895</v>
      </c>
      <c r="O30" s="1">
        <v>492.04865054295192</v>
      </c>
      <c r="P30" s="1">
        <v>479.29408164770086</v>
      </c>
      <c r="Q30" s="1">
        <v>452.29697078172484</v>
      </c>
      <c r="R30">
        <v>534.44969427414128</v>
      </c>
      <c r="S30" s="1">
        <v>560.09543885725043</v>
      </c>
      <c r="T30" s="1">
        <v>502.21106385403021</v>
      </c>
      <c r="U30" s="1">
        <v>543.77863578574409</v>
      </c>
      <c r="V30">
        <v>592.46566950914553</v>
      </c>
      <c r="W30">
        <v>619.00788951726986</v>
      </c>
      <c r="X30" s="1">
        <v>487.15730072265501</v>
      </c>
      <c r="Y30" s="1">
        <v>415.59157780125093</v>
      </c>
      <c r="Z30" s="1">
        <v>448.7949244943149</v>
      </c>
      <c r="AA30" s="1">
        <v>458.17402216961085</v>
      </c>
      <c r="AB30" s="1">
        <v>469.39105270237724</v>
      </c>
      <c r="AC30" s="1">
        <v>437.82196431214129</v>
      </c>
      <c r="AD30" s="1">
        <v>701.01443218186409</v>
      </c>
      <c r="AE30">
        <f t="shared" si="0"/>
        <v>504.11249156619425</v>
      </c>
    </row>
    <row r="31" spans="1:31" x14ac:dyDescent="0.5">
      <c r="A31">
        <v>1989</v>
      </c>
      <c r="B31">
        <v>412.7811913744377</v>
      </c>
      <c r="C31" s="1">
        <v>548.74596182051971</v>
      </c>
      <c r="D31" s="1">
        <v>811.01432085082479</v>
      </c>
      <c r="E31" s="1">
        <v>561.24939613271567</v>
      </c>
      <c r="F31" s="1">
        <v>301.91683023120288</v>
      </c>
      <c r="G31" s="1">
        <v>416.51159424049138</v>
      </c>
      <c r="H31" s="1">
        <v>515.9216758083187</v>
      </c>
      <c r="I31" s="1">
        <v>408.5521031980536</v>
      </c>
      <c r="J31" s="1">
        <v>385.21344795962517</v>
      </c>
      <c r="K31" s="1">
        <v>427.54217623813429</v>
      </c>
      <c r="L31" s="1">
        <v>420.9549128021572</v>
      </c>
      <c r="M31" s="1">
        <v>516.65313401544154</v>
      </c>
      <c r="N31">
        <v>317.87567941866945</v>
      </c>
      <c r="O31" s="1">
        <v>538.74214455736899</v>
      </c>
      <c r="P31" s="1">
        <v>439.71054725617751</v>
      </c>
      <c r="Q31" s="1">
        <v>425.46703989640719</v>
      </c>
      <c r="R31">
        <v>500.37776828540154</v>
      </c>
      <c r="S31" s="1">
        <v>507.47118366124045</v>
      </c>
      <c r="T31" s="1">
        <v>470.21031738828481</v>
      </c>
      <c r="U31" s="1">
        <v>499.87392226398515</v>
      </c>
      <c r="V31">
        <v>531.4249445145108</v>
      </c>
      <c r="W31">
        <v>532.3365700303093</v>
      </c>
      <c r="X31" s="1">
        <v>443.43780530962096</v>
      </c>
      <c r="Y31" s="1">
        <v>403.16547922539411</v>
      </c>
      <c r="Z31" s="1">
        <v>438.49771319987997</v>
      </c>
      <c r="AA31" s="1">
        <v>435.26310919202047</v>
      </c>
      <c r="AB31" s="1">
        <v>446.19220689330325</v>
      </c>
      <c r="AC31" s="1">
        <v>380.30429591778818</v>
      </c>
      <c r="AD31" s="1">
        <v>684.53452399661114</v>
      </c>
      <c r="AE31">
        <f t="shared" si="0"/>
        <v>473.17041364409982</v>
      </c>
    </row>
    <row r="32" spans="1:31" x14ac:dyDescent="0.5">
      <c r="A32">
        <v>1990</v>
      </c>
      <c r="B32">
        <v>447.95887450786836</v>
      </c>
      <c r="C32" s="1">
        <v>590.07539716027327</v>
      </c>
      <c r="D32" s="1">
        <v>853.56903909690209</v>
      </c>
      <c r="E32" s="1">
        <v>597.79396103257693</v>
      </c>
      <c r="F32" s="1">
        <v>340.28392513637311</v>
      </c>
      <c r="G32" s="1">
        <v>438.38012673007859</v>
      </c>
      <c r="H32" s="1">
        <v>548.86771966716378</v>
      </c>
      <c r="I32" s="1">
        <v>468.93881410502149</v>
      </c>
      <c r="J32" s="1">
        <v>430.81263515642212</v>
      </c>
      <c r="K32" s="1">
        <v>448.13758001483859</v>
      </c>
      <c r="L32" s="1">
        <v>525.72306715529771</v>
      </c>
      <c r="M32" s="1">
        <v>534.45377138051504</v>
      </c>
      <c r="N32">
        <v>383.86334152996415</v>
      </c>
      <c r="O32" s="1">
        <v>597.239756660799</v>
      </c>
      <c r="P32" s="1">
        <v>472.32573146259659</v>
      </c>
      <c r="Q32" s="1">
        <v>461.75525807610904</v>
      </c>
      <c r="R32">
        <v>570.21886069277207</v>
      </c>
      <c r="S32" s="1">
        <v>547.7122002959984</v>
      </c>
      <c r="T32" s="1">
        <v>501.92435203369797</v>
      </c>
      <c r="U32" s="1">
        <v>509.22205520906664</v>
      </c>
      <c r="V32">
        <v>580.12830176891111</v>
      </c>
      <c r="W32">
        <v>601.32978964352719</v>
      </c>
      <c r="X32" s="1">
        <v>473.73946598582336</v>
      </c>
      <c r="Y32" s="1">
        <v>429.1377434227943</v>
      </c>
      <c r="Z32" s="1">
        <v>483.70961687534725</v>
      </c>
      <c r="AA32" s="1">
        <v>479.53405682815423</v>
      </c>
      <c r="AB32" s="1">
        <v>496.59300165718201</v>
      </c>
      <c r="AC32" s="1">
        <v>431.80564714515083</v>
      </c>
      <c r="AD32" s="1">
        <v>682.34956442372959</v>
      </c>
      <c r="AE32">
        <f t="shared" si="0"/>
        <v>514.7442639605157</v>
      </c>
    </row>
    <row r="33" spans="1:31" x14ac:dyDescent="0.5">
      <c r="A33">
        <v>1991</v>
      </c>
      <c r="B33">
        <v>396.83508223217422</v>
      </c>
      <c r="C33" s="1">
        <v>554.99737823500845</v>
      </c>
      <c r="D33" s="1">
        <v>779.91235987149571</v>
      </c>
      <c r="E33" s="1">
        <v>569.28272635522103</v>
      </c>
      <c r="F33" s="1">
        <v>312.09052153731733</v>
      </c>
      <c r="G33" s="1">
        <v>433.10875873112082</v>
      </c>
      <c r="H33" s="1">
        <v>529.49427955626356</v>
      </c>
      <c r="I33" s="1">
        <v>453.37976420202619</v>
      </c>
      <c r="J33" s="1">
        <v>396.24002189023844</v>
      </c>
      <c r="K33" s="1">
        <v>424.9243266155425</v>
      </c>
      <c r="L33" s="1">
        <v>492.05895974820498</v>
      </c>
      <c r="M33" s="1">
        <v>494.16221711274693</v>
      </c>
      <c r="N33">
        <v>334.67174659882266</v>
      </c>
      <c r="O33" s="1">
        <v>533.72342135320309</v>
      </c>
      <c r="P33" s="1">
        <v>486.17503693820925</v>
      </c>
      <c r="Q33" s="1">
        <v>432.2989416545762</v>
      </c>
      <c r="R33">
        <v>527.6001141553711</v>
      </c>
      <c r="S33" s="1">
        <v>498.35745312387542</v>
      </c>
      <c r="T33" s="1">
        <v>429.64308365644911</v>
      </c>
      <c r="U33" s="1">
        <v>499.9894936655445</v>
      </c>
      <c r="V33">
        <v>541.60749905216881</v>
      </c>
      <c r="W33">
        <v>596.23509385328089</v>
      </c>
      <c r="X33" s="1">
        <v>482.55804035865367</v>
      </c>
      <c r="Y33" s="1">
        <v>426.07730557132788</v>
      </c>
      <c r="Z33" s="1">
        <v>461.3576164433066</v>
      </c>
      <c r="AA33" s="1">
        <v>438.50344111848233</v>
      </c>
      <c r="AB33" s="1">
        <v>424.35067882497486</v>
      </c>
      <c r="AC33" s="1">
        <v>397.95170906269232</v>
      </c>
      <c r="AD33" s="1">
        <v>705.8124617300474</v>
      </c>
      <c r="AE33">
        <f t="shared" si="0"/>
        <v>484.59998390511527</v>
      </c>
    </row>
    <row r="34" spans="1:31" x14ac:dyDescent="0.5">
      <c r="A34">
        <v>1992</v>
      </c>
      <c r="B34">
        <v>417.3637628240262</v>
      </c>
      <c r="C34" s="1">
        <v>525.16659371126207</v>
      </c>
      <c r="D34" s="1">
        <v>778.05779810791864</v>
      </c>
      <c r="E34" s="1">
        <v>578.57432639807359</v>
      </c>
      <c r="F34" s="1">
        <v>313.88021920384369</v>
      </c>
      <c r="G34" s="1">
        <v>425.72033159925422</v>
      </c>
      <c r="H34" s="1">
        <v>507.18585003623446</v>
      </c>
      <c r="I34" s="1">
        <v>451.4791316208682</v>
      </c>
      <c r="J34" s="1">
        <v>406.05277674030555</v>
      </c>
      <c r="K34" s="1">
        <v>434.4159239609927</v>
      </c>
      <c r="L34" s="1">
        <v>468.31056826883975</v>
      </c>
      <c r="M34" s="1">
        <v>489.69993119302421</v>
      </c>
      <c r="N34">
        <v>345.85111648776638</v>
      </c>
      <c r="O34" s="1">
        <v>544.81043308465269</v>
      </c>
      <c r="P34" s="1">
        <v>492.03318351542453</v>
      </c>
      <c r="Q34" s="1">
        <v>430.35567470284502</v>
      </c>
      <c r="R34">
        <v>535.51910110715971</v>
      </c>
      <c r="S34" s="1">
        <v>474.22434706796616</v>
      </c>
      <c r="T34" s="1">
        <v>456.14305204612759</v>
      </c>
      <c r="U34" s="1">
        <v>518.39670197807754</v>
      </c>
      <c r="V34">
        <v>560.19379159700975</v>
      </c>
      <c r="W34">
        <v>587.47738115309653</v>
      </c>
      <c r="X34" s="1">
        <v>469.84089450210342</v>
      </c>
      <c r="Y34" s="1">
        <v>432.79358322295172</v>
      </c>
      <c r="Z34" s="1">
        <v>454.29505865063811</v>
      </c>
      <c r="AA34" s="1">
        <v>473.05537371966761</v>
      </c>
      <c r="AB34" s="1">
        <v>440.92502133743392</v>
      </c>
      <c r="AC34" s="1">
        <v>390.6900177732569</v>
      </c>
      <c r="AD34" s="1">
        <v>657.98793302326578</v>
      </c>
      <c r="AE34">
        <f t="shared" si="0"/>
        <v>484.8448234011754</v>
      </c>
    </row>
    <row r="35" spans="1:31" x14ac:dyDescent="0.5">
      <c r="A35">
        <v>1993</v>
      </c>
      <c r="B35">
        <v>397.61588712606277</v>
      </c>
      <c r="C35" s="1">
        <v>531.51919722517391</v>
      </c>
      <c r="D35" s="1">
        <v>733.44464138251101</v>
      </c>
      <c r="E35" s="1">
        <v>537.82257621739893</v>
      </c>
      <c r="F35" s="1">
        <v>303.8910864030787</v>
      </c>
      <c r="G35" s="1">
        <v>450.02403052014114</v>
      </c>
      <c r="H35" s="1">
        <v>481.91546540191575</v>
      </c>
      <c r="I35" s="1">
        <v>462.31948288245133</v>
      </c>
      <c r="J35" s="1">
        <v>416.23767537566442</v>
      </c>
      <c r="K35" s="1">
        <v>442.91307260942324</v>
      </c>
      <c r="L35" s="1">
        <v>481.91642112476939</v>
      </c>
      <c r="M35" s="1">
        <v>495.59840962763963</v>
      </c>
      <c r="N35">
        <v>346.28693289503246</v>
      </c>
      <c r="O35" s="1">
        <v>544.1896256892046</v>
      </c>
      <c r="P35" s="1">
        <v>491.60233257437045</v>
      </c>
      <c r="Q35" s="1">
        <v>413.30367504469996</v>
      </c>
      <c r="R35">
        <v>508.19141510792758</v>
      </c>
      <c r="S35" s="1">
        <v>450.82885990055161</v>
      </c>
      <c r="T35" s="1">
        <v>471.22127043610374</v>
      </c>
      <c r="U35" s="1">
        <v>519.3602259923706</v>
      </c>
      <c r="V35">
        <v>597.09031988491506</v>
      </c>
      <c r="W35">
        <v>555.4482521542443</v>
      </c>
      <c r="X35" s="1">
        <v>480.86171467439749</v>
      </c>
      <c r="Y35" s="1">
        <v>438.91838052970047</v>
      </c>
      <c r="Z35" s="1">
        <v>445.20235552355405</v>
      </c>
      <c r="AA35" s="1">
        <v>458.36648752358292</v>
      </c>
      <c r="AB35" s="1">
        <v>440.09587734785799</v>
      </c>
      <c r="AC35" s="1">
        <v>421.30605382908573</v>
      </c>
      <c r="AD35" s="1">
        <v>620.50402357603593</v>
      </c>
      <c r="AE35">
        <f t="shared" si="0"/>
        <v>480.62054305447816</v>
      </c>
    </row>
    <row r="36" spans="1:31" x14ac:dyDescent="0.5">
      <c r="A36">
        <v>1994</v>
      </c>
      <c r="B36">
        <v>404.55122283719942</v>
      </c>
      <c r="C36" s="1">
        <v>590.88504328627278</v>
      </c>
      <c r="D36" s="1">
        <v>810.44500505633334</v>
      </c>
      <c r="E36" s="1">
        <v>553.32996963140863</v>
      </c>
      <c r="F36" s="1">
        <v>310.21073641391217</v>
      </c>
      <c r="G36" s="1">
        <v>442.97871667642562</v>
      </c>
      <c r="H36" s="1">
        <v>542.99590344986564</v>
      </c>
      <c r="I36" s="1">
        <v>497.32456080861164</v>
      </c>
      <c r="J36" s="1">
        <v>434.12279887301861</v>
      </c>
      <c r="K36" s="1">
        <v>458.02423565826416</v>
      </c>
      <c r="L36" s="1">
        <v>518.50460091941613</v>
      </c>
      <c r="M36" s="1">
        <v>519.97379385232512</v>
      </c>
      <c r="N36">
        <v>378.97027220367545</v>
      </c>
      <c r="O36" s="1">
        <v>620.41745522841313</v>
      </c>
      <c r="P36" s="1">
        <v>493.90574901029322</v>
      </c>
      <c r="Q36" s="1">
        <v>441.19796339546872</v>
      </c>
      <c r="R36">
        <v>549.5662701207923</v>
      </c>
      <c r="S36" s="1">
        <v>521.7377172074016</v>
      </c>
      <c r="T36" s="1">
        <v>508.46382186762628</v>
      </c>
      <c r="U36" s="1">
        <v>566.13824410419545</v>
      </c>
      <c r="V36">
        <v>657.83172825072461</v>
      </c>
      <c r="W36">
        <v>642.72773122493209</v>
      </c>
      <c r="X36" s="1">
        <v>465.25284094185901</v>
      </c>
      <c r="Y36" s="1">
        <v>468.00983354192442</v>
      </c>
      <c r="Z36" s="1">
        <v>515.1188102917298</v>
      </c>
      <c r="AA36" s="1">
        <v>492.58649438648303</v>
      </c>
      <c r="AB36" s="1">
        <v>488.66060794554988</v>
      </c>
      <c r="AC36" s="1">
        <v>441.63256006208587</v>
      </c>
      <c r="AD36" s="1">
        <v>713.82807058459798</v>
      </c>
      <c r="AE36">
        <f t="shared" si="0"/>
        <v>518.94457785623467</v>
      </c>
    </row>
    <row r="37" spans="1:31" x14ac:dyDescent="0.5">
      <c r="A37">
        <v>1995</v>
      </c>
      <c r="B37">
        <v>420.57810157014262</v>
      </c>
      <c r="C37" s="1">
        <v>573.54961797668079</v>
      </c>
      <c r="D37" s="1">
        <v>735.10377968304374</v>
      </c>
      <c r="E37" s="1">
        <v>524.93626799736239</v>
      </c>
      <c r="F37" s="1">
        <v>330.82035949289127</v>
      </c>
      <c r="G37" s="1">
        <v>441.02069591218697</v>
      </c>
      <c r="H37" s="1">
        <v>488.79019451427064</v>
      </c>
      <c r="I37" s="1">
        <v>493.04007695128365</v>
      </c>
      <c r="J37" s="1">
        <v>413.76962872899446</v>
      </c>
      <c r="K37" s="1">
        <v>467.40620895249413</v>
      </c>
      <c r="L37" s="1">
        <v>521.90963771739723</v>
      </c>
      <c r="M37" s="1">
        <v>500.23869968001782</v>
      </c>
      <c r="N37">
        <v>343.84503452389413</v>
      </c>
      <c r="O37" s="1">
        <v>546.69315874311837</v>
      </c>
      <c r="P37" s="1">
        <v>490.91591010488162</v>
      </c>
      <c r="Q37" s="1">
        <v>428.79350778334447</v>
      </c>
      <c r="R37">
        <v>486.96021238261062</v>
      </c>
      <c r="S37" s="1">
        <v>510.29311045730066</v>
      </c>
      <c r="T37" s="1">
        <v>483.25327476272224</v>
      </c>
      <c r="U37" s="1">
        <v>535.37892619384445</v>
      </c>
      <c r="V37">
        <v>616.55413993266427</v>
      </c>
      <c r="W37">
        <v>591.71374727197588</v>
      </c>
      <c r="X37" s="1">
        <v>478.96848339087705</v>
      </c>
      <c r="Y37" s="1">
        <v>446.10010832451138</v>
      </c>
      <c r="Z37" s="1">
        <v>476.91027787212386</v>
      </c>
      <c r="AA37" s="1">
        <v>465.74869788903845</v>
      </c>
      <c r="AB37" s="1">
        <v>437.93189556010492</v>
      </c>
      <c r="AC37" s="1">
        <v>437.96179739408751</v>
      </c>
      <c r="AD37" s="1">
        <v>681.13368795646227</v>
      </c>
      <c r="AE37">
        <f t="shared" si="0"/>
        <v>495.5282496455286</v>
      </c>
    </row>
    <row r="38" spans="1:31" x14ac:dyDescent="0.5">
      <c r="A38">
        <v>1996</v>
      </c>
      <c r="B38">
        <v>392.73867492074089</v>
      </c>
      <c r="C38" s="1">
        <v>558.58234832199514</v>
      </c>
      <c r="D38" s="1">
        <v>783.3562115273669</v>
      </c>
      <c r="E38" s="1">
        <v>532.68578323359691</v>
      </c>
      <c r="F38" s="1">
        <v>320.23821603663464</v>
      </c>
      <c r="G38" s="1">
        <v>428.16482008721681</v>
      </c>
      <c r="H38" s="1">
        <v>474.70081183296554</v>
      </c>
      <c r="I38" s="1">
        <v>447.82343318925939</v>
      </c>
      <c r="J38" s="1">
        <v>393.4452071247415</v>
      </c>
      <c r="K38" s="1">
        <v>459.46215675560995</v>
      </c>
      <c r="L38" s="1">
        <v>507.6619111793168</v>
      </c>
      <c r="M38" s="1">
        <v>517.55409708627121</v>
      </c>
      <c r="N38">
        <v>332.5322873594198</v>
      </c>
      <c r="O38" s="1">
        <v>524.40004350865718</v>
      </c>
      <c r="P38" s="1">
        <v>483.73851551358246</v>
      </c>
      <c r="Q38" s="1">
        <v>413.43795956260374</v>
      </c>
      <c r="R38">
        <v>437.46901111124225</v>
      </c>
      <c r="S38" s="1">
        <v>487.06476558053771</v>
      </c>
      <c r="T38" s="1">
        <v>477.25577536068965</v>
      </c>
      <c r="U38" s="1">
        <v>524.06734054502783</v>
      </c>
      <c r="V38">
        <v>577.42630900418294</v>
      </c>
      <c r="W38">
        <v>566.30223581884684</v>
      </c>
      <c r="X38" s="1">
        <v>431.90985238522489</v>
      </c>
      <c r="Y38" s="1">
        <v>448.09541874662978</v>
      </c>
      <c r="Z38" s="1">
        <v>450.35040548600807</v>
      </c>
      <c r="AA38" s="1">
        <v>454.58293258796425</v>
      </c>
      <c r="AB38" s="1">
        <v>400.65406765329442</v>
      </c>
      <c r="AC38" s="1">
        <v>399.57987718206857</v>
      </c>
      <c r="AD38" s="1">
        <v>668.62571233001302</v>
      </c>
      <c r="AE38">
        <f t="shared" si="0"/>
        <v>479.10021313902433</v>
      </c>
    </row>
    <row r="39" spans="1:31" x14ac:dyDescent="0.5">
      <c r="A39">
        <v>1997</v>
      </c>
      <c r="B39">
        <v>399.04085592668446</v>
      </c>
      <c r="C39" s="1">
        <v>599.00308522226351</v>
      </c>
      <c r="D39" s="1">
        <v>809.89270061829711</v>
      </c>
      <c r="E39" s="1">
        <v>564.20460498761111</v>
      </c>
      <c r="F39" s="1">
        <v>338.94111599134004</v>
      </c>
      <c r="G39" s="1">
        <v>448.45871344922222</v>
      </c>
      <c r="H39" s="1">
        <v>499.9744807664141</v>
      </c>
      <c r="I39" s="1">
        <v>473.03836740924925</v>
      </c>
      <c r="J39" s="1">
        <v>391.43374900304792</v>
      </c>
      <c r="K39" s="1">
        <v>469.45051791230509</v>
      </c>
      <c r="L39" s="1">
        <v>520.17355785186669</v>
      </c>
      <c r="M39" s="1">
        <v>570.93662104981422</v>
      </c>
      <c r="N39">
        <v>345.04867093100103</v>
      </c>
      <c r="O39" s="1">
        <v>595.88725268754365</v>
      </c>
      <c r="P39" s="1">
        <v>498.32438008226336</v>
      </c>
      <c r="Q39" s="1">
        <v>426.86954840584445</v>
      </c>
      <c r="R39">
        <v>481.00981354182227</v>
      </c>
      <c r="S39" s="1">
        <v>490.54749169785583</v>
      </c>
      <c r="T39" s="1">
        <v>488.51586621772344</v>
      </c>
      <c r="U39" s="1">
        <v>546.06676981769044</v>
      </c>
      <c r="V39">
        <v>594.39509967054323</v>
      </c>
      <c r="W39">
        <v>456.14429016327745</v>
      </c>
      <c r="X39" s="1">
        <v>447.99694415000113</v>
      </c>
      <c r="Y39" s="1">
        <v>475.87901111074689</v>
      </c>
      <c r="Z39" s="1">
        <v>539.74673961447843</v>
      </c>
      <c r="AA39" s="1">
        <v>482.13036501679471</v>
      </c>
      <c r="AB39" s="1">
        <v>425.07899820108247</v>
      </c>
      <c r="AC39" s="1">
        <v>430.23782862809639</v>
      </c>
      <c r="AD39" s="1">
        <v>672.05773142931457</v>
      </c>
      <c r="AE39">
        <f t="shared" si="0"/>
        <v>499.32707488117921</v>
      </c>
    </row>
    <row r="40" spans="1:31" x14ac:dyDescent="0.5">
      <c r="A40">
        <v>1998</v>
      </c>
      <c r="B40">
        <v>358.91676141575294</v>
      </c>
      <c r="C40" s="1">
        <v>547.77206100299531</v>
      </c>
      <c r="D40" s="1">
        <v>790.87017905438915</v>
      </c>
      <c r="E40" s="1">
        <v>534.57135700997071</v>
      </c>
      <c r="F40" s="1">
        <v>324.80258197372598</v>
      </c>
      <c r="G40" s="1">
        <v>424.33482041132663</v>
      </c>
      <c r="H40" s="1">
        <v>487.25132169870858</v>
      </c>
      <c r="I40" s="1">
        <v>476.13198758769266</v>
      </c>
      <c r="J40" s="1">
        <v>393.03236762129995</v>
      </c>
      <c r="K40" s="1">
        <v>439.25679266863074</v>
      </c>
      <c r="L40" s="1">
        <v>502.91443888431832</v>
      </c>
      <c r="M40" s="1">
        <v>517.28966379849612</v>
      </c>
      <c r="N40">
        <v>310.67870612817518</v>
      </c>
      <c r="O40" s="1">
        <v>474.15072664281263</v>
      </c>
      <c r="P40" s="1">
        <v>509.92703193227078</v>
      </c>
      <c r="Q40" s="1">
        <v>412.73719191553391</v>
      </c>
      <c r="R40">
        <v>432.49721310209509</v>
      </c>
      <c r="S40" s="1">
        <v>456.95705360417367</v>
      </c>
      <c r="T40" s="1">
        <v>439.51732429378194</v>
      </c>
      <c r="U40" s="1">
        <v>538.23837576437757</v>
      </c>
      <c r="V40">
        <v>547.08091719287142</v>
      </c>
      <c r="W40">
        <v>424.30038753589128</v>
      </c>
      <c r="X40" s="1">
        <v>432.18000934956098</v>
      </c>
      <c r="Y40" s="1">
        <v>452.3431278874736</v>
      </c>
      <c r="Z40" s="1">
        <v>487.84318270156632</v>
      </c>
      <c r="AA40" s="1">
        <v>470.3748169857983</v>
      </c>
      <c r="AB40" s="1">
        <v>423.21164901463061</v>
      </c>
      <c r="AC40" s="1">
        <v>426.39829599242472</v>
      </c>
      <c r="AD40" s="1">
        <v>662.3057884031125</v>
      </c>
      <c r="AE40">
        <f t="shared" si="0"/>
        <v>472.34090108875375</v>
      </c>
    </row>
    <row r="41" spans="1:31" x14ac:dyDescent="0.5">
      <c r="A41">
        <v>1999</v>
      </c>
      <c r="B41">
        <v>349.44528259187456</v>
      </c>
      <c r="C41" s="1">
        <v>526.51526753507028</v>
      </c>
      <c r="D41" s="1">
        <v>1122.1967490269496</v>
      </c>
      <c r="E41" s="1">
        <v>573.03816879238457</v>
      </c>
      <c r="F41" s="1">
        <v>324.70245830106228</v>
      </c>
      <c r="G41" s="1">
        <v>448.51556216621157</v>
      </c>
      <c r="H41" s="1">
        <v>470.19819278606434</v>
      </c>
      <c r="I41" s="1">
        <v>485.89685410569916</v>
      </c>
      <c r="J41" s="1">
        <v>419.91381218565482</v>
      </c>
      <c r="K41" s="1">
        <v>412.23325982435369</v>
      </c>
      <c r="L41" s="1">
        <v>513.21963713975401</v>
      </c>
      <c r="M41" s="1">
        <v>518.8859358868541</v>
      </c>
      <c r="N41">
        <v>326.49482156309739</v>
      </c>
      <c r="O41" s="1">
        <v>548.2802311525096</v>
      </c>
      <c r="P41" s="1">
        <v>544.94460823127224</v>
      </c>
      <c r="Q41" s="1">
        <v>409.93861603164032</v>
      </c>
      <c r="R41">
        <v>461.74452509221419</v>
      </c>
      <c r="S41" s="1">
        <v>488.47105537201776</v>
      </c>
      <c r="T41" s="1">
        <v>460.33381682465085</v>
      </c>
      <c r="U41" s="1">
        <v>535.34073306622565</v>
      </c>
      <c r="V41">
        <v>598.26488780929594</v>
      </c>
      <c r="W41">
        <v>416.6402479087252</v>
      </c>
      <c r="X41" s="1">
        <v>450.95277930661899</v>
      </c>
      <c r="Y41" s="1">
        <v>517.38804595891042</v>
      </c>
      <c r="Z41" s="1">
        <v>538.88510417576583</v>
      </c>
      <c r="AA41" s="1">
        <v>491.84968743372667</v>
      </c>
      <c r="AB41" s="1">
        <v>446.18747785791766</v>
      </c>
      <c r="AC41" s="1">
        <v>445.02537366507499</v>
      </c>
      <c r="AD41" s="1">
        <v>739.14623490496342</v>
      </c>
      <c r="AE41">
        <f t="shared" si="0"/>
        <v>502.91894574815723</v>
      </c>
    </row>
    <row r="42" spans="1:31" x14ac:dyDescent="0.5">
      <c r="A42">
        <v>2000</v>
      </c>
      <c r="B42">
        <v>356.4755976936832</v>
      </c>
      <c r="C42" s="1">
        <v>526.14608291116622</v>
      </c>
      <c r="D42" s="1">
        <v>1075.0944673901949</v>
      </c>
      <c r="E42" s="1">
        <v>561.19124305585763</v>
      </c>
      <c r="F42" s="1">
        <v>314.73356046563561</v>
      </c>
      <c r="G42" s="1">
        <v>407.29091638868618</v>
      </c>
      <c r="H42" s="1">
        <v>474.59592165532001</v>
      </c>
      <c r="I42" s="1">
        <v>466.24314703622701</v>
      </c>
      <c r="J42" s="1">
        <v>409.25323061248537</v>
      </c>
      <c r="K42" s="1">
        <v>421.23613628660439</v>
      </c>
      <c r="L42" s="1">
        <v>498.21089426366586</v>
      </c>
      <c r="M42" s="1">
        <v>551.74325705689466</v>
      </c>
      <c r="N42">
        <v>313.3104579201559</v>
      </c>
      <c r="O42" s="1">
        <v>540.43411270257457</v>
      </c>
      <c r="P42" s="1">
        <v>541.45921241862823</v>
      </c>
      <c r="Q42" s="1">
        <v>414.83733893723047</v>
      </c>
      <c r="R42">
        <v>454.89973056221675</v>
      </c>
      <c r="S42" s="1">
        <v>456.3905088612297</v>
      </c>
      <c r="T42" s="1">
        <v>450.29156670060206</v>
      </c>
      <c r="U42" s="1">
        <v>490.6903092844899</v>
      </c>
      <c r="V42">
        <v>572.64813555326828</v>
      </c>
      <c r="W42">
        <v>400.45306995194318</v>
      </c>
      <c r="X42" s="1">
        <v>431.51669654222655</v>
      </c>
      <c r="Y42" s="1">
        <v>499.19722493333359</v>
      </c>
      <c r="Z42" s="1">
        <v>500.74418021224204</v>
      </c>
      <c r="AA42" s="1">
        <v>477.71277741352367</v>
      </c>
      <c r="AB42" s="1">
        <v>446.98099402983314</v>
      </c>
      <c r="AC42" s="1">
        <v>456.32450669075899</v>
      </c>
      <c r="AD42" s="1">
        <v>682.29645845058985</v>
      </c>
      <c r="AE42">
        <f t="shared" si="0"/>
        <v>489.39316330969888</v>
      </c>
    </row>
    <row r="43" spans="1:31" x14ac:dyDescent="0.5">
      <c r="A43">
        <v>2001</v>
      </c>
      <c r="B43">
        <v>410.25709757945458</v>
      </c>
      <c r="C43" s="1">
        <v>562.65561909885525</v>
      </c>
      <c r="D43" s="1">
        <v>1170.0174780269717</v>
      </c>
      <c r="E43" s="1">
        <v>600.12980098628145</v>
      </c>
      <c r="F43" s="1">
        <v>315.11011526391519</v>
      </c>
      <c r="G43" s="1">
        <v>451.50621263122912</v>
      </c>
      <c r="H43" s="1">
        <v>507.31068982407339</v>
      </c>
      <c r="I43" s="1">
        <v>479.46692674739973</v>
      </c>
      <c r="J43" s="1">
        <v>390.42025358499745</v>
      </c>
      <c r="K43" s="1">
        <v>433.75303701593543</v>
      </c>
      <c r="L43" s="1">
        <v>529.34816332144953</v>
      </c>
      <c r="M43" s="1">
        <v>557.47585174631377</v>
      </c>
      <c r="N43">
        <v>325.44036267305603</v>
      </c>
      <c r="O43" s="1">
        <v>497.29355872603134</v>
      </c>
      <c r="P43" s="1">
        <v>548.76781805617634</v>
      </c>
      <c r="Q43" s="1">
        <v>410.33488768555253</v>
      </c>
      <c r="R43">
        <v>505.27608265463209</v>
      </c>
      <c r="S43" s="1">
        <v>474.65585936091401</v>
      </c>
      <c r="T43" s="1">
        <v>402.30404765215877</v>
      </c>
      <c r="U43" s="1">
        <v>482.85230126748957</v>
      </c>
      <c r="V43">
        <v>626.46253699457498</v>
      </c>
      <c r="W43">
        <v>426.6663706754843</v>
      </c>
      <c r="X43" s="1">
        <v>467.16705717947161</v>
      </c>
      <c r="Y43" s="1">
        <v>530.17024003087477</v>
      </c>
      <c r="Z43" s="1">
        <v>511.24465867984122</v>
      </c>
      <c r="AA43" s="1">
        <v>535.94068787538095</v>
      </c>
      <c r="AB43" s="1">
        <v>440.53221284618803</v>
      </c>
      <c r="AC43" s="1">
        <v>459.11167492985578</v>
      </c>
      <c r="AD43" s="1">
        <v>743.02381898734018</v>
      </c>
      <c r="AE43">
        <f t="shared" si="0"/>
        <v>510.16191110696201</v>
      </c>
    </row>
    <row r="44" spans="1:31" x14ac:dyDescent="0.5">
      <c r="A44">
        <v>2002</v>
      </c>
      <c r="B44">
        <v>392.06878301625784</v>
      </c>
      <c r="C44" s="1">
        <v>539.09874822714482</v>
      </c>
      <c r="D44" s="1">
        <v>1181.0330627277601</v>
      </c>
      <c r="E44" s="1">
        <v>578.22031585934383</v>
      </c>
      <c r="F44" s="1">
        <v>300.1085508870637</v>
      </c>
      <c r="G44" s="1">
        <v>459.34812480758433</v>
      </c>
      <c r="H44" s="1">
        <v>500.82139595142576</v>
      </c>
      <c r="I44" s="1">
        <v>459.23174227565357</v>
      </c>
      <c r="J44" s="1">
        <v>365.70296624308776</v>
      </c>
      <c r="K44" s="1">
        <v>438.69596192280324</v>
      </c>
      <c r="L44" s="1">
        <v>523.79517257424777</v>
      </c>
      <c r="M44" s="1">
        <v>591.1454595473981</v>
      </c>
      <c r="N44">
        <v>334.45164033352643</v>
      </c>
      <c r="O44" s="1">
        <v>514.26632322421517</v>
      </c>
      <c r="P44" s="1">
        <v>562.52541681386992</v>
      </c>
      <c r="Q44" s="1">
        <v>413.52330185373671</v>
      </c>
      <c r="R44">
        <v>507.36220545153162</v>
      </c>
      <c r="S44" s="1">
        <v>458.55479261930941</v>
      </c>
      <c r="T44" s="1">
        <v>425.50711494166285</v>
      </c>
      <c r="U44" s="1">
        <v>493.2465434625999</v>
      </c>
      <c r="V44">
        <v>581.25414099003808</v>
      </c>
      <c r="W44">
        <v>427.92338331158476</v>
      </c>
      <c r="X44" s="1">
        <v>478.23277301465373</v>
      </c>
      <c r="Y44" s="1">
        <v>524.34547492247975</v>
      </c>
      <c r="Z44" s="1">
        <v>510.54732968336214</v>
      </c>
      <c r="AA44" s="1">
        <v>525.24664942359129</v>
      </c>
      <c r="AB44" s="1">
        <v>417.76060077098691</v>
      </c>
      <c r="AC44" s="1">
        <v>437.15804836672953</v>
      </c>
      <c r="AD44" s="1">
        <v>705.45687016183774</v>
      </c>
      <c r="AE44">
        <f t="shared" si="0"/>
        <v>505.05630666846497</v>
      </c>
    </row>
    <row r="45" spans="1:31" x14ac:dyDescent="0.5">
      <c r="A45">
        <v>2003</v>
      </c>
      <c r="B45">
        <v>397.52278339517983</v>
      </c>
      <c r="C45" s="1">
        <v>527.26732359095251</v>
      </c>
      <c r="D45" s="1">
        <v>1098.7917242513727</v>
      </c>
      <c r="E45" s="1">
        <v>545.8998681263281</v>
      </c>
      <c r="F45" s="1">
        <v>316.77367753615181</v>
      </c>
      <c r="G45" s="1">
        <v>462.19865635307235</v>
      </c>
      <c r="H45" s="1">
        <v>482.08014463716745</v>
      </c>
      <c r="I45" s="1">
        <v>470.00824524069236</v>
      </c>
      <c r="J45" s="1">
        <v>415.5012486895414</v>
      </c>
      <c r="K45" s="1">
        <v>430.07857516625097</v>
      </c>
      <c r="L45" s="1">
        <v>521.06734869151262</v>
      </c>
      <c r="M45" s="1">
        <v>563.55317114419483</v>
      </c>
      <c r="N45">
        <v>350.07628811494544</v>
      </c>
      <c r="O45" s="1">
        <v>550.78853660286302</v>
      </c>
      <c r="P45" s="1">
        <v>568.51440608325333</v>
      </c>
      <c r="Q45" s="1">
        <v>469.57999652132287</v>
      </c>
      <c r="R45">
        <v>520.43238913987568</v>
      </c>
      <c r="S45" s="1">
        <v>476.25165490818199</v>
      </c>
      <c r="T45" s="1">
        <v>426.552175485818</v>
      </c>
      <c r="U45" s="1">
        <v>493.26383711812952</v>
      </c>
      <c r="V45">
        <v>577.50068984192785</v>
      </c>
      <c r="W45">
        <v>441.1073306996214</v>
      </c>
      <c r="X45" s="1">
        <v>465.41192867791466</v>
      </c>
      <c r="Y45" s="1">
        <v>520.61837461353207</v>
      </c>
      <c r="Z45" s="1">
        <v>531.18774912592289</v>
      </c>
      <c r="AA45" s="1">
        <v>525.57234603621805</v>
      </c>
      <c r="AB45" s="1">
        <v>432.37615254621028</v>
      </c>
      <c r="AC45" s="1">
        <v>459.44059876678045</v>
      </c>
      <c r="AD45" s="1">
        <v>676.03013444299177</v>
      </c>
      <c r="AE45">
        <f t="shared" si="0"/>
        <v>507.42921915682513</v>
      </c>
    </row>
    <row r="46" spans="1:31" x14ac:dyDescent="0.5">
      <c r="A46">
        <v>2004</v>
      </c>
      <c r="B46">
        <v>401.85825175398128</v>
      </c>
      <c r="C46" s="1">
        <v>558.04951596490639</v>
      </c>
      <c r="D46" s="1">
        <v>1114.6995452816432</v>
      </c>
      <c r="E46" s="1">
        <v>579.57889249116215</v>
      </c>
      <c r="F46" s="1">
        <v>350.51002667262304</v>
      </c>
      <c r="G46" s="1">
        <v>484.78370299776225</v>
      </c>
      <c r="H46" s="1">
        <v>516.22017451584497</v>
      </c>
      <c r="I46" s="1">
        <v>487.53688078555774</v>
      </c>
      <c r="J46" s="1">
        <v>415.90107494434756</v>
      </c>
      <c r="K46" s="1">
        <v>481.8054228856231</v>
      </c>
      <c r="L46" s="1">
        <v>545.90843427556865</v>
      </c>
      <c r="M46" s="1">
        <v>582.40942818267285</v>
      </c>
      <c r="N46">
        <v>320.04034206090898</v>
      </c>
      <c r="O46" s="1">
        <v>533.648328512744</v>
      </c>
      <c r="P46" s="1">
        <v>558.42545366345814</v>
      </c>
      <c r="Q46" s="1">
        <v>456.57475801003852</v>
      </c>
      <c r="R46">
        <v>540.49162230048853</v>
      </c>
      <c r="S46" s="1">
        <v>465.07511471199473</v>
      </c>
      <c r="T46" s="1">
        <v>463.21655442772919</v>
      </c>
      <c r="U46" s="1">
        <v>518.98205591764133</v>
      </c>
      <c r="V46">
        <v>599.80568995252975</v>
      </c>
      <c r="W46">
        <v>535.9963705792029</v>
      </c>
      <c r="X46" s="1">
        <v>484.79263724073871</v>
      </c>
      <c r="Y46" s="1">
        <v>537.68996069180741</v>
      </c>
      <c r="Z46" s="1">
        <v>563.33599418282233</v>
      </c>
      <c r="AA46" s="1">
        <v>514.83969218526659</v>
      </c>
      <c r="AB46" s="1">
        <v>447.00397228886959</v>
      </c>
      <c r="AC46" s="1">
        <v>479.11104055401097</v>
      </c>
      <c r="AD46" s="1">
        <v>687.16071935462969</v>
      </c>
      <c r="AE46">
        <f t="shared" si="0"/>
        <v>525.01557439264047</v>
      </c>
    </row>
    <row r="47" spans="1:31" x14ac:dyDescent="0.5">
      <c r="A47">
        <v>2005</v>
      </c>
      <c r="B47">
        <v>406.65913321543536</v>
      </c>
      <c r="C47" s="1">
        <v>530.64666560299747</v>
      </c>
      <c r="D47" s="1">
        <v>1086.8009913260632</v>
      </c>
      <c r="E47" s="1">
        <v>564.33366058517936</v>
      </c>
      <c r="F47" s="1">
        <v>309.16086959453247</v>
      </c>
      <c r="G47" s="1">
        <v>466.62507894769817</v>
      </c>
      <c r="H47" s="1">
        <v>554.92199994477937</v>
      </c>
      <c r="I47" s="1">
        <v>486.79041873439985</v>
      </c>
      <c r="J47" s="1">
        <v>439.88129932846834</v>
      </c>
      <c r="K47" s="1">
        <v>497.71198576854124</v>
      </c>
      <c r="L47" s="1">
        <v>483.33856910112638</v>
      </c>
      <c r="M47" s="1">
        <v>532.97576811935573</v>
      </c>
      <c r="N47">
        <v>307.38886296491467</v>
      </c>
      <c r="O47" s="1">
        <v>482.19805593561728</v>
      </c>
      <c r="P47" s="1">
        <v>526.8955896230915</v>
      </c>
      <c r="Q47" s="1">
        <v>428.14399730116924</v>
      </c>
      <c r="R47">
        <v>506.1584887036928</v>
      </c>
      <c r="S47" s="1">
        <v>482.38156315340638</v>
      </c>
      <c r="T47" s="1">
        <v>474.5230472708181</v>
      </c>
      <c r="U47" s="1">
        <v>506.8059174692163</v>
      </c>
      <c r="V47">
        <v>543.4845581246326</v>
      </c>
      <c r="W47">
        <v>597.52593695801932</v>
      </c>
      <c r="X47" s="1">
        <v>486.14519551436325</v>
      </c>
      <c r="Y47" s="1">
        <v>495.90053408081553</v>
      </c>
      <c r="Z47" s="1">
        <v>532.54463703332408</v>
      </c>
      <c r="AA47" s="1">
        <v>512.3898256153891</v>
      </c>
      <c r="AB47" s="1">
        <v>489.11643776061965</v>
      </c>
      <c r="AC47" s="1">
        <v>461.43425743580906</v>
      </c>
      <c r="AD47" s="1">
        <v>673.03836180570181</v>
      </c>
      <c r="AE47">
        <f t="shared" si="0"/>
        <v>512.61798989721319</v>
      </c>
    </row>
    <row r="48" spans="1:31" x14ac:dyDescent="0.5">
      <c r="A48">
        <v>2006</v>
      </c>
      <c r="B48">
        <v>402.35684613935518</v>
      </c>
      <c r="C48" s="1">
        <v>558.63649202196962</v>
      </c>
      <c r="D48" s="1">
        <v>1154.0420632669343</v>
      </c>
      <c r="E48" s="1">
        <v>589.30913926339724</v>
      </c>
      <c r="F48" s="1">
        <v>310.23950182968673</v>
      </c>
      <c r="G48" s="1">
        <v>488.1762913617498</v>
      </c>
      <c r="H48" s="1">
        <v>558.94467796302047</v>
      </c>
      <c r="I48" s="1">
        <v>501.18885243095599</v>
      </c>
      <c r="J48" s="1">
        <v>425.11270980495874</v>
      </c>
      <c r="K48" s="1">
        <v>497.23498855368427</v>
      </c>
      <c r="L48" s="1">
        <v>506.11340113709355</v>
      </c>
      <c r="M48" s="1">
        <v>558.46232431603801</v>
      </c>
      <c r="N48">
        <v>356.14127114208668</v>
      </c>
      <c r="O48" s="1">
        <v>516.21572356886304</v>
      </c>
      <c r="P48" s="1">
        <v>541.87413842041508</v>
      </c>
      <c r="Q48" s="1">
        <v>442.91159383167451</v>
      </c>
      <c r="R48">
        <v>494.03377616950644</v>
      </c>
      <c r="S48" s="1">
        <v>496.31829640848719</v>
      </c>
      <c r="T48" s="1">
        <v>476.8501597763219</v>
      </c>
      <c r="U48" s="1">
        <v>526.58290420284698</v>
      </c>
      <c r="V48">
        <v>577.85226800432292</v>
      </c>
      <c r="W48">
        <v>639.62897790265856</v>
      </c>
      <c r="X48" s="1">
        <v>471.20776205908692</v>
      </c>
      <c r="Y48" s="1">
        <v>509.83861670755152</v>
      </c>
      <c r="Z48" s="1">
        <v>541.68689373520397</v>
      </c>
      <c r="AA48" s="1">
        <v>528.91964983858657</v>
      </c>
      <c r="AB48" s="1">
        <v>492.76159907547367</v>
      </c>
      <c r="AC48" s="1">
        <v>474.45284682944452</v>
      </c>
      <c r="AD48" s="1">
        <v>710.79863426495194</v>
      </c>
      <c r="AE48">
        <f t="shared" si="0"/>
        <v>529.23766896642496</v>
      </c>
    </row>
    <row r="49" spans="1:31" x14ac:dyDescent="0.5">
      <c r="A49">
        <v>2007</v>
      </c>
      <c r="B49">
        <v>404.24777592951068</v>
      </c>
      <c r="C49" s="1">
        <v>522.89052476006043</v>
      </c>
      <c r="D49" s="1">
        <v>1104.6485277418487</v>
      </c>
      <c r="E49" s="1">
        <v>601.99257289416948</v>
      </c>
      <c r="F49" s="1">
        <v>311.82651281555036</v>
      </c>
      <c r="G49" s="1">
        <v>503.34499902195068</v>
      </c>
      <c r="H49" s="1">
        <v>575.56305427520806</v>
      </c>
      <c r="I49" s="1">
        <v>502.89771066192236</v>
      </c>
      <c r="J49" s="1">
        <v>428.78038695237274</v>
      </c>
      <c r="K49" s="1">
        <v>501.51987323432536</v>
      </c>
      <c r="L49" s="1">
        <v>509.82419636154839</v>
      </c>
      <c r="M49" s="1">
        <v>569.35581937640222</v>
      </c>
      <c r="N49">
        <v>341.95937973086313</v>
      </c>
      <c r="O49" s="1">
        <v>560.15854177545975</v>
      </c>
      <c r="P49" s="1">
        <v>560.57090071991252</v>
      </c>
      <c r="Q49" s="1">
        <v>454.40169663713721</v>
      </c>
      <c r="R49">
        <v>516.31867876392994</v>
      </c>
      <c r="S49" s="1">
        <v>500.7533362389587</v>
      </c>
      <c r="T49" s="1">
        <v>468.9858389963473</v>
      </c>
      <c r="U49" s="1">
        <v>541.81522524102797</v>
      </c>
      <c r="V49">
        <v>585.92928658196274</v>
      </c>
      <c r="W49">
        <v>607.76330567512355</v>
      </c>
      <c r="X49" s="1">
        <v>490.48388725563223</v>
      </c>
      <c r="Y49" s="1">
        <v>531.80946503412201</v>
      </c>
      <c r="Z49" s="1">
        <v>550.42338220532815</v>
      </c>
      <c r="AA49" s="1">
        <v>530.09906554330007</v>
      </c>
      <c r="AB49" s="1">
        <v>502.26962518061566</v>
      </c>
      <c r="AC49" s="1">
        <v>477.64386965886666</v>
      </c>
      <c r="AD49" s="1">
        <v>685.39693589218905</v>
      </c>
      <c r="AE49">
        <f t="shared" si="0"/>
        <v>532.54049569502217</v>
      </c>
    </row>
    <row r="50" spans="1:31" x14ac:dyDescent="0.5">
      <c r="A50">
        <v>2008</v>
      </c>
      <c r="B50">
        <v>421.11336504986286</v>
      </c>
      <c r="C50" s="1">
        <v>540.63155768947649</v>
      </c>
      <c r="D50" s="1">
        <v>1106.4960224349229</v>
      </c>
      <c r="E50" s="1">
        <v>588.07612247956718</v>
      </c>
      <c r="F50" s="1">
        <v>326.15407264497344</v>
      </c>
      <c r="G50" s="1">
        <v>497.59087224994141</v>
      </c>
      <c r="H50" s="1">
        <v>561.79904514070131</v>
      </c>
      <c r="I50" s="1">
        <v>487.61158937190243</v>
      </c>
      <c r="J50" s="1">
        <v>451.20170473095959</v>
      </c>
      <c r="K50" s="1">
        <v>514.92402403724805</v>
      </c>
      <c r="L50" s="1">
        <v>505.19495904732946</v>
      </c>
      <c r="M50" s="1">
        <v>568.72787579707324</v>
      </c>
      <c r="N50">
        <v>358.26133774868708</v>
      </c>
      <c r="O50" s="1">
        <v>539.7525182155407</v>
      </c>
      <c r="P50" s="1">
        <v>557.70518059429946</v>
      </c>
      <c r="Q50" s="1">
        <v>439.68628009400527</v>
      </c>
      <c r="R50">
        <v>521.66317197885564</v>
      </c>
      <c r="S50" s="1">
        <v>471.02460946489157</v>
      </c>
      <c r="T50" s="1">
        <v>488.98922343681255</v>
      </c>
      <c r="U50" s="1">
        <v>559.03846217189403</v>
      </c>
      <c r="V50">
        <v>558.09697012779714</v>
      </c>
      <c r="W50">
        <v>612.26245392908265</v>
      </c>
      <c r="X50" s="1">
        <v>509.92163728179105</v>
      </c>
      <c r="Y50" s="1">
        <v>526.0634830263599</v>
      </c>
      <c r="Z50" s="1">
        <v>554.52385594514078</v>
      </c>
      <c r="AA50" s="1">
        <v>523.11878372424508</v>
      </c>
      <c r="AB50" s="1">
        <v>516.67054444279233</v>
      </c>
      <c r="AC50" s="1">
        <v>458.03963179504012</v>
      </c>
      <c r="AD50" s="1">
        <v>697.61534290387192</v>
      </c>
      <c r="AE50">
        <f t="shared" si="0"/>
        <v>533.17085163982983</v>
      </c>
    </row>
    <row r="51" spans="1:31" x14ac:dyDescent="0.5">
      <c r="A51">
        <v>2009</v>
      </c>
      <c r="B51">
        <v>403.23892634266815</v>
      </c>
      <c r="C51" s="1">
        <v>526.06966374081105</v>
      </c>
      <c r="D51" s="1">
        <v>1135.8592779949877</v>
      </c>
      <c r="E51" s="1">
        <v>599.05080195500273</v>
      </c>
      <c r="F51" s="1">
        <v>304.02106569502502</v>
      </c>
      <c r="G51" s="1">
        <v>508.33015444847183</v>
      </c>
      <c r="H51" s="1">
        <v>549.20831317604222</v>
      </c>
      <c r="I51" s="1">
        <v>531.29419430892312</v>
      </c>
      <c r="J51" s="1">
        <v>441.53277329648961</v>
      </c>
      <c r="K51" s="1">
        <v>527.35228077755141</v>
      </c>
      <c r="L51" s="1">
        <v>512.53230199776169</v>
      </c>
      <c r="M51" s="1">
        <v>557.63013438617702</v>
      </c>
      <c r="N51">
        <v>321.9651680137232</v>
      </c>
      <c r="O51" s="1">
        <v>551.30882427872837</v>
      </c>
      <c r="P51" s="1">
        <v>582.14217469637367</v>
      </c>
      <c r="Q51" s="1">
        <v>465.70034663355312</v>
      </c>
      <c r="R51">
        <v>554.67854096990277</v>
      </c>
      <c r="S51" s="1">
        <v>496.32038051426332</v>
      </c>
      <c r="T51" s="1">
        <v>500.42311612709375</v>
      </c>
      <c r="U51" s="1">
        <v>568.38636580692219</v>
      </c>
      <c r="V51">
        <v>563.42433963578173</v>
      </c>
      <c r="W51">
        <v>600.99206824049156</v>
      </c>
      <c r="X51" s="1">
        <v>539.60695918273211</v>
      </c>
      <c r="Y51" s="1">
        <v>547.77719068721285</v>
      </c>
      <c r="Z51" s="1">
        <v>578.86954496895532</v>
      </c>
      <c r="AA51" s="1">
        <v>526.8341788826782</v>
      </c>
      <c r="AB51" s="1">
        <v>536.40337102604656</v>
      </c>
      <c r="AC51" s="1">
        <v>494.88435978625472</v>
      </c>
      <c r="AD51" s="1">
        <v>697.12642426654168</v>
      </c>
      <c r="AE51">
        <f t="shared" si="0"/>
        <v>542.17114627024716</v>
      </c>
    </row>
    <row r="52" spans="1:31" x14ac:dyDescent="0.5">
      <c r="A52">
        <v>2010</v>
      </c>
      <c r="B52">
        <v>440.22523405433378</v>
      </c>
      <c r="C52" s="1">
        <v>525.79817318139123</v>
      </c>
      <c r="D52" s="1">
        <v>1171.0912888185112</v>
      </c>
      <c r="E52" s="1">
        <v>594.04085549069146</v>
      </c>
      <c r="F52" s="1">
        <v>314.30409044929382</v>
      </c>
      <c r="G52" s="1">
        <v>492.7755299395622</v>
      </c>
      <c r="H52" s="1">
        <v>557.20954869663342</v>
      </c>
      <c r="I52" s="1">
        <v>493.60449826841767</v>
      </c>
      <c r="J52" s="1">
        <v>429.02300569638868</v>
      </c>
      <c r="K52" s="1">
        <v>523.60729288008156</v>
      </c>
      <c r="L52" s="1">
        <v>489.28282923727136</v>
      </c>
      <c r="M52" s="1">
        <v>558.23674703317806</v>
      </c>
      <c r="N52">
        <v>322.53942641163252</v>
      </c>
      <c r="O52" s="1">
        <v>458.2624029552448</v>
      </c>
      <c r="P52" s="1">
        <v>517.72621039182627</v>
      </c>
      <c r="Q52" s="1">
        <v>412.1977222907957</v>
      </c>
      <c r="R52">
        <v>483.28661920755098</v>
      </c>
      <c r="S52" s="1">
        <v>424.11093092897767</v>
      </c>
      <c r="T52" s="1">
        <v>489.67085502032029</v>
      </c>
      <c r="U52" s="1">
        <v>547.37164965261161</v>
      </c>
      <c r="V52">
        <v>548.54201206106166</v>
      </c>
      <c r="W52">
        <v>549.96264887111488</v>
      </c>
      <c r="X52" s="1">
        <v>471.58423819955499</v>
      </c>
      <c r="Y52" s="1">
        <v>483.89233116875067</v>
      </c>
      <c r="Z52" s="1">
        <v>519.79008687094688</v>
      </c>
      <c r="AA52" s="1">
        <v>478.70080912782748</v>
      </c>
      <c r="AB52" s="1">
        <v>500.9492618274918</v>
      </c>
      <c r="AC52" s="1">
        <v>421.14619718754039</v>
      </c>
      <c r="AD52" s="1">
        <v>747.67585500322798</v>
      </c>
      <c r="AE52">
        <f t="shared" si="0"/>
        <v>516.08994313524931</v>
      </c>
    </row>
    <row r="53" spans="1:31" x14ac:dyDescent="0.5">
      <c r="A53">
        <v>2011</v>
      </c>
      <c r="B53">
        <v>455.34118885244499</v>
      </c>
      <c r="C53" s="1">
        <v>522.49248782561358</v>
      </c>
      <c r="D53" s="1">
        <v>1161.6374938952813</v>
      </c>
      <c r="E53" s="1">
        <v>584.93586644611241</v>
      </c>
      <c r="F53" s="1">
        <v>325.94965265215399</v>
      </c>
      <c r="G53" s="1">
        <v>500.62976412991429</v>
      </c>
      <c r="H53" s="1">
        <v>562.43371657696616</v>
      </c>
      <c r="I53" s="1">
        <v>525.98393016632463</v>
      </c>
      <c r="J53" s="1">
        <v>440.72184304088239</v>
      </c>
      <c r="K53" s="1">
        <v>607.70319052295758</v>
      </c>
      <c r="L53" s="1">
        <v>504.84944745605463</v>
      </c>
      <c r="M53" s="1">
        <v>567.3216795821146</v>
      </c>
      <c r="N53">
        <v>348.41334919711375</v>
      </c>
      <c r="O53" s="1">
        <v>543.31704848828417</v>
      </c>
      <c r="P53" s="1">
        <v>577.46550111484396</v>
      </c>
      <c r="Q53" s="1">
        <v>454.05897375674601</v>
      </c>
      <c r="R53">
        <v>522.53586351328283</v>
      </c>
      <c r="S53" s="1">
        <v>448.74790601258917</v>
      </c>
      <c r="T53" s="1">
        <v>497.74855116163542</v>
      </c>
      <c r="U53" s="1">
        <v>551.87031338915801</v>
      </c>
      <c r="V53">
        <v>567.19152415640713</v>
      </c>
      <c r="W53">
        <v>662.36314474169171</v>
      </c>
      <c r="X53" s="1">
        <v>524.45400625756793</v>
      </c>
      <c r="Y53" s="1">
        <v>519.25129942596925</v>
      </c>
      <c r="Z53" s="1">
        <v>573.9572193736459</v>
      </c>
      <c r="AA53" s="1">
        <v>496.13954494552127</v>
      </c>
      <c r="AB53" s="1">
        <v>516.97348919437684</v>
      </c>
      <c r="AC53" s="1">
        <v>452.87642031615621</v>
      </c>
      <c r="AD53" s="1">
        <v>700.65390337111694</v>
      </c>
      <c r="AE53">
        <f t="shared" si="0"/>
        <v>542.0006317090664</v>
      </c>
    </row>
    <row r="54" spans="1:31" x14ac:dyDescent="0.5">
      <c r="A54">
        <v>2012</v>
      </c>
      <c r="B54">
        <v>413.25268284000879</v>
      </c>
      <c r="C54" s="1">
        <v>520.57826893387994</v>
      </c>
      <c r="D54" s="1">
        <v>1086.4032228447347</v>
      </c>
      <c r="E54" s="1">
        <v>574.86314273019229</v>
      </c>
      <c r="F54" s="1">
        <v>328.62533134283615</v>
      </c>
      <c r="G54" s="1">
        <v>482.24969846914388</v>
      </c>
      <c r="H54" s="1">
        <v>556.93591831072524</v>
      </c>
      <c r="I54" s="1">
        <v>501.18265416119084</v>
      </c>
      <c r="J54" s="1">
        <v>428.7802781912967</v>
      </c>
      <c r="K54" s="1">
        <v>577.56460691224811</v>
      </c>
      <c r="L54" s="1">
        <v>478.02078683543192</v>
      </c>
      <c r="M54" s="1">
        <v>557.95372514390328</v>
      </c>
      <c r="N54">
        <v>341.87403229858467</v>
      </c>
      <c r="O54" s="1">
        <v>479.46162586688433</v>
      </c>
      <c r="P54" s="1">
        <v>549.27441402265777</v>
      </c>
      <c r="Q54" s="1">
        <v>437.93573357961316</v>
      </c>
      <c r="R54">
        <v>494.00026819977245</v>
      </c>
      <c r="S54" s="1">
        <v>431.53479594346317</v>
      </c>
      <c r="T54" s="1">
        <v>439.70373098090852</v>
      </c>
      <c r="U54" s="1">
        <v>528.39062320835706</v>
      </c>
      <c r="V54">
        <v>540.30370162742042</v>
      </c>
      <c r="W54">
        <v>558.2975639147553</v>
      </c>
      <c r="X54" s="1">
        <v>468.51567316169644</v>
      </c>
      <c r="Y54" s="1">
        <v>485.20723483500979</v>
      </c>
      <c r="Z54" s="1">
        <v>527.58398309939548</v>
      </c>
      <c r="AA54" s="1">
        <v>499.49103541041086</v>
      </c>
      <c r="AB54" s="1">
        <v>488.58347500106396</v>
      </c>
      <c r="AC54" s="1">
        <v>438.56834068145736</v>
      </c>
      <c r="AD54" s="1">
        <v>647.34730590461027</v>
      </c>
      <c r="AE54">
        <f t="shared" si="0"/>
        <v>512.49944325695367</v>
      </c>
    </row>
    <row r="55" spans="1:31" x14ac:dyDescent="0.5">
      <c r="A55">
        <v>2013</v>
      </c>
      <c r="B55">
        <v>399.42439335957283</v>
      </c>
      <c r="C55" s="1">
        <v>503.25260821941629</v>
      </c>
      <c r="D55" s="1">
        <v>1070.8399223897095</v>
      </c>
      <c r="E55" s="1">
        <v>558.06495496289119</v>
      </c>
      <c r="F55" s="1">
        <v>317.95084144950272</v>
      </c>
      <c r="G55" s="1">
        <v>472.62866127454549</v>
      </c>
      <c r="H55" s="1">
        <v>558.8645722825936</v>
      </c>
      <c r="I55" s="1">
        <v>526.91087416248456</v>
      </c>
      <c r="J55" s="1">
        <v>429.17592441301855</v>
      </c>
      <c r="K55" s="1">
        <v>539.80597163717664</v>
      </c>
      <c r="L55" s="1">
        <v>479.11429478497843</v>
      </c>
      <c r="M55" s="1">
        <v>559.17456574102061</v>
      </c>
      <c r="N55">
        <v>366.61472493310237</v>
      </c>
      <c r="O55" s="1">
        <v>508.10248406054939</v>
      </c>
      <c r="P55" s="1">
        <v>529.92434538425675</v>
      </c>
      <c r="Q55" s="1">
        <v>454.96350273400947</v>
      </c>
      <c r="R55">
        <v>510.26001145827991</v>
      </c>
      <c r="S55" s="1">
        <v>449.93088862608295</v>
      </c>
      <c r="T55" s="1">
        <v>474.70964288396783</v>
      </c>
      <c r="U55" s="1">
        <v>529.79379164361922</v>
      </c>
      <c r="V55">
        <v>536.08725506421251</v>
      </c>
      <c r="W55">
        <v>667.96824838087252</v>
      </c>
      <c r="X55" s="1">
        <v>480.4835805775071</v>
      </c>
      <c r="Y55" s="1">
        <v>498.57282536909929</v>
      </c>
      <c r="Z55" s="1">
        <v>548.06141460397646</v>
      </c>
      <c r="AA55" s="1">
        <v>513.03212867689615</v>
      </c>
      <c r="AB55" s="1">
        <v>536.78282815301611</v>
      </c>
      <c r="AC55" s="1">
        <v>454.62506443799032</v>
      </c>
      <c r="AD55" s="1">
        <v>640.32147394516312</v>
      </c>
      <c r="AE55">
        <f t="shared" si="0"/>
        <v>521.22213088308661</v>
      </c>
    </row>
    <row r="56" spans="1:31" x14ac:dyDescent="0.5">
      <c r="A56">
        <v>2014</v>
      </c>
      <c r="B56">
        <v>385.7234415307629</v>
      </c>
      <c r="C56" s="1">
        <v>516.80220664574563</v>
      </c>
      <c r="D56" s="1">
        <v>1064.9733049356082</v>
      </c>
      <c r="E56" s="1">
        <v>579.07050422113946</v>
      </c>
      <c r="F56" s="1">
        <v>321.48818904976673</v>
      </c>
      <c r="G56" s="1">
        <v>450.47354113146014</v>
      </c>
      <c r="H56" s="1">
        <v>536.43799790529727</v>
      </c>
      <c r="I56" s="1">
        <v>512.36460232435275</v>
      </c>
      <c r="J56" s="1">
        <v>410.67140498217077</v>
      </c>
      <c r="K56" s="1">
        <v>569.38042690566704</v>
      </c>
      <c r="L56" s="1">
        <v>485.99662370794596</v>
      </c>
      <c r="M56" s="1">
        <v>595.43316231235121</v>
      </c>
      <c r="N56">
        <v>354.99459471209286</v>
      </c>
      <c r="O56" s="1">
        <v>492.9859070218011</v>
      </c>
      <c r="P56" s="1">
        <v>613.83812872031922</v>
      </c>
      <c r="Q56" s="1">
        <v>444.962647884631</v>
      </c>
      <c r="R56">
        <v>509.40750559959821</v>
      </c>
      <c r="S56" s="1">
        <v>483.57772732416981</v>
      </c>
      <c r="T56" s="1">
        <v>471.76758824804767</v>
      </c>
      <c r="U56" s="1">
        <v>558.17525227238161</v>
      </c>
      <c r="V56">
        <v>525.40293048971682</v>
      </c>
      <c r="W56">
        <v>598.99532791003401</v>
      </c>
      <c r="X56" s="1">
        <v>508.00174543787477</v>
      </c>
      <c r="Y56" s="1">
        <v>509.72092266096382</v>
      </c>
      <c r="Z56" s="1">
        <v>508.26635707436526</v>
      </c>
      <c r="AA56" s="1">
        <v>478.38997816036647</v>
      </c>
      <c r="AB56" s="1">
        <v>558.63168010824609</v>
      </c>
      <c r="AC56" s="1">
        <v>449.47146225559408</v>
      </c>
      <c r="AD56" s="1">
        <v>669.52638627127442</v>
      </c>
      <c r="AE56">
        <f t="shared" si="0"/>
        <v>522.92867406219807</v>
      </c>
    </row>
    <row r="57" spans="1:31" x14ac:dyDescent="0.5">
      <c r="A57">
        <v>2015</v>
      </c>
      <c r="B57">
        <v>416.21531626456954</v>
      </c>
      <c r="C57" s="1">
        <v>509.68151704014258</v>
      </c>
      <c r="D57" s="1">
        <v>1037.8194069653121</v>
      </c>
      <c r="E57" s="1">
        <v>595.60596717645842</v>
      </c>
      <c r="F57" s="1">
        <v>347.70107335597606</v>
      </c>
      <c r="G57" s="1">
        <v>470.41291910832473</v>
      </c>
      <c r="H57" s="1">
        <v>530.20135807383122</v>
      </c>
      <c r="I57" s="1">
        <v>530.77134133344816</v>
      </c>
      <c r="J57" s="1">
        <v>419.3145469705089</v>
      </c>
      <c r="K57" s="1">
        <v>576.65927883206359</v>
      </c>
      <c r="L57" s="1">
        <v>480.56021242882946</v>
      </c>
      <c r="M57" s="1">
        <v>612.94594773870881</v>
      </c>
      <c r="N57">
        <v>347.65229139111824</v>
      </c>
      <c r="O57" s="1">
        <v>511.91054186852517</v>
      </c>
      <c r="P57" s="1">
        <v>594.53795957564648</v>
      </c>
      <c r="Q57" s="1">
        <v>431.22625170277814</v>
      </c>
      <c r="R57">
        <v>505.58435592715301</v>
      </c>
      <c r="S57" s="1">
        <v>463.75289858937424</v>
      </c>
      <c r="T57" s="1">
        <v>458.42624466661812</v>
      </c>
      <c r="U57" s="1">
        <v>580.62412563455575</v>
      </c>
      <c r="V57">
        <v>532.04557140471388</v>
      </c>
      <c r="W57">
        <v>590.32290312466375</v>
      </c>
      <c r="X57" s="1">
        <v>502.45825171633908</v>
      </c>
      <c r="Y57" s="1">
        <v>511.32713666705882</v>
      </c>
      <c r="Z57" s="1">
        <v>539.78222694745023</v>
      </c>
      <c r="AA57" s="1">
        <v>503.1127724793206</v>
      </c>
      <c r="AB57" s="1">
        <v>564.6187555655913</v>
      </c>
      <c r="AC57" s="1">
        <v>469.41156159787289</v>
      </c>
      <c r="AD57" s="1">
        <v>708.491061749133</v>
      </c>
      <c r="AE57">
        <f t="shared" si="0"/>
        <v>529.07495847917551</v>
      </c>
    </row>
    <row r="58" spans="1:31" x14ac:dyDescent="0.5">
      <c r="A58">
        <v>2016</v>
      </c>
      <c r="B58">
        <v>400.78025581497945</v>
      </c>
      <c r="C58" s="1">
        <v>488.51327240483192</v>
      </c>
      <c r="D58" s="1">
        <v>1104.4222645173454</v>
      </c>
      <c r="E58" s="1">
        <v>556.9639896470153</v>
      </c>
      <c r="F58" s="1">
        <v>310.87805445129402</v>
      </c>
      <c r="G58" s="1">
        <v>463.29499969231307</v>
      </c>
      <c r="H58" s="1">
        <v>744.49879791618287</v>
      </c>
      <c r="I58" s="1">
        <v>558.22842206121959</v>
      </c>
      <c r="J58" s="1">
        <v>411.18173253078686</v>
      </c>
      <c r="K58" s="1">
        <v>529.07865206935617</v>
      </c>
      <c r="L58" s="1">
        <v>469.18525566721956</v>
      </c>
      <c r="M58" s="1">
        <v>539.15994741917279</v>
      </c>
      <c r="N58">
        <v>309.63237075432795</v>
      </c>
      <c r="O58" s="1">
        <v>493.07787147348802</v>
      </c>
      <c r="P58" s="1">
        <v>580.79746934802893</v>
      </c>
      <c r="Q58" s="1">
        <v>443.82705257210085</v>
      </c>
      <c r="R58">
        <v>509.07792365854334</v>
      </c>
      <c r="S58" s="1">
        <v>484.71611108492624</v>
      </c>
      <c r="T58" s="1">
        <v>476.23336737406578</v>
      </c>
      <c r="U58" s="1">
        <v>549.66830917725258</v>
      </c>
      <c r="V58">
        <v>521.25585829172542</v>
      </c>
      <c r="W58">
        <v>567.04854850194727</v>
      </c>
      <c r="X58" s="1">
        <v>503.31459906911084</v>
      </c>
      <c r="Y58" s="1">
        <v>486.49458119869485</v>
      </c>
      <c r="Z58" s="1">
        <v>500.46366481113404</v>
      </c>
      <c r="AA58" s="1">
        <v>458.86016797317745</v>
      </c>
      <c r="AB58" s="1">
        <v>567.20783711203376</v>
      </c>
      <c r="AC58" s="1">
        <v>482.12596718817963</v>
      </c>
      <c r="AD58" s="1">
        <v>697.44503226841334</v>
      </c>
      <c r="AE58">
        <f t="shared" si="0"/>
        <v>524.39421986375396</v>
      </c>
    </row>
    <row r="59" spans="1:31" x14ac:dyDescent="0.5">
      <c r="A59">
        <v>2017</v>
      </c>
      <c r="B59">
        <v>407.8509426031336</v>
      </c>
      <c r="C59" s="1">
        <v>484.05730493668835</v>
      </c>
      <c r="D59" s="1">
        <v>1161.9356607582281</v>
      </c>
      <c r="E59" s="1">
        <v>596.1886642375971</v>
      </c>
      <c r="F59" s="1">
        <v>326.44669195990036</v>
      </c>
      <c r="G59" s="1">
        <v>482.97991696337863</v>
      </c>
      <c r="H59" s="1">
        <v>750.31118257374465</v>
      </c>
      <c r="I59" s="1">
        <v>521.23297340741351</v>
      </c>
      <c r="J59" s="1">
        <v>431.6824735410583</v>
      </c>
      <c r="K59" s="1">
        <v>558.17220978237287</v>
      </c>
      <c r="L59" s="1">
        <v>460.50892732329169</v>
      </c>
      <c r="M59" s="1">
        <v>537.78118857887932</v>
      </c>
      <c r="N59">
        <v>314.96146302121269</v>
      </c>
      <c r="O59" s="1">
        <v>449.93538673633077</v>
      </c>
      <c r="P59" s="1">
        <v>555.36460929205145</v>
      </c>
      <c r="Q59" s="1">
        <v>429.33465711029322</v>
      </c>
      <c r="R59">
        <v>485.46889234129094</v>
      </c>
      <c r="S59" s="1">
        <v>442.22327645876214</v>
      </c>
      <c r="T59" s="1">
        <v>454.27849249932763</v>
      </c>
      <c r="U59" s="1">
        <v>548.94103827248773</v>
      </c>
      <c r="V59">
        <v>505.22672886292077</v>
      </c>
      <c r="W59">
        <v>553.87039187678522</v>
      </c>
      <c r="X59" s="1">
        <v>491.27171352304117</v>
      </c>
      <c r="Y59" s="1">
        <v>465.31422517408419</v>
      </c>
      <c r="Z59" s="1">
        <v>506.96108213651394</v>
      </c>
      <c r="AA59" s="1">
        <v>466.11278705066502</v>
      </c>
      <c r="AB59" s="1">
        <v>543.98935859601841</v>
      </c>
      <c r="AC59" s="1">
        <v>466.61173598984828</v>
      </c>
      <c r="AD59" s="1">
        <v>695.44201184607618</v>
      </c>
      <c r="AE59">
        <f t="shared" si="0"/>
        <v>520.49848232597924</v>
      </c>
    </row>
    <row r="60" spans="1:31" x14ac:dyDescent="0.5">
      <c r="AD60" t="s">
        <v>5</v>
      </c>
      <c r="AE60">
        <v>-1.2183999999999999</v>
      </c>
    </row>
    <row r="61" spans="1:31" x14ac:dyDescent="0.5">
      <c r="AD61" t="s">
        <v>2</v>
      </c>
      <c r="AE61">
        <v>-0.140999999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"/>
  <sheetViews>
    <sheetView topLeftCell="M1" workbookViewId="0">
      <selection activeCell="AE1" sqref="AE1"/>
    </sheetView>
  </sheetViews>
  <sheetFormatPr defaultRowHeight="14.1" x14ac:dyDescent="0.5"/>
  <cols>
    <col min="13" max="13" width="12.69921875" bestFit="1" customWidth="1"/>
  </cols>
  <sheetData>
    <row r="1" spans="1:31" x14ac:dyDescent="0.5">
      <c r="A1" t="s">
        <v>0</v>
      </c>
      <c r="B1" t="s">
        <v>22</v>
      </c>
      <c r="C1" t="s">
        <v>22</v>
      </c>
      <c r="D1" t="s">
        <v>22</v>
      </c>
      <c r="E1" t="s">
        <v>22</v>
      </c>
      <c r="F1" t="s">
        <v>22</v>
      </c>
      <c r="G1" t="s">
        <v>22</v>
      </c>
      <c r="H1" t="s">
        <v>22</v>
      </c>
      <c r="I1" t="s">
        <v>22</v>
      </c>
      <c r="J1" t="s">
        <v>22</v>
      </c>
      <c r="K1" t="s">
        <v>22</v>
      </c>
      <c r="L1" t="s">
        <v>22</v>
      </c>
      <c r="M1" t="s">
        <v>22</v>
      </c>
      <c r="N1" t="s">
        <v>22</v>
      </c>
      <c r="O1" t="s">
        <v>22</v>
      </c>
      <c r="P1" t="s">
        <v>22</v>
      </c>
      <c r="Q1" t="s">
        <v>22</v>
      </c>
      <c r="R1" t="s">
        <v>22</v>
      </c>
      <c r="S1" t="s">
        <v>22</v>
      </c>
      <c r="T1" t="s">
        <v>22</v>
      </c>
      <c r="U1" t="s">
        <v>22</v>
      </c>
      <c r="V1" t="s">
        <v>22</v>
      </c>
      <c r="W1" t="s">
        <v>22</v>
      </c>
      <c r="X1" t="s">
        <v>22</v>
      </c>
      <c r="Y1" t="s">
        <v>22</v>
      </c>
      <c r="Z1" t="s">
        <v>22</v>
      </c>
      <c r="AA1" t="s">
        <v>22</v>
      </c>
      <c r="AB1" t="s">
        <v>22</v>
      </c>
      <c r="AC1" t="s">
        <v>22</v>
      </c>
      <c r="AD1" t="s">
        <v>22</v>
      </c>
      <c r="AE1" s="5" t="s">
        <v>19</v>
      </c>
    </row>
    <row r="2" spans="1:31" x14ac:dyDescent="0.5">
      <c r="A2">
        <v>1960</v>
      </c>
      <c r="B2">
        <v>177.16934136733451</v>
      </c>
      <c r="C2" s="1">
        <v>215.95023429724893</v>
      </c>
      <c r="D2" s="1">
        <v>300.25622314695488</v>
      </c>
      <c r="E2" s="1">
        <v>239.79571257240656</v>
      </c>
      <c r="F2" s="1">
        <v>119.50160064877014</v>
      </c>
      <c r="G2" s="1">
        <v>210.56787044737948</v>
      </c>
      <c r="H2" s="1">
        <v>231.5904046670658</v>
      </c>
      <c r="I2" s="1">
        <v>168.75868261646193</v>
      </c>
      <c r="J2" s="1">
        <v>147.22868062065578</v>
      </c>
      <c r="K2" s="1">
        <v>188.77322316640098</v>
      </c>
      <c r="L2" s="1">
        <v>273.86838773528785</v>
      </c>
      <c r="M2" s="1">
        <v>213.58621909080722</v>
      </c>
      <c r="N2">
        <v>134.85168055050619</v>
      </c>
      <c r="O2" s="1">
        <v>210.35235047475027</v>
      </c>
      <c r="P2" s="1">
        <v>221.38099384117274</v>
      </c>
      <c r="Q2" s="1">
        <v>214.20684448570603</v>
      </c>
      <c r="R2">
        <v>219.29364823465647</v>
      </c>
      <c r="S2" s="1"/>
      <c r="T2" s="1">
        <v>218.63188529245946</v>
      </c>
      <c r="U2" s="1">
        <v>230.83624332524209</v>
      </c>
      <c r="V2">
        <v>280.37845607480608</v>
      </c>
      <c r="W2">
        <v>198.13289418284882</v>
      </c>
      <c r="X2" s="1">
        <v>213.7425026946278</v>
      </c>
      <c r="Y2" s="1">
        <v>221.55956319478543</v>
      </c>
      <c r="Z2" s="1">
        <v>246.16534323604958</v>
      </c>
      <c r="AA2" s="1">
        <v>216.9896986396584</v>
      </c>
      <c r="AB2" s="1">
        <v>253.71799943806519</v>
      </c>
      <c r="AC2" s="1">
        <v>208.97131338921093</v>
      </c>
      <c r="AD2" s="1">
        <v>230.20783761209029</v>
      </c>
      <c r="AE2">
        <f>AVERAGE(B2:AD2)</f>
        <v>214.51663696583608</v>
      </c>
    </row>
    <row r="3" spans="1:31" x14ac:dyDescent="0.5">
      <c r="A3">
        <v>1961</v>
      </c>
      <c r="B3">
        <v>179.91093866215846</v>
      </c>
      <c r="C3" s="1">
        <v>208.72657893974809</v>
      </c>
      <c r="D3" s="1">
        <v>268.96921358687626</v>
      </c>
      <c r="E3" s="1">
        <v>237.49892753043241</v>
      </c>
      <c r="F3" s="1">
        <v>123.36181858674226</v>
      </c>
      <c r="G3" s="1">
        <v>201.2520965266402</v>
      </c>
      <c r="H3" s="1">
        <v>212.98980076297781</v>
      </c>
      <c r="I3" s="1">
        <v>165.79228733381495</v>
      </c>
      <c r="J3" s="1">
        <v>144.98438074373766</v>
      </c>
      <c r="K3" s="1">
        <v>186.74281506809669</v>
      </c>
      <c r="L3" s="1">
        <v>250.11446185990386</v>
      </c>
      <c r="M3" s="1">
        <v>237.11143048903705</v>
      </c>
      <c r="N3">
        <v>161.55616024625147</v>
      </c>
      <c r="O3" s="1">
        <v>219.03552943097361</v>
      </c>
      <c r="P3" s="1">
        <v>219.47373815040098</v>
      </c>
      <c r="Q3" s="1">
        <v>221.91451748371216</v>
      </c>
      <c r="R3">
        <v>213.35962085656226</v>
      </c>
      <c r="S3" s="1">
        <v>215.51997946449475</v>
      </c>
      <c r="T3" s="1">
        <v>220.00724965401147</v>
      </c>
      <c r="U3" s="1">
        <v>212.54327485952876</v>
      </c>
      <c r="V3">
        <v>262.197283069344</v>
      </c>
      <c r="W3">
        <v>208.27019914714162</v>
      </c>
      <c r="X3" s="1">
        <v>219.13307975656198</v>
      </c>
      <c r="Y3" s="1">
        <v>213.69444719103569</v>
      </c>
      <c r="Z3" s="1">
        <v>237.65258849229747</v>
      </c>
      <c r="AA3" s="1">
        <v>206.17024213343601</v>
      </c>
      <c r="AB3" s="1">
        <v>256.3810627122964</v>
      </c>
      <c r="AC3" s="1">
        <v>212.57490677344001</v>
      </c>
      <c r="AD3" s="1">
        <v>275.66372503421513</v>
      </c>
      <c r="AE3">
        <f t="shared" ref="AE3:AE59" si="0">AVERAGE(B3:AD3)</f>
        <v>213.53801222571965</v>
      </c>
    </row>
    <row r="4" spans="1:31" x14ac:dyDescent="0.5">
      <c r="A4">
        <v>1962</v>
      </c>
      <c r="B4">
        <v>178.58279827950008</v>
      </c>
      <c r="C4" s="1">
        <v>207.47015559044021</v>
      </c>
      <c r="D4" s="1">
        <v>293.14142184630998</v>
      </c>
      <c r="E4" s="1">
        <v>214.42394447562339</v>
      </c>
      <c r="F4" s="1">
        <v>117.43496252725899</v>
      </c>
      <c r="G4" s="1">
        <v>179.47098025298368</v>
      </c>
      <c r="H4" s="1">
        <v>233.11141053798391</v>
      </c>
      <c r="I4" s="1">
        <v>165.69553521911763</v>
      </c>
      <c r="J4" s="1">
        <v>140.19990575866828</v>
      </c>
      <c r="K4" s="1">
        <v>185.45728087855903</v>
      </c>
      <c r="L4" s="1">
        <v>250.89697128139215</v>
      </c>
      <c r="M4" s="1">
        <v>241.66588349589699</v>
      </c>
      <c r="N4">
        <v>127.87979883668979</v>
      </c>
      <c r="O4" s="1">
        <v>196.7973738575937</v>
      </c>
      <c r="P4" s="1">
        <v>216.70826305177229</v>
      </c>
      <c r="Q4" s="1">
        <v>212.15545462193182</v>
      </c>
      <c r="R4">
        <v>189.74993648910819</v>
      </c>
      <c r="S4" s="1">
        <v>194.99543493333522</v>
      </c>
      <c r="T4" s="1">
        <v>200.60205965963291</v>
      </c>
      <c r="U4" s="1">
        <v>203.84143481793731</v>
      </c>
      <c r="V4">
        <v>257.9942399187654</v>
      </c>
      <c r="W4">
        <v>185.77442429114117</v>
      </c>
      <c r="X4" s="1">
        <v>230.425461978947</v>
      </c>
      <c r="Y4" s="1">
        <v>206.95624067190735</v>
      </c>
      <c r="Z4" s="1">
        <v>237.15362667472445</v>
      </c>
      <c r="AA4" s="1">
        <v>198.87272681340554</v>
      </c>
      <c r="AB4" s="1">
        <v>229.51232144189834</v>
      </c>
      <c r="AC4" s="1">
        <v>205.47672250224707</v>
      </c>
      <c r="AD4" s="1">
        <v>265.19799560849742</v>
      </c>
      <c r="AE4">
        <f t="shared" si="0"/>
        <v>205.78085401080233</v>
      </c>
    </row>
    <row r="5" spans="1:31" x14ac:dyDescent="0.5">
      <c r="A5">
        <v>1963</v>
      </c>
      <c r="B5">
        <v>199.19137407467184</v>
      </c>
      <c r="C5" s="1">
        <v>231.51968549266337</v>
      </c>
      <c r="D5" s="1">
        <v>305.12606337314156</v>
      </c>
      <c r="E5" s="1">
        <v>236.89575128776787</v>
      </c>
      <c r="F5" s="1">
        <v>121.95767200558049</v>
      </c>
      <c r="G5" s="1">
        <v>190.93298535611891</v>
      </c>
      <c r="H5" s="1">
        <v>233.56952287324313</v>
      </c>
      <c r="I5" s="1">
        <v>179.07594326777615</v>
      </c>
      <c r="J5" s="1">
        <v>136.22345919135358</v>
      </c>
      <c r="K5" s="1">
        <v>187.41030065683699</v>
      </c>
      <c r="L5" s="1">
        <v>251.77595166268324</v>
      </c>
      <c r="M5" s="1">
        <v>251.28501751243746</v>
      </c>
      <c r="N5">
        <v>149.78677940819375</v>
      </c>
      <c r="O5" s="1">
        <v>218.47389905674538</v>
      </c>
      <c r="P5" s="1">
        <v>241.82738259465438</v>
      </c>
      <c r="Q5" s="1">
        <v>228.76115221541556</v>
      </c>
      <c r="R5">
        <v>219.78346667830263</v>
      </c>
      <c r="S5" s="1">
        <v>213.76147182294781</v>
      </c>
      <c r="T5" s="1">
        <v>202.59438339440706</v>
      </c>
      <c r="U5" s="1">
        <v>212.53693013710662</v>
      </c>
      <c r="V5">
        <v>283.23252817401146</v>
      </c>
      <c r="W5">
        <v>209.82112596142315</v>
      </c>
      <c r="X5" s="1">
        <v>227.29993017146495</v>
      </c>
      <c r="Y5" s="1">
        <v>221.76198132257753</v>
      </c>
      <c r="Z5" s="1">
        <v>270.11863204673693</v>
      </c>
      <c r="AA5" s="1">
        <v>225.36255363329522</v>
      </c>
      <c r="AB5" s="1">
        <v>268.80927629451463</v>
      </c>
      <c r="AC5" s="1">
        <v>246.78606717305973</v>
      </c>
      <c r="AD5" s="1">
        <v>286.83454792564862</v>
      </c>
      <c r="AE5">
        <f t="shared" si="0"/>
        <v>222.50054602637172</v>
      </c>
    </row>
    <row r="6" spans="1:31" x14ac:dyDescent="0.5">
      <c r="A6">
        <v>1964</v>
      </c>
      <c r="B6">
        <v>177.05384115441854</v>
      </c>
      <c r="C6" s="1">
        <v>230.80928008226468</v>
      </c>
      <c r="D6" s="1">
        <v>300.70200216941288</v>
      </c>
      <c r="E6" s="1">
        <v>235.39358207713155</v>
      </c>
      <c r="F6" s="1">
        <v>111.95005906009608</v>
      </c>
      <c r="G6" s="1">
        <v>190.94825975265834</v>
      </c>
      <c r="H6" s="1">
        <v>217.2271023845916</v>
      </c>
      <c r="I6" s="1">
        <v>182.21491912567177</v>
      </c>
      <c r="J6" s="1">
        <v>135.46558457334638</v>
      </c>
      <c r="K6" s="1">
        <v>184.11120515041421</v>
      </c>
      <c r="L6" s="1">
        <v>249.9739165003954</v>
      </c>
      <c r="M6" s="1">
        <v>255.17303401713104</v>
      </c>
      <c r="N6">
        <v>153.55634090123419</v>
      </c>
      <c r="O6" s="1">
        <v>199.69410694164375</v>
      </c>
      <c r="P6" s="1">
        <v>210.04571374147102</v>
      </c>
      <c r="Q6" s="1">
        <v>223.9002388282714</v>
      </c>
      <c r="R6">
        <v>212.08039148875253</v>
      </c>
      <c r="S6" s="1">
        <v>206.44624183764705</v>
      </c>
      <c r="T6" s="1">
        <v>198.34707789082805</v>
      </c>
      <c r="U6" s="1">
        <v>196.36318107011897</v>
      </c>
      <c r="V6">
        <v>290.153520888152</v>
      </c>
      <c r="W6">
        <v>203.20488185549937</v>
      </c>
      <c r="X6" s="1">
        <v>220.06687847710361</v>
      </c>
      <c r="Y6" s="1">
        <v>206.72530646844399</v>
      </c>
      <c r="Z6" s="1">
        <v>242.73866837044693</v>
      </c>
      <c r="AA6" s="1">
        <v>219.38689467412362</v>
      </c>
      <c r="AB6" s="1">
        <v>260.5688900404312</v>
      </c>
      <c r="AC6" s="1">
        <v>242.3240644672635</v>
      </c>
      <c r="AD6" s="1">
        <v>306.48073674984096</v>
      </c>
      <c r="AE6">
        <f t="shared" si="0"/>
        <v>215.96916968064843</v>
      </c>
    </row>
    <row r="7" spans="1:31" x14ac:dyDescent="0.5">
      <c r="A7">
        <v>1965</v>
      </c>
      <c r="B7">
        <v>202.42771047589349</v>
      </c>
      <c r="C7" s="1">
        <v>239.46384456643443</v>
      </c>
      <c r="D7" s="1">
        <v>281.49894993342019</v>
      </c>
      <c r="E7" s="1">
        <v>246.11904765422364</v>
      </c>
      <c r="F7" s="1">
        <v>134.98445704838139</v>
      </c>
      <c r="G7" s="1">
        <v>195.07437389722892</v>
      </c>
      <c r="H7" s="1">
        <v>204.73455539372776</v>
      </c>
      <c r="I7" s="1">
        <v>177.30475831714676</v>
      </c>
      <c r="J7" s="1">
        <v>150.5848127868052</v>
      </c>
      <c r="K7" s="1">
        <v>193.16360492117883</v>
      </c>
      <c r="L7" s="1">
        <v>231.44008094843298</v>
      </c>
      <c r="M7" s="1">
        <v>255.27399742382937</v>
      </c>
      <c r="N7">
        <v>143.79059365304479</v>
      </c>
      <c r="O7" s="1">
        <v>213.95377775950053</v>
      </c>
      <c r="P7" s="1">
        <v>211.97286677266092</v>
      </c>
      <c r="Q7" s="1">
        <v>228.29839916201661</v>
      </c>
      <c r="R7">
        <v>212.01519663795634</v>
      </c>
      <c r="S7" s="1">
        <v>215.74036010517091</v>
      </c>
      <c r="T7" s="1">
        <v>197.96725535838749</v>
      </c>
      <c r="U7" s="1">
        <v>197.41082554398596</v>
      </c>
      <c r="V7">
        <v>264.26507625899319</v>
      </c>
      <c r="W7">
        <v>204.34246182788132</v>
      </c>
      <c r="X7" s="1">
        <v>228.2610121714587</v>
      </c>
      <c r="Y7" s="1">
        <v>210.43856990306452</v>
      </c>
      <c r="Z7" s="1">
        <v>254.36482598968325</v>
      </c>
      <c r="AA7" s="1">
        <v>229.53017654009483</v>
      </c>
      <c r="AB7" s="1">
        <v>260.52462182717107</v>
      </c>
      <c r="AC7" s="1">
        <v>232.54258802540349</v>
      </c>
      <c r="AD7" s="1">
        <v>319.02406870943457</v>
      </c>
      <c r="AE7">
        <f t="shared" si="0"/>
        <v>218.50044377974521</v>
      </c>
    </row>
    <row r="8" spans="1:31" x14ac:dyDescent="0.5">
      <c r="A8">
        <v>1966</v>
      </c>
      <c r="B8">
        <v>172.54485974780198</v>
      </c>
      <c r="C8" s="1">
        <v>220.8591620786211</v>
      </c>
      <c r="D8" s="1">
        <v>281.31025191535213</v>
      </c>
      <c r="E8" s="1">
        <v>228.43949500742082</v>
      </c>
      <c r="F8" s="1">
        <v>118.68848477360659</v>
      </c>
      <c r="G8" s="1">
        <v>185.08898169405643</v>
      </c>
      <c r="H8" s="1">
        <v>201.39189059452474</v>
      </c>
      <c r="I8" s="1">
        <v>165.96425957060359</v>
      </c>
      <c r="J8" s="1">
        <v>123.12751469006808</v>
      </c>
      <c r="K8" s="1">
        <v>187.20726414727284</v>
      </c>
      <c r="L8" s="1">
        <v>211.81554319785823</v>
      </c>
      <c r="M8" s="1">
        <v>229.94472026078225</v>
      </c>
      <c r="N8">
        <v>125.87876859715243</v>
      </c>
      <c r="O8" s="1">
        <v>184.13758359809685</v>
      </c>
      <c r="P8" s="1">
        <v>202.34427694158612</v>
      </c>
      <c r="Q8" s="1">
        <v>194.96433227706993</v>
      </c>
      <c r="R8">
        <v>177.30683064143622</v>
      </c>
      <c r="S8" s="1">
        <v>189.21514899517223</v>
      </c>
      <c r="T8" s="1">
        <v>185.82912274947222</v>
      </c>
      <c r="U8" s="1">
        <v>198.95130218081729</v>
      </c>
      <c r="V8">
        <v>260.73459546432508</v>
      </c>
      <c r="W8">
        <v>185.24977109160207</v>
      </c>
      <c r="X8" s="1">
        <v>217.02405948619113</v>
      </c>
      <c r="Y8" s="1">
        <v>197.85583119253411</v>
      </c>
      <c r="Z8" s="1">
        <v>234.69416010983878</v>
      </c>
      <c r="AA8" s="1">
        <v>199.56630043409186</v>
      </c>
      <c r="AB8" s="1">
        <v>237.19313124573353</v>
      </c>
      <c r="AC8" s="1">
        <v>227.55737435126125</v>
      </c>
      <c r="AD8" s="1">
        <v>292.23673689980671</v>
      </c>
      <c r="AE8">
        <f t="shared" si="0"/>
        <v>201.28006048048817</v>
      </c>
    </row>
    <row r="9" spans="1:31" x14ac:dyDescent="0.5">
      <c r="A9">
        <v>1967</v>
      </c>
      <c r="B9">
        <v>174.65999227166824</v>
      </c>
      <c r="C9" s="1">
        <v>230.7875202632209</v>
      </c>
      <c r="D9" s="1">
        <v>278.66601523429887</v>
      </c>
      <c r="E9" s="1">
        <v>228.49357787336373</v>
      </c>
      <c r="F9" s="1">
        <v>119.50557815655789</v>
      </c>
      <c r="G9" s="1">
        <v>186.42341461214068</v>
      </c>
      <c r="H9" s="1">
        <v>211.15337717476768</v>
      </c>
      <c r="I9" s="1">
        <v>166.86012235320393</v>
      </c>
      <c r="J9" s="1">
        <v>145.20304584942849</v>
      </c>
      <c r="K9" s="1">
        <v>193.32834744533196</v>
      </c>
      <c r="L9" s="1">
        <v>223.14088835739895</v>
      </c>
      <c r="M9" s="1">
        <v>252.88600393799373</v>
      </c>
      <c r="N9">
        <v>135.48200436014457</v>
      </c>
      <c r="O9" s="1">
        <v>199.22699182056195</v>
      </c>
      <c r="P9" s="1">
        <v>140.81710229672791</v>
      </c>
      <c r="Q9" s="1">
        <v>200.34392761034456</v>
      </c>
      <c r="R9">
        <v>188.53493003013642</v>
      </c>
      <c r="S9" s="1">
        <v>202.84899703429582</v>
      </c>
      <c r="T9" s="1">
        <v>182.84418474659938</v>
      </c>
      <c r="U9" s="1">
        <v>204.22687928070454</v>
      </c>
      <c r="V9">
        <v>265.33712712766277</v>
      </c>
      <c r="W9">
        <v>207.30741313055202</v>
      </c>
      <c r="X9" s="1">
        <v>218.61203961564186</v>
      </c>
      <c r="Y9" s="1">
        <v>232.00254197341727</v>
      </c>
      <c r="Z9" s="1">
        <v>247.28895784734243</v>
      </c>
      <c r="AA9" s="1">
        <v>216.40021538398037</v>
      </c>
      <c r="AB9" s="1">
        <v>234.08525727499355</v>
      </c>
      <c r="AC9" s="1">
        <v>240.00528269842113</v>
      </c>
      <c r="AD9" s="1">
        <v>299.19762581123121</v>
      </c>
      <c r="AE9">
        <f t="shared" si="0"/>
        <v>207.78170212317698</v>
      </c>
    </row>
    <row r="10" spans="1:31" x14ac:dyDescent="0.5">
      <c r="A10">
        <v>1968</v>
      </c>
      <c r="B10">
        <v>186.29276389414082</v>
      </c>
      <c r="C10" s="1">
        <v>259.33455576951928</v>
      </c>
      <c r="D10" s="1">
        <v>288.16643173611033</v>
      </c>
      <c r="E10" s="1">
        <v>227.98357804730551</v>
      </c>
      <c r="F10" s="1">
        <v>115.27341895237402</v>
      </c>
      <c r="G10" s="1">
        <v>199.16127589134726</v>
      </c>
      <c r="H10" s="1">
        <v>193.42751383381813</v>
      </c>
      <c r="I10" s="1">
        <v>178.53160916408007</v>
      </c>
      <c r="J10" s="1">
        <v>148.41427042147248</v>
      </c>
      <c r="K10" s="1">
        <v>191.22756379697549</v>
      </c>
      <c r="L10" s="1">
        <v>245.14248787338562</v>
      </c>
      <c r="M10" s="1">
        <v>259.58946744702803</v>
      </c>
      <c r="N10">
        <v>144.84096309571513</v>
      </c>
      <c r="O10" s="1">
        <v>214.38448045800175</v>
      </c>
      <c r="P10" s="1">
        <v>221.36493522673297</v>
      </c>
      <c r="Q10" s="1">
        <v>223.56353462506945</v>
      </c>
      <c r="R10">
        <v>189.73245362676175</v>
      </c>
      <c r="S10" s="1">
        <v>224.44426524824746</v>
      </c>
      <c r="T10" s="1">
        <v>192.4464367713322</v>
      </c>
      <c r="U10" s="1">
        <v>211.554372415182</v>
      </c>
      <c r="V10">
        <v>288.22898177165354</v>
      </c>
      <c r="W10">
        <v>203.58647459516681</v>
      </c>
      <c r="X10" s="1">
        <v>217.16013118116064</v>
      </c>
      <c r="Y10" s="1">
        <v>228.24455470271738</v>
      </c>
      <c r="Z10" s="1">
        <v>254.85303562806885</v>
      </c>
      <c r="AA10" s="1">
        <v>220.40921219891763</v>
      </c>
      <c r="AB10" s="1">
        <v>243.84716968321737</v>
      </c>
      <c r="AC10" s="1">
        <v>250.01121898814822</v>
      </c>
      <c r="AD10" s="1">
        <v>295.69746277370751</v>
      </c>
      <c r="AE10">
        <f t="shared" si="0"/>
        <v>217.82464206266749</v>
      </c>
    </row>
    <row r="11" spans="1:31" x14ac:dyDescent="0.5">
      <c r="A11">
        <v>1969</v>
      </c>
      <c r="B11">
        <v>188.98026500665983</v>
      </c>
      <c r="C11" s="1">
        <v>239.69853912018803</v>
      </c>
      <c r="D11" s="1">
        <v>299.54232724887186</v>
      </c>
      <c r="E11" s="1">
        <v>229.33577467267529</v>
      </c>
      <c r="F11" s="1">
        <v>133.74130466928983</v>
      </c>
      <c r="G11" s="1">
        <v>198.07782407329552</v>
      </c>
      <c r="H11" s="1">
        <v>189.37760709471257</v>
      </c>
      <c r="I11" s="1">
        <v>185.32148334578284</v>
      </c>
      <c r="J11" s="1">
        <v>161.68886024528788</v>
      </c>
      <c r="K11" s="1">
        <v>190.7610187116739</v>
      </c>
      <c r="L11" s="1">
        <v>247.64580344094472</v>
      </c>
      <c r="M11" s="1">
        <v>262.08020113805031</v>
      </c>
      <c r="N11">
        <v>138.38074530788657</v>
      </c>
      <c r="O11" s="1">
        <v>204.27787329322086</v>
      </c>
      <c r="P11" s="1">
        <v>223.56008987558747</v>
      </c>
      <c r="Q11" s="1">
        <v>233.082436354382</v>
      </c>
      <c r="S11" s="1">
        <v>212.94230262355541</v>
      </c>
      <c r="T11" s="1">
        <v>191.58001417011758</v>
      </c>
      <c r="U11" s="1">
        <v>231.33563003221568</v>
      </c>
      <c r="V11">
        <v>290.00102801000139</v>
      </c>
      <c r="W11">
        <v>200.85038164040449</v>
      </c>
      <c r="X11" s="1">
        <v>220.1256408154521</v>
      </c>
      <c r="Y11" s="1">
        <v>247.36398783453595</v>
      </c>
      <c r="Z11" s="1">
        <v>252.26001404875257</v>
      </c>
      <c r="AA11" s="1">
        <v>248.51086998415718</v>
      </c>
      <c r="AB11" s="1">
        <v>246.49860814503063</v>
      </c>
      <c r="AC11" s="1">
        <v>233.54585974727141</v>
      </c>
      <c r="AD11" s="1">
        <v>306.28922580705637</v>
      </c>
      <c r="AE11">
        <f t="shared" si="0"/>
        <v>221.67341844489505</v>
      </c>
    </row>
    <row r="12" spans="1:31" x14ac:dyDescent="0.5">
      <c r="A12">
        <v>1970</v>
      </c>
      <c r="B12">
        <v>195.17583323447019</v>
      </c>
      <c r="C12" s="1">
        <v>289.21806759178924</v>
      </c>
      <c r="D12" s="1">
        <v>315.39190493337605</v>
      </c>
      <c r="E12" s="1">
        <v>213.93569375843387</v>
      </c>
      <c r="F12" s="1">
        <v>140.25285504037771</v>
      </c>
      <c r="G12" s="1">
        <v>204.41886009863248</v>
      </c>
      <c r="H12" s="1">
        <v>188.56163807526048</v>
      </c>
      <c r="I12" s="1">
        <v>179.86422442736631</v>
      </c>
      <c r="J12" s="1">
        <v>159.67184991862069</v>
      </c>
      <c r="K12" s="1">
        <v>194.87232567261398</v>
      </c>
      <c r="L12" s="1">
        <v>244.70963989541093</v>
      </c>
      <c r="M12" s="1">
        <v>250.71753477152535</v>
      </c>
      <c r="N12">
        <v>163.78630062144998</v>
      </c>
      <c r="O12" s="1">
        <v>209.37406040150776</v>
      </c>
      <c r="P12" s="1">
        <v>220.40567755300935</v>
      </c>
      <c r="Q12" s="1">
        <v>241.57685118172952</v>
      </c>
      <c r="R12">
        <v>194.60529487364846</v>
      </c>
      <c r="S12" s="1">
        <v>237.85918995586582</v>
      </c>
      <c r="T12" s="1">
        <v>207.50995441584917</v>
      </c>
      <c r="U12" s="1">
        <v>240.35209210669646</v>
      </c>
      <c r="V12">
        <v>291.90301273495407</v>
      </c>
      <c r="W12">
        <v>213.58112267562075</v>
      </c>
      <c r="X12" s="1">
        <v>211.58285182173589</v>
      </c>
      <c r="Y12" s="1">
        <v>241.81662045814883</v>
      </c>
      <c r="Z12" s="1">
        <v>255.30838888043598</v>
      </c>
      <c r="AA12" s="1">
        <v>239.19899138657547</v>
      </c>
      <c r="AB12" s="1">
        <v>264.70713039503971</v>
      </c>
      <c r="AC12" s="1">
        <v>236.59853707594766</v>
      </c>
      <c r="AD12" s="1">
        <v>329.59481042869891</v>
      </c>
      <c r="AE12">
        <f t="shared" si="0"/>
        <v>226.77763153051001</v>
      </c>
    </row>
    <row r="13" spans="1:31" x14ac:dyDescent="0.5">
      <c r="A13">
        <v>1971</v>
      </c>
      <c r="B13">
        <v>170.93070481994363</v>
      </c>
      <c r="C13" s="1">
        <v>289.93771714857223</v>
      </c>
      <c r="D13" s="1">
        <v>295.16121739997408</v>
      </c>
      <c r="E13" s="1">
        <v>206.93652619063948</v>
      </c>
      <c r="F13" s="1">
        <v>129.93806573505202</v>
      </c>
      <c r="G13" s="1">
        <v>180.41729638948527</v>
      </c>
      <c r="H13" s="1">
        <v>172.68490400306649</v>
      </c>
      <c r="I13" s="1">
        <v>170.59165542105845</v>
      </c>
      <c r="J13" s="1">
        <v>154.54500738195318</v>
      </c>
      <c r="K13" s="1">
        <v>182.6595245101266</v>
      </c>
      <c r="L13" s="1">
        <v>222.05164300811697</v>
      </c>
      <c r="M13" s="1">
        <v>237.33841788106847</v>
      </c>
      <c r="N13">
        <v>134.57407563368128</v>
      </c>
      <c r="O13" s="1">
        <v>184.97460775624825</v>
      </c>
      <c r="P13" s="1">
        <v>214.78228826215252</v>
      </c>
      <c r="Q13" s="1">
        <v>214.22354125787174</v>
      </c>
      <c r="R13">
        <v>177.99304243004954</v>
      </c>
      <c r="S13" s="1">
        <v>210.02892081869837</v>
      </c>
      <c r="T13" s="1">
        <v>213.12992484025858</v>
      </c>
      <c r="U13" s="1">
        <v>210.79046491817678</v>
      </c>
      <c r="V13">
        <v>253.24061797752481</v>
      </c>
      <c r="W13">
        <v>192.71374347170669</v>
      </c>
      <c r="X13" s="1">
        <v>198.63709786163918</v>
      </c>
      <c r="Y13" s="1">
        <v>203.41896136415747</v>
      </c>
      <c r="Z13" s="1">
        <v>236.97093836202436</v>
      </c>
      <c r="AA13" s="1">
        <v>209.99175400914226</v>
      </c>
      <c r="AB13" s="1">
        <v>237.28947382618512</v>
      </c>
      <c r="AC13" s="1">
        <v>215.51903387442562</v>
      </c>
      <c r="AD13" s="1">
        <v>297.73112044112753</v>
      </c>
      <c r="AE13">
        <f t="shared" si="0"/>
        <v>207.55869955152164</v>
      </c>
    </row>
    <row r="14" spans="1:31" x14ac:dyDescent="0.5">
      <c r="A14">
        <v>1972</v>
      </c>
      <c r="B14">
        <v>196.75948732171176</v>
      </c>
      <c r="C14" s="1">
        <v>262.96204033940461</v>
      </c>
      <c r="D14" s="1">
        <v>279.21199797211392</v>
      </c>
      <c r="E14" s="1">
        <v>212.02396244043013</v>
      </c>
      <c r="F14" s="1">
        <v>125.33626595343212</v>
      </c>
      <c r="G14" s="1">
        <v>204.23193690049288</v>
      </c>
      <c r="H14" s="1">
        <v>175.53279786602903</v>
      </c>
      <c r="I14" s="1">
        <v>180.75652629466498</v>
      </c>
      <c r="J14" s="1">
        <v>154.84416864381893</v>
      </c>
      <c r="K14" s="1">
        <v>188.41055007505145</v>
      </c>
      <c r="L14" s="1">
        <v>240.5453794884333</v>
      </c>
      <c r="M14" s="1">
        <v>260.75947482130113</v>
      </c>
      <c r="N14">
        <v>143.56246389879854</v>
      </c>
      <c r="O14" s="1">
        <v>218.03549040771708</v>
      </c>
      <c r="P14" s="1">
        <v>217.16346786327748</v>
      </c>
      <c r="Q14" s="1">
        <v>248.12353239421964</v>
      </c>
      <c r="R14">
        <v>191.8895529687008</v>
      </c>
      <c r="S14" s="1">
        <v>233.60280734801509</v>
      </c>
      <c r="T14" s="1">
        <v>223.32091530269906</v>
      </c>
      <c r="U14" s="1">
        <v>224.67014258405902</v>
      </c>
      <c r="V14">
        <v>274.65211910546179</v>
      </c>
      <c r="W14">
        <v>202.91252568045121</v>
      </c>
      <c r="X14" s="1">
        <v>201.41827619361138</v>
      </c>
      <c r="Y14" s="1">
        <v>223.95040781898982</v>
      </c>
      <c r="Z14" s="1">
        <v>267.19297973226321</v>
      </c>
      <c r="AA14" s="1">
        <v>225.31809865643288</v>
      </c>
      <c r="AB14" s="1">
        <v>279.4594725281234</v>
      </c>
      <c r="AC14" s="1">
        <v>231.62514290452714</v>
      </c>
      <c r="AD14" s="1">
        <v>304.93039222342605</v>
      </c>
      <c r="AE14">
        <f t="shared" si="0"/>
        <v>220.45525433543645</v>
      </c>
    </row>
    <row r="15" spans="1:31" x14ac:dyDescent="0.5">
      <c r="A15">
        <v>1973</v>
      </c>
      <c r="B15">
        <v>183.52239869046289</v>
      </c>
      <c r="C15" s="1">
        <v>263.13483100392671</v>
      </c>
      <c r="D15" s="1">
        <v>274.48684803122705</v>
      </c>
      <c r="E15" s="1">
        <v>189.10501501920163</v>
      </c>
      <c r="F15" s="1">
        <v>144.10086059561834</v>
      </c>
      <c r="G15" s="1">
        <v>195.5451915688075</v>
      </c>
      <c r="H15" s="1">
        <v>169.60581575255694</v>
      </c>
      <c r="I15" s="1">
        <v>178.90545117766098</v>
      </c>
      <c r="J15" s="1">
        <v>157.53855584399673</v>
      </c>
      <c r="K15" s="1">
        <v>176.37827339171454</v>
      </c>
      <c r="L15" s="1">
        <v>223.17521139172814</v>
      </c>
      <c r="M15" s="1">
        <v>238.31449630648231</v>
      </c>
      <c r="N15">
        <v>154.09003956237592</v>
      </c>
      <c r="O15" s="1">
        <v>220.96663391684166</v>
      </c>
      <c r="P15" s="1">
        <v>226.17289814838435</v>
      </c>
      <c r="Q15" s="1">
        <v>264.88707011402732</v>
      </c>
      <c r="R15">
        <v>198.67698941691941</v>
      </c>
      <c r="S15" s="1">
        <v>242.14537322985262</v>
      </c>
      <c r="T15" s="1">
        <v>217.18046438782096</v>
      </c>
      <c r="U15" s="1">
        <v>238.86869545795864</v>
      </c>
      <c r="V15">
        <v>293.72747978391305</v>
      </c>
      <c r="W15">
        <v>213.88409372671705</v>
      </c>
      <c r="X15" s="1">
        <v>208.84765732945795</v>
      </c>
      <c r="Y15" s="1">
        <v>205.094884031623</v>
      </c>
      <c r="Z15" s="1">
        <v>255.94443932594726</v>
      </c>
      <c r="AA15" s="1">
        <v>228.02650124933922</v>
      </c>
      <c r="AB15" s="1">
        <v>275.56995718172652</v>
      </c>
      <c r="AC15" s="1">
        <v>243.22213218123036</v>
      </c>
      <c r="AD15" s="1">
        <v>334.37844540209665</v>
      </c>
      <c r="AE15">
        <f t="shared" si="0"/>
        <v>221.22402424895228</v>
      </c>
    </row>
    <row r="16" spans="1:31" x14ac:dyDescent="0.5">
      <c r="A16">
        <v>1974</v>
      </c>
      <c r="B16">
        <v>182.06336756353778</v>
      </c>
      <c r="C16" s="1">
        <v>265.31788205610968</v>
      </c>
      <c r="D16" s="1">
        <v>279.45260260876972</v>
      </c>
      <c r="E16" s="1">
        <v>208.05805501172577</v>
      </c>
      <c r="F16" s="1">
        <v>115.97425006262795</v>
      </c>
      <c r="G16" s="1">
        <v>187.99100514096415</v>
      </c>
      <c r="H16" s="1">
        <v>169.20160051862518</v>
      </c>
      <c r="I16" s="1">
        <v>170.3871778503277</v>
      </c>
      <c r="J16" s="1">
        <v>147.81841323246721</v>
      </c>
      <c r="K16" s="1">
        <v>171.36369526947294</v>
      </c>
      <c r="L16" s="1">
        <v>208.926219714794</v>
      </c>
      <c r="M16" s="1">
        <v>235.71280292401553</v>
      </c>
      <c r="N16">
        <v>130.37088053109619</v>
      </c>
      <c r="O16" s="1">
        <v>204.9284313206025</v>
      </c>
      <c r="P16" s="1">
        <v>221.72442521871076</v>
      </c>
      <c r="Q16" s="1">
        <v>232.66894980687968</v>
      </c>
      <c r="R16">
        <v>187.53695194163015</v>
      </c>
      <c r="S16" s="1">
        <v>216.87565784528951</v>
      </c>
      <c r="T16" s="1">
        <v>204.25216920704838</v>
      </c>
      <c r="U16" s="1">
        <v>229.92011661351137</v>
      </c>
      <c r="V16">
        <v>256.79226775324128</v>
      </c>
      <c r="W16">
        <v>195.02525751272356</v>
      </c>
      <c r="X16" s="1">
        <v>211.21288725934252</v>
      </c>
      <c r="Y16" s="1">
        <v>208.66270012605625</v>
      </c>
      <c r="Z16" s="1">
        <v>245.65081422274991</v>
      </c>
      <c r="AA16" s="1">
        <v>225.76549838477479</v>
      </c>
      <c r="AB16" s="1">
        <v>259.42991547833117</v>
      </c>
      <c r="AC16" s="1">
        <v>254.09592405401548</v>
      </c>
      <c r="AD16" s="1">
        <v>294.65622356272638</v>
      </c>
      <c r="AE16">
        <f t="shared" si="0"/>
        <v>211.09779802731609</v>
      </c>
    </row>
    <row r="17" spans="1:31" x14ac:dyDescent="0.5">
      <c r="A17">
        <v>1975</v>
      </c>
      <c r="B17">
        <v>180.80852763876825</v>
      </c>
      <c r="C17" s="1">
        <v>247.93786245405394</v>
      </c>
      <c r="D17" s="1">
        <v>311.9498710283803</v>
      </c>
      <c r="E17" s="1">
        <v>221.25769155494694</v>
      </c>
      <c r="F17" s="1">
        <v>118.22172115078541</v>
      </c>
      <c r="G17" s="1">
        <v>185.44782742727841</v>
      </c>
      <c r="H17" s="1">
        <v>189.35078883140358</v>
      </c>
      <c r="I17" s="1">
        <v>173.18075683940788</v>
      </c>
      <c r="J17" s="1">
        <v>151.77944118480133</v>
      </c>
      <c r="K17" s="1">
        <v>168.61301762557844</v>
      </c>
      <c r="L17" s="1">
        <v>196.40486201224661</v>
      </c>
      <c r="M17" s="1">
        <v>232.18913788832182</v>
      </c>
      <c r="N17">
        <v>152.4137330223987</v>
      </c>
      <c r="O17" s="1">
        <v>210.3445325604512</v>
      </c>
      <c r="P17" s="1">
        <v>218.81902688698261</v>
      </c>
      <c r="Q17" s="1">
        <v>233.57532698728335</v>
      </c>
      <c r="R17">
        <v>190.68842530475811</v>
      </c>
      <c r="S17" s="1">
        <v>222.80466121696605</v>
      </c>
      <c r="T17" s="1">
        <v>198.45983510986582</v>
      </c>
      <c r="U17" s="1">
        <v>225.27064546703912</v>
      </c>
      <c r="V17">
        <v>222.17719786290374</v>
      </c>
      <c r="W17">
        <v>198.81877962942951</v>
      </c>
      <c r="X17" s="1">
        <v>211.94396766432513</v>
      </c>
      <c r="Y17" s="1">
        <v>193.04446115969611</v>
      </c>
      <c r="Z17" s="1">
        <v>236.59673282542104</v>
      </c>
      <c r="AA17" s="1">
        <v>209.05123048378169</v>
      </c>
      <c r="AB17" s="1">
        <v>257.84120671345585</v>
      </c>
      <c r="AC17" s="1">
        <v>239.6910992262996</v>
      </c>
      <c r="AD17" s="1">
        <v>310.31524140285927</v>
      </c>
      <c r="AE17">
        <f t="shared" si="0"/>
        <v>210.65508997103069</v>
      </c>
    </row>
    <row r="18" spans="1:31" x14ac:dyDescent="0.5">
      <c r="A18">
        <v>1976</v>
      </c>
      <c r="B18">
        <v>186.78300511473208</v>
      </c>
      <c r="C18" s="1">
        <v>249.43763139345685</v>
      </c>
      <c r="D18" s="1">
        <v>295.31664042507873</v>
      </c>
      <c r="E18" s="1">
        <v>220.04722563471421</v>
      </c>
      <c r="F18" s="1">
        <v>122.67313312723886</v>
      </c>
      <c r="G18" s="1">
        <v>190.84635611211317</v>
      </c>
      <c r="H18" s="1">
        <v>168.49198718621238</v>
      </c>
      <c r="I18" s="1">
        <v>159.78162366507416</v>
      </c>
      <c r="J18" s="1">
        <v>144.38168224734213</v>
      </c>
      <c r="K18" s="1">
        <v>178.53486343912854</v>
      </c>
      <c r="L18" s="1">
        <v>208.90831616890281</v>
      </c>
      <c r="M18" s="1">
        <v>228.60577629406706</v>
      </c>
      <c r="N18">
        <v>144.56417332813487</v>
      </c>
      <c r="O18" s="1">
        <v>209.37054927440812</v>
      </c>
      <c r="P18" s="1">
        <v>210.11056423552344</v>
      </c>
      <c r="Q18" s="1">
        <v>221.23485924376351</v>
      </c>
      <c r="R18">
        <v>202.88264482723929</v>
      </c>
      <c r="S18" s="1">
        <v>221.81275178992655</v>
      </c>
      <c r="T18" s="1">
        <v>195.88934165173674</v>
      </c>
      <c r="U18" s="1">
        <v>221.83406850952522</v>
      </c>
      <c r="V18">
        <v>232.57766563888623</v>
      </c>
      <c r="W18">
        <v>208.45348790879245</v>
      </c>
      <c r="X18" s="1">
        <v>204.41253528915388</v>
      </c>
      <c r="Y18" s="1">
        <v>186.15797456366644</v>
      </c>
      <c r="Z18" s="1">
        <v>243.38735254788861</v>
      </c>
      <c r="AA18" s="1">
        <v>228.29055238270138</v>
      </c>
      <c r="AB18" s="1">
        <v>263.7574970759631</v>
      </c>
      <c r="AC18" s="1">
        <v>237.39232790030576</v>
      </c>
      <c r="AD18" s="1">
        <v>315.9225786507684</v>
      </c>
      <c r="AE18">
        <f t="shared" si="0"/>
        <v>210.40893674573948</v>
      </c>
    </row>
    <row r="19" spans="1:31" x14ac:dyDescent="0.5">
      <c r="A19">
        <v>1977</v>
      </c>
      <c r="B19">
        <v>185.43624811316167</v>
      </c>
      <c r="C19" s="1">
        <v>256.28204945012925</v>
      </c>
      <c r="D19" s="1">
        <v>317.48184631120552</v>
      </c>
      <c r="E19" s="1">
        <v>239.25934785462744</v>
      </c>
      <c r="F19" s="1">
        <v>132.67007588619254</v>
      </c>
      <c r="G19" s="1">
        <v>183.1434411284165</v>
      </c>
      <c r="H19" s="1">
        <v>199.42981247797451</v>
      </c>
      <c r="I19" s="1">
        <v>176.10445930039484</v>
      </c>
      <c r="J19" s="1">
        <v>152.9255733649976</v>
      </c>
      <c r="K19" s="1">
        <v>182.71992402917613</v>
      </c>
      <c r="L19" s="1">
        <v>217.76588784534584</v>
      </c>
      <c r="M19" s="1">
        <v>239.58741862618604</v>
      </c>
      <c r="N19">
        <v>133.93109214836807</v>
      </c>
      <c r="O19" s="1">
        <v>196.05419746124591</v>
      </c>
      <c r="P19" s="1">
        <v>201.94333145896152</v>
      </c>
      <c r="Q19" s="1">
        <v>222.25666728110173</v>
      </c>
      <c r="R19">
        <v>201.21497684491445</v>
      </c>
      <c r="S19" s="1">
        <v>229.44055211393058</v>
      </c>
      <c r="T19" s="1">
        <v>201.31897041937387</v>
      </c>
      <c r="U19" s="1">
        <v>231.99791616795585</v>
      </c>
      <c r="V19">
        <v>258.17559860190977</v>
      </c>
      <c r="W19">
        <v>200.66442150051898</v>
      </c>
      <c r="X19" s="1">
        <v>195.68410522545673</v>
      </c>
      <c r="Y19" s="1">
        <v>173.98097553855013</v>
      </c>
      <c r="Z19" s="1">
        <v>239.597943213966</v>
      </c>
      <c r="AA19" s="1">
        <v>207.42734539377278</v>
      </c>
      <c r="AB19" s="1">
        <v>255.7099185721965</v>
      </c>
      <c r="AC19" s="1">
        <v>227.73209818063629</v>
      </c>
      <c r="AD19" s="1">
        <v>327.21943270906155</v>
      </c>
      <c r="AE19">
        <f t="shared" si="0"/>
        <v>213.3501940420596</v>
      </c>
    </row>
    <row r="20" spans="1:31" x14ac:dyDescent="0.5">
      <c r="A20">
        <v>1978</v>
      </c>
      <c r="B20">
        <v>200.27132942008828</v>
      </c>
      <c r="C20" s="1">
        <v>250.00412998360915</v>
      </c>
      <c r="D20" s="1">
        <v>303.98964940450469</v>
      </c>
      <c r="E20" s="1">
        <v>252.45297140156896</v>
      </c>
      <c r="F20" s="1">
        <v>136.16246271978488</v>
      </c>
      <c r="G20" s="1">
        <v>176.45649014116384</v>
      </c>
      <c r="H20" s="1">
        <v>206.32191267352556</v>
      </c>
      <c r="I20" s="1">
        <v>171.95537282455982</v>
      </c>
      <c r="J20" s="1">
        <v>154.47390048623407</v>
      </c>
      <c r="K20" s="1">
        <v>182.03483110554961</v>
      </c>
      <c r="L20" s="1">
        <v>227.79578561874206</v>
      </c>
      <c r="M20" s="1">
        <v>222.40584964909718</v>
      </c>
      <c r="N20">
        <v>159.61263737011055</v>
      </c>
      <c r="O20" s="1">
        <v>225.87637232538503</v>
      </c>
      <c r="P20" s="1">
        <v>222.40669776692346</v>
      </c>
      <c r="Q20" s="1">
        <v>239.67586262940748</v>
      </c>
      <c r="R20">
        <v>216.95072092087403</v>
      </c>
      <c r="S20" s="1">
        <v>222.01501804809968</v>
      </c>
      <c r="T20" s="1">
        <v>190.91866822181913</v>
      </c>
      <c r="U20" s="1">
        <v>217.01782043731234</v>
      </c>
      <c r="V20">
        <v>238.74211050876357</v>
      </c>
      <c r="W20">
        <v>213.13390463134991</v>
      </c>
      <c r="X20" s="1">
        <v>213.61147420016439</v>
      </c>
      <c r="Y20" s="1">
        <v>205.62017120042842</v>
      </c>
      <c r="Z20" s="1">
        <v>263.49397825826344</v>
      </c>
      <c r="AA20" s="1">
        <v>221.18403816326793</v>
      </c>
      <c r="AB20" s="1">
        <v>253.06783440123661</v>
      </c>
      <c r="AC20" s="1">
        <v>248.42716995411399</v>
      </c>
      <c r="AD20" s="1">
        <v>322.75681561923346</v>
      </c>
      <c r="AE20">
        <f t="shared" si="0"/>
        <v>219.27020620983384</v>
      </c>
    </row>
    <row r="21" spans="1:31" x14ac:dyDescent="0.5">
      <c r="A21">
        <v>1979</v>
      </c>
      <c r="B21">
        <v>179.61782705836623</v>
      </c>
      <c r="C21" s="1">
        <v>246.42771727921371</v>
      </c>
      <c r="D21" s="1">
        <v>280.69573466797362</v>
      </c>
      <c r="E21" s="1">
        <v>244.37493159357462</v>
      </c>
      <c r="F21" s="1">
        <v>98.854709851449883</v>
      </c>
      <c r="G21" s="1">
        <v>188.39478233750603</v>
      </c>
      <c r="H21" s="1">
        <v>204.67912008849905</v>
      </c>
      <c r="I21" s="1">
        <v>176.34140034585664</v>
      </c>
      <c r="J21" s="1">
        <v>151.78213880974101</v>
      </c>
      <c r="K21" s="1">
        <v>176.91536802396325</v>
      </c>
      <c r="L21" s="1">
        <v>245.56386773122102</v>
      </c>
      <c r="M21" s="1">
        <v>239.79727115967</v>
      </c>
      <c r="N21">
        <v>168.58528178359597</v>
      </c>
      <c r="O21" s="1">
        <v>215.21813457097957</v>
      </c>
      <c r="P21" s="1">
        <v>227.5069124845507</v>
      </c>
      <c r="Q21" s="1">
        <v>253.25900091481341</v>
      </c>
      <c r="R21">
        <v>222.48775640229087</v>
      </c>
      <c r="S21" s="1">
        <v>231.39337796032297</v>
      </c>
      <c r="T21" s="1">
        <v>190.19386858451321</v>
      </c>
      <c r="U21" s="1">
        <v>220.09148481826179</v>
      </c>
      <c r="V21">
        <v>239.04876864460104</v>
      </c>
      <c r="W21">
        <v>205.21228446865393</v>
      </c>
      <c r="X21" s="1">
        <v>209.18592941771172</v>
      </c>
      <c r="Y21" s="1">
        <v>217.00189244574872</v>
      </c>
      <c r="Z21" s="1">
        <v>265.52360420900368</v>
      </c>
      <c r="AA21" s="1">
        <v>232.20477517160651</v>
      </c>
      <c r="AB21" s="1">
        <v>264.94254572076079</v>
      </c>
      <c r="AC21" s="1">
        <v>243.89023655133172</v>
      </c>
      <c r="AD21" s="1">
        <v>296.88910970886963</v>
      </c>
      <c r="AE21">
        <f t="shared" si="0"/>
        <v>218.48551147602245</v>
      </c>
    </row>
    <row r="22" spans="1:31" x14ac:dyDescent="0.5">
      <c r="A22">
        <v>1980</v>
      </c>
      <c r="B22">
        <v>187.02367275620719</v>
      </c>
      <c r="C22" s="1">
        <v>246.52323171401929</v>
      </c>
      <c r="D22" s="1">
        <v>302.71298506884517</v>
      </c>
      <c r="E22" s="1">
        <v>252.26824974565471</v>
      </c>
      <c r="F22" s="1">
        <v>135.69361532511346</v>
      </c>
      <c r="G22" s="1">
        <v>181.13119434688556</v>
      </c>
      <c r="H22" s="1">
        <v>200.12568498034921</v>
      </c>
      <c r="I22" s="1">
        <v>174.79251973216111</v>
      </c>
      <c r="J22" s="1">
        <v>155.68240008670654</v>
      </c>
      <c r="K22" s="1">
        <v>168.58527590265783</v>
      </c>
      <c r="L22" s="1">
        <v>233.17875550458263</v>
      </c>
      <c r="M22" s="1">
        <v>227.00531960056551</v>
      </c>
      <c r="N22">
        <v>144.39454039087747</v>
      </c>
      <c r="O22" s="1">
        <v>206.91744517231794</v>
      </c>
      <c r="P22" s="1">
        <v>204.79911507990849</v>
      </c>
      <c r="Q22" s="1">
        <v>248.99090645767626</v>
      </c>
      <c r="R22">
        <v>210.79964681728492</v>
      </c>
      <c r="S22" s="1">
        <v>240.34754111749822</v>
      </c>
      <c r="T22" s="1">
        <v>169.75806038153519</v>
      </c>
      <c r="U22" s="1">
        <v>213.10559561209146</v>
      </c>
      <c r="V22">
        <v>280.48872368550008</v>
      </c>
      <c r="W22">
        <v>201.40105526056351</v>
      </c>
      <c r="X22" s="1">
        <v>193.83474071177719</v>
      </c>
      <c r="Y22" s="1">
        <v>211.9374124679947</v>
      </c>
      <c r="Z22" s="1">
        <v>253.52316897573718</v>
      </c>
      <c r="AA22" s="1">
        <v>227.53312589301828</v>
      </c>
      <c r="AB22" s="1">
        <v>264.8373506816954</v>
      </c>
      <c r="AC22" s="1">
        <v>232.52295994993568</v>
      </c>
      <c r="AD22" s="1">
        <v>312.23344142033852</v>
      </c>
      <c r="AE22">
        <f t="shared" si="0"/>
        <v>216.6257839599827</v>
      </c>
    </row>
    <row r="23" spans="1:31" x14ac:dyDescent="0.5">
      <c r="A23">
        <v>1981</v>
      </c>
      <c r="B23">
        <v>188.15001873745967</v>
      </c>
      <c r="C23" s="1">
        <v>234.01342886109705</v>
      </c>
      <c r="D23" s="1">
        <v>274.18697097966088</v>
      </c>
      <c r="E23" s="1">
        <v>208.95605988325951</v>
      </c>
      <c r="F23" s="1">
        <v>121.87315517009563</v>
      </c>
      <c r="G23" s="1">
        <v>167.57684830171203</v>
      </c>
      <c r="H23" s="1">
        <v>188.50839682177332</v>
      </c>
      <c r="I23" s="1">
        <v>158.748603537631</v>
      </c>
      <c r="J23" s="1">
        <v>143.47063990095361</v>
      </c>
      <c r="K23" s="1">
        <v>164.136560997278</v>
      </c>
      <c r="L23" s="1">
        <v>205.99631412684928</v>
      </c>
      <c r="M23" s="1">
        <v>209.55218938496856</v>
      </c>
      <c r="N23">
        <v>138.59762697854242</v>
      </c>
      <c r="O23" s="1">
        <v>196.85475439043006</v>
      </c>
      <c r="P23" s="1">
        <v>187.23866753227503</v>
      </c>
      <c r="Q23" s="1">
        <v>185.83208886334791</v>
      </c>
      <c r="R23">
        <v>221.29258663518107</v>
      </c>
      <c r="S23" s="1">
        <v>197.40013586624775</v>
      </c>
      <c r="T23" s="1">
        <v>182.12695020024978</v>
      </c>
      <c r="U23" s="1">
        <v>211.86156079082244</v>
      </c>
      <c r="V23">
        <v>272.82185275011341</v>
      </c>
      <c r="W23">
        <v>297.16925169595305</v>
      </c>
      <c r="X23" s="1">
        <v>185.03249908012745</v>
      </c>
      <c r="Y23" s="1">
        <v>207.87078035789921</v>
      </c>
      <c r="Z23" s="1">
        <v>227.74124990333212</v>
      </c>
      <c r="AA23" s="1">
        <v>201.62539855647574</v>
      </c>
      <c r="AB23" s="1">
        <v>244.35534070882514</v>
      </c>
      <c r="AC23" s="1">
        <v>213.20284111411428</v>
      </c>
      <c r="AD23" s="1">
        <v>268.0278084729556</v>
      </c>
      <c r="AE23">
        <f t="shared" si="0"/>
        <v>203.59381312412518</v>
      </c>
    </row>
    <row r="24" spans="1:31" x14ac:dyDescent="0.5">
      <c r="A24">
        <v>1982</v>
      </c>
      <c r="B24">
        <v>168.31566178501345</v>
      </c>
      <c r="C24" s="1">
        <v>239.8381469682985</v>
      </c>
      <c r="D24" s="1">
        <v>315.60149223954807</v>
      </c>
      <c r="E24" s="1">
        <v>246.72595978573153</v>
      </c>
      <c r="F24" s="1">
        <v>123.5272085676441</v>
      </c>
      <c r="G24" s="1">
        <v>166.5335779725053</v>
      </c>
      <c r="H24" s="1">
        <v>188.61242812831225</v>
      </c>
      <c r="I24" s="1">
        <v>160.29327764496745</v>
      </c>
      <c r="J24" s="1">
        <v>152.19671319827293</v>
      </c>
      <c r="K24" s="1">
        <v>163.37533262618001</v>
      </c>
      <c r="L24" s="1">
        <v>204.90728884909893</v>
      </c>
      <c r="M24" s="1">
        <v>199.08930816534485</v>
      </c>
      <c r="N24">
        <v>119.8095652096705</v>
      </c>
      <c r="O24" s="1">
        <v>171.18082480889183</v>
      </c>
      <c r="P24" s="1">
        <v>175.56062732248569</v>
      </c>
      <c r="Q24" s="1">
        <v>191.8329078010149</v>
      </c>
      <c r="R24">
        <v>190.05344965435665</v>
      </c>
      <c r="S24" s="1">
        <v>195.82897722460959</v>
      </c>
      <c r="T24" s="1">
        <v>176.79898498845336</v>
      </c>
      <c r="U24" s="1">
        <v>203.33666595176371</v>
      </c>
      <c r="V24">
        <v>250.95388942466431</v>
      </c>
      <c r="W24">
        <v>260.67290364792501</v>
      </c>
      <c r="X24" s="1">
        <v>188.60125742941955</v>
      </c>
      <c r="Y24" s="1">
        <v>201.1126604371039</v>
      </c>
      <c r="Z24" s="1">
        <v>230.85170722496082</v>
      </c>
      <c r="AA24" s="1">
        <v>209.35727095276053</v>
      </c>
      <c r="AB24" s="1">
        <v>238.61099070065924</v>
      </c>
      <c r="AC24" s="1">
        <v>202.61924883417777</v>
      </c>
      <c r="AD24" s="1">
        <v>292.51080522923803</v>
      </c>
      <c r="AE24">
        <f t="shared" si="0"/>
        <v>200.98997009562316</v>
      </c>
    </row>
    <row r="25" spans="1:31" x14ac:dyDescent="0.5">
      <c r="A25">
        <v>1983</v>
      </c>
      <c r="B25">
        <v>189.70684215273076</v>
      </c>
      <c r="C25" s="1">
        <v>254.95328069904303</v>
      </c>
      <c r="D25" s="1">
        <v>324.54837195548532</v>
      </c>
      <c r="E25" s="1">
        <v>236.8825920176931</v>
      </c>
      <c r="F25" s="1">
        <v>120.36829579882273</v>
      </c>
      <c r="G25" s="1">
        <v>178.54176983110776</v>
      </c>
      <c r="H25" s="1">
        <v>183.62078777451296</v>
      </c>
      <c r="I25" s="1">
        <v>173.36481776054001</v>
      </c>
      <c r="J25" s="1">
        <v>154.99230873127095</v>
      </c>
      <c r="K25" s="1">
        <v>177.35688556239961</v>
      </c>
      <c r="L25" s="1">
        <v>198.39956814867583</v>
      </c>
      <c r="M25" s="1">
        <v>199.91792140652257</v>
      </c>
      <c r="N25">
        <v>149.6183811301141</v>
      </c>
      <c r="O25" s="1">
        <v>207.70513859897707</v>
      </c>
      <c r="P25" s="1">
        <v>197.6724520403429</v>
      </c>
      <c r="Q25" s="1">
        <v>233.13787132583684</v>
      </c>
      <c r="R25">
        <v>230.71650064341119</v>
      </c>
      <c r="S25" s="1">
        <v>226.0495090609941</v>
      </c>
      <c r="T25" s="1">
        <v>195.94245178598675</v>
      </c>
      <c r="U25" s="1">
        <v>203.10888757581174</v>
      </c>
      <c r="V25">
        <v>277.65375449201434</v>
      </c>
      <c r="W25">
        <v>297.89498997568148</v>
      </c>
      <c r="X25" s="1">
        <v>206.42241488307323</v>
      </c>
      <c r="Y25" s="1">
        <v>205.63568695469806</v>
      </c>
      <c r="Z25" s="1">
        <v>235.46339331561819</v>
      </c>
      <c r="AA25" s="1">
        <v>227.7292792537809</v>
      </c>
      <c r="AB25" s="1">
        <v>253.14410376355929</v>
      </c>
      <c r="AC25" s="1">
        <v>210.36271382805393</v>
      </c>
      <c r="AD25" s="1">
        <v>295.20123816896773</v>
      </c>
      <c r="AE25">
        <f t="shared" si="0"/>
        <v>215.3831796081285</v>
      </c>
    </row>
    <row r="26" spans="1:31" x14ac:dyDescent="0.5">
      <c r="A26">
        <v>1984</v>
      </c>
      <c r="B26">
        <v>189.43222697022009</v>
      </c>
      <c r="C26" s="1">
        <v>259.57067220970197</v>
      </c>
      <c r="D26" s="1">
        <v>277.26294791284522</v>
      </c>
      <c r="E26" s="1">
        <v>233.86178417911029</v>
      </c>
      <c r="F26" s="1">
        <v>126.65442217978868</v>
      </c>
      <c r="G26" s="1">
        <v>182.91740505636972</v>
      </c>
      <c r="H26" s="1">
        <v>173.48115231988669</v>
      </c>
      <c r="I26" s="1">
        <v>178.58276231286135</v>
      </c>
      <c r="J26" s="1">
        <v>142.75795545868871</v>
      </c>
      <c r="K26" s="1">
        <v>158.61333580387898</v>
      </c>
      <c r="L26" s="1">
        <v>214.50269681508391</v>
      </c>
      <c r="M26" s="1">
        <v>200.76156159973715</v>
      </c>
      <c r="N26">
        <v>149.33020517459741</v>
      </c>
      <c r="O26" s="1">
        <v>211.05573974435205</v>
      </c>
      <c r="P26" s="1">
        <v>184.3051485145626</v>
      </c>
      <c r="Q26" s="1">
        <v>204.88069533837921</v>
      </c>
      <c r="R26">
        <v>200.14340293190239</v>
      </c>
      <c r="S26" s="1">
        <v>198.76788337987617</v>
      </c>
      <c r="T26" s="1">
        <v>180.89858406049854</v>
      </c>
      <c r="U26" s="1">
        <v>206.06642598356441</v>
      </c>
      <c r="V26">
        <v>264.91894979046077</v>
      </c>
      <c r="W26">
        <v>296.62346955284465</v>
      </c>
      <c r="X26" s="1">
        <v>194.98260627756341</v>
      </c>
      <c r="Y26" s="1">
        <v>199.45891320932498</v>
      </c>
      <c r="Z26" s="1">
        <v>224.75192512121981</v>
      </c>
      <c r="AA26" s="1">
        <v>233.37090316544254</v>
      </c>
      <c r="AB26" s="1">
        <v>217.17351660946696</v>
      </c>
      <c r="AC26" s="1">
        <v>226.32605681276115</v>
      </c>
      <c r="AD26" s="1">
        <v>303.32974561325295</v>
      </c>
      <c r="AE26">
        <f t="shared" si="0"/>
        <v>208.09596876200834</v>
      </c>
    </row>
    <row r="27" spans="1:31" x14ac:dyDescent="0.5">
      <c r="A27">
        <v>1985</v>
      </c>
      <c r="B27">
        <v>204.73957384866486</v>
      </c>
      <c r="C27" s="1">
        <v>269.42509755124451</v>
      </c>
      <c r="D27" s="1">
        <v>296.97953508465997</v>
      </c>
      <c r="E27" s="1">
        <v>244.0189142265246</v>
      </c>
      <c r="F27" s="1">
        <v>137.46659901315417</v>
      </c>
      <c r="G27" s="1">
        <v>161.34881429802587</v>
      </c>
      <c r="H27" s="1">
        <v>175.91194210219544</v>
      </c>
      <c r="I27" s="1">
        <v>179.18303340285414</v>
      </c>
      <c r="J27" s="1">
        <v>154.28993645052685</v>
      </c>
      <c r="K27" s="1">
        <v>154.74926475774203</v>
      </c>
      <c r="L27" s="1">
        <v>225.55280108995493</v>
      </c>
      <c r="M27" s="1">
        <v>214.59439437377551</v>
      </c>
      <c r="N27">
        <v>157.42830269201386</v>
      </c>
      <c r="O27" s="1">
        <v>224.62674819651852</v>
      </c>
      <c r="P27" s="1">
        <v>198.20363285630495</v>
      </c>
      <c r="Q27" s="1">
        <v>236.88980197838706</v>
      </c>
      <c r="R27">
        <v>222.54197366505207</v>
      </c>
      <c r="S27" s="1">
        <v>236.37072374594254</v>
      </c>
      <c r="T27" s="1">
        <v>188.87420978484991</v>
      </c>
      <c r="U27" s="1">
        <v>204.4502376125547</v>
      </c>
      <c r="V27">
        <v>267.00612405923874</v>
      </c>
      <c r="W27">
        <v>295.10728142036078</v>
      </c>
      <c r="X27" s="1">
        <v>192.97543572084271</v>
      </c>
      <c r="Y27" s="1">
        <v>211.23898866087475</v>
      </c>
      <c r="Z27" s="1">
        <v>206.08217090484121</v>
      </c>
      <c r="AA27" s="1">
        <v>231.45891361947747</v>
      </c>
      <c r="AB27" s="1">
        <v>225.45333108566513</v>
      </c>
      <c r="AC27" s="1">
        <v>215.72680373350869</v>
      </c>
      <c r="AD27" s="1">
        <v>309.33078030096232</v>
      </c>
      <c r="AE27">
        <f t="shared" si="0"/>
        <v>215.24225400816269</v>
      </c>
    </row>
    <row r="28" spans="1:31" x14ac:dyDescent="0.5">
      <c r="A28">
        <v>1986</v>
      </c>
      <c r="B28">
        <v>189.39171775632192</v>
      </c>
      <c r="C28" s="1">
        <v>256.64548551142911</v>
      </c>
      <c r="D28" s="1">
        <v>286.62643817967279</v>
      </c>
      <c r="E28" s="1">
        <v>243.46628011589331</v>
      </c>
      <c r="F28" s="1">
        <v>132.02085558477683</v>
      </c>
      <c r="G28" s="1">
        <v>163.50406384264338</v>
      </c>
      <c r="H28" s="1">
        <v>189.88659405429112</v>
      </c>
      <c r="I28" s="1">
        <v>180.49503264995886</v>
      </c>
      <c r="J28" s="1">
        <v>151.02159208214556</v>
      </c>
      <c r="K28" s="1">
        <v>166.7476885135593</v>
      </c>
      <c r="L28" s="1">
        <v>230.06819258591258</v>
      </c>
      <c r="M28" s="1">
        <v>222.55609710222052</v>
      </c>
      <c r="N28">
        <v>155.50972512954567</v>
      </c>
      <c r="O28" s="1">
        <v>205.2763564708367</v>
      </c>
      <c r="P28" s="1">
        <v>181.71711560521868</v>
      </c>
      <c r="Q28" s="1">
        <v>216.19484347423679</v>
      </c>
      <c r="R28">
        <v>233.55886263913834</v>
      </c>
      <c r="S28" s="1">
        <v>238.22396221370579</v>
      </c>
      <c r="T28" s="1">
        <v>196.34150801293836</v>
      </c>
      <c r="U28" s="1">
        <v>212.95749144554387</v>
      </c>
      <c r="V28">
        <v>244.57893579593474</v>
      </c>
      <c r="W28">
        <v>281.02188857918748</v>
      </c>
      <c r="X28" s="1">
        <v>193.22483015281034</v>
      </c>
      <c r="Y28" s="1">
        <v>210.29832446303919</v>
      </c>
      <c r="Z28" s="1">
        <v>226.5020105193004</v>
      </c>
      <c r="AA28" s="1">
        <v>221.76373421026727</v>
      </c>
      <c r="AB28" s="1">
        <v>225.32671277967751</v>
      </c>
      <c r="AC28" s="1">
        <v>214.35955113897245</v>
      </c>
      <c r="AD28" s="1">
        <v>300.75342473617354</v>
      </c>
      <c r="AE28">
        <f t="shared" si="0"/>
        <v>212.75997639121906</v>
      </c>
    </row>
    <row r="29" spans="1:31" x14ac:dyDescent="0.5">
      <c r="A29">
        <v>1987</v>
      </c>
      <c r="B29">
        <v>178.84849657571584</v>
      </c>
      <c r="C29" s="1">
        <v>223.87794034847587</v>
      </c>
      <c r="D29" s="1">
        <v>311.46945365085321</v>
      </c>
      <c r="E29" s="1">
        <v>218.96203236738842</v>
      </c>
      <c r="F29" s="1">
        <v>113.04312320253915</v>
      </c>
      <c r="G29" s="1">
        <v>159.09702744587648</v>
      </c>
      <c r="H29" s="1">
        <v>170.20621239994881</v>
      </c>
      <c r="I29" s="1">
        <v>170.80823054090419</v>
      </c>
      <c r="J29" s="1">
        <v>149.78739356202001</v>
      </c>
      <c r="K29" s="1">
        <v>153.60654009629502</v>
      </c>
      <c r="L29" s="1">
        <v>186.47071537629392</v>
      </c>
      <c r="M29" s="1">
        <v>211.92263521998933</v>
      </c>
      <c r="N29">
        <v>150.38496673623146</v>
      </c>
      <c r="O29" s="1">
        <v>236.3098450735022</v>
      </c>
      <c r="P29" s="1">
        <v>191.90743709034615</v>
      </c>
      <c r="Q29" s="1">
        <v>208.36479260455272</v>
      </c>
      <c r="R29">
        <v>230.07646146220429</v>
      </c>
      <c r="S29" s="1">
        <v>235.17686186081326</v>
      </c>
      <c r="T29" s="1">
        <v>200.86962089961037</v>
      </c>
      <c r="U29" s="1">
        <v>206.42076862625046</v>
      </c>
      <c r="V29">
        <v>254.17020515878369</v>
      </c>
      <c r="W29">
        <v>307.11738548917799</v>
      </c>
      <c r="X29" s="1">
        <v>201.53272394708003</v>
      </c>
      <c r="Y29" s="1">
        <v>197.91220900933808</v>
      </c>
      <c r="Z29" s="1">
        <v>213.27122053719125</v>
      </c>
      <c r="AA29" s="1">
        <v>215.16238930917513</v>
      </c>
      <c r="AB29" s="1">
        <v>211.30617321330413</v>
      </c>
      <c r="AC29" s="1">
        <v>212.56799827302538</v>
      </c>
      <c r="AD29" s="1">
        <v>306.3754882198545</v>
      </c>
      <c r="AE29">
        <f t="shared" si="0"/>
        <v>207.82849476885312</v>
      </c>
    </row>
    <row r="30" spans="1:31" x14ac:dyDescent="0.5">
      <c r="A30">
        <v>1988</v>
      </c>
      <c r="B30">
        <v>182.28717525532076</v>
      </c>
      <c r="C30" s="1">
        <v>251.23197572078388</v>
      </c>
      <c r="D30" s="1">
        <v>265.24060899885944</v>
      </c>
      <c r="E30" s="1">
        <v>229.8405198361726</v>
      </c>
      <c r="F30" s="1">
        <v>125.40250979656744</v>
      </c>
      <c r="G30" s="1">
        <v>156.24261220504681</v>
      </c>
      <c r="H30" s="1">
        <v>164.97963220807557</v>
      </c>
      <c r="I30" s="1">
        <v>158.74776022195994</v>
      </c>
      <c r="J30" s="1">
        <v>140.2653282438653</v>
      </c>
      <c r="K30" s="1">
        <v>164.71088472716002</v>
      </c>
      <c r="L30" s="1">
        <v>192.48559179288546</v>
      </c>
      <c r="M30" s="1">
        <v>208.1276749112038</v>
      </c>
      <c r="N30">
        <v>137.17986936215428</v>
      </c>
      <c r="O30" s="1">
        <v>196.912280870572</v>
      </c>
      <c r="P30" s="1">
        <v>173.94785309797589</v>
      </c>
      <c r="Q30" s="1">
        <v>205.66978907614856</v>
      </c>
      <c r="R30">
        <v>211.2753193712395</v>
      </c>
      <c r="S30" s="1">
        <v>235.15544360751457</v>
      </c>
      <c r="T30" s="1">
        <v>189.16422608149009</v>
      </c>
      <c r="U30" s="1">
        <v>209.19263673468492</v>
      </c>
      <c r="V30">
        <v>237.66430603155027</v>
      </c>
      <c r="W30">
        <v>280.81932090639356</v>
      </c>
      <c r="X30" s="1">
        <v>185.69461121880786</v>
      </c>
      <c r="Y30" s="1">
        <v>188.83187219414955</v>
      </c>
      <c r="Z30" s="1">
        <v>213.34729284653292</v>
      </c>
      <c r="AA30" s="1">
        <v>219.56113279295144</v>
      </c>
      <c r="AB30" s="1">
        <v>193.62387219650873</v>
      </c>
      <c r="AC30" s="1">
        <v>198.0765871731349</v>
      </c>
      <c r="AD30" s="1">
        <v>307.44322527921992</v>
      </c>
      <c r="AE30">
        <f t="shared" si="0"/>
        <v>200.79730733651488</v>
      </c>
    </row>
    <row r="31" spans="1:31" x14ac:dyDescent="0.5">
      <c r="A31">
        <v>1989</v>
      </c>
      <c r="B31">
        <v>177.40650054714425</v>
      </c>
      <c r="C31" s="1">
        <v>217.09911632607998</v>
      </c>
      <c r="D31" s="1">
        <v>311.87836694770459</v>
      </c>
      <c r="E31" s="1">
        <v>228.46181189863574</v>
      </c>
      <c r="F31" s="1">
        <v>119.85687492976535</v>
      </c>
      <c r="G31" s="1">
        <v>152.1818540551742</v>
      </c>
      <c r="H31" s="1">
        <v>165.29956826587056</v>
      </c>
      <c r="I31" s="1">
        <v>156.86683605237104</v>
      </c>
      <c r="J31" s="1">
        <v>148.90541158465146</v>
      </c>
      <c r="K31" s="1">
        <v>165.74992959527208</v>
      </c>
      <c r="L31" s="1">
        <v>195.93395450499798</v>
      </c>
      <c r="M31" s="1">
        <v>201.56112965070486</v>
      </c>
      <c r="N31">
        <v>157.63436407857245</v>
      </c>
      <c r="O31" s="1">
        <v>231.46728163526842</v>
      </c>
      <c r="P31" s="1">
        <v>172.40008683345852</v>
      </c>
      <c r="Q31" s="1">
        <v>211.52185870966215</v>
      </c>
      <c r="R31">
        <v>216.1830925604811</v>
      </c>
      <c r="S31" s="1">
        <v>239.8236784712677</v>
      </c>
      <c r="T31" s="1">
        <v>188.24175650212305</v>
      </c>
      <c r="U31" s="1">
        <v>195.75547334842179</v>
      </c>
      <c r="V31">
        <v>234.31978382027779</v>
      </c>
      <c r="W31">
        <v>288.38636029514402</v>
      </c>
      <c r="X31" s="1">
        <v>182.42406807817528</v>
      </c>
      <c r="Y31" s="1">
        <v>201.00435427233595</v>
      </c>
      <c r="Z31" s="1">
        <v>213.19435831665263</v>
      </c>
      <c r="AA31" s="1">
        <v>207.57194166450563</v>
      </c>
      <c r="AB31" s="1">
        <v>205.78847737804296</v>
      </c>
      <c r="AC31" s="1">
        <v>197.61076918478614</v>
      </c>
      <c r="AD31" s="1">
        <v>307.54939647221124</v>
      </c>
      <c r="AE31">
        <f t="shared" si="0"/>
        <v>203.17511917171583</v>
      </c>
    </row>
    <row r="32" spans="1:31" x14ac:dyDescent="0.5">
      <c r="A32">
        <v>1990</v>
      </c>
      <c r="B32">
        <v>205.3383755202612</v>
      </c>
      <c r="C32" s="1">
        <v>269.58768889804571</v>
      </c>
      <c r="D32" s="1">
        <v>345.74538138516749</v>
      </c>
      <c r="E32" s="1">
        <v>220.41714499233834</v>
      </c>
      <c r="F32" s="1">
        <v>144.91778459800241</v>
      </c>
      <c r="G32" s="1">
        <v>160.60788719398587</v>
      </c>
      <c r="H32" s="1">
        <v>171.74921333130109</v>
      </c>
      <c r="I32" s="1">
        <v>178.76023257893823</v>
      </c>
      <c r="J32" s="1">
        <v>154.18279135499589</v>
      </c>
      <c r="K32" s="1">
        <v>180.21355108979421</v>
      </c>
      <c r="L32" s="1">
        <v>224.52222824655129</v>
      </c>
      <c r="M32" s="1">
        <v>206.19708660109012</v>
      </c>
      <c r="N32">
        <v>171.42264382082962</v>
      </c>
      <c r="O32" s="1">
        <v>266.20637918374496</v>
      </c>
      <c r="P32" s="1">
        <v>182.68762789780658</v>
      </c>
      <c r="Q32" s="1">
        <v>219.16315161765829</v>
      </c>
      <c r="R32">
        <v>239.36619714529587</v>
      </c>
      <c r="S32" s="1">
        <v>220.27321926143108</v>
      </c>
      <c r="T32" s="1">
        <v>192.51518834037554</v>
      </c>
      <c r="U32" s="1">
        <v>202.67892558659202</v>
      </c>
      <c r="V32">
        <v>231.94967713919988</v>
      </c>
      <c r="W32">
        <v>312.57707003077553</v>
      </c>
      <c r="X32" s="1">
        <v>185.96433953677237</v>
      </c>
      <c r="Y32" s="1">
        <v>207.26517714160386</v>
      </c>
      <c r="Z32" s="1">
        <v>225.4894804628432</v>
      </c>
      <c r="AA32" s="1">
        <v>215.14582775620056</v>
      </c>
      <c r="AB32" s="1">
        <v>216.8543642425665</v>
      </c>
      <c r="AC32" s="1">
        <v>212.80672375748236</v>
      </c>
      <c r="AD32" s="1">
        <v>319.79101717579488</v>
      </c>
      <c r="AE32">
        <f t="shared" si="0"/>
        <v>216.7033233064636</v>
      </c>
    </row>
    <row r="33" spans="1:31" x14ac:dyDescent="0.5">
      <c r="A33">
        <v>1991</v>
      </c>
      <c r="B33">
        <v>194.17221585371962</v>
      </c>
      <c r="C33" s="1">
        <v>269.6347917090481</v>
      </c>
      <c r="D33" s="1">
        <v>292.10416946204361</v>
      </c>
      <c r="E33" s="1">
        <v>240.8857731504834</v>
      </c>
      <c r="F33" s="1">
        <v>146.61541309255853</v>
      </c>
      <c r="G33" s="1">
        <v>168.27985936609949</v>
      </c>
      <c r="H33" s="1">
        <v>167.96194129380331</v>
      </c>
      <c r="I33" s="1">
        <v>167.74173498671809</v>
      </c>
      <c r="J33" s="1">
        <v>148.04577806243157</v>
      </c>
      <c r="K33" s="1">
        <v>166.83328460221853</v>
      </c>
      <c r="L33" s="1">
        <v>204.19732296034931</v>
      </c>
      <c r="M33" s="1">
        <v>175.6289694440629</v>
      </c>
      <c r="N33">
        <v>150.52693396253267</v>
      </c>
      <c r="O33" s="1">
        <v>230.45065278950975</v>
      </c>
      <c r="P33" s="1">
        <v>174.99536500825644</v>
      </c>
      <c r="Q33" s="1">
        <v>217.67013874314361</v>
      </c>
      <c r="R33">
        <v>214.68912408206478</v>
      </c>
      <c r="S33" s="1">
        <v>206.77701106642715</v>
      </c>
      <c r="T33" s="1">
        <v>166.36148138683075</v>
      </c>
      <c r="U33" s="1">
        <v>198.51047008243049</v>
      </c>
      <c r="V33">
        <v>239.64373853631079</v>
      </c>
      <c r="W33">
        <v>282.4948431617488</v>
      </c>
      <c r="X33" s="1">
        <v>189.52894269250837</v>
      </c>
      <c r="Y33" s="1">
        <v>192.27881293250385</v>
      </c>
      <c r="Z33" s="1">
        <v>218.75905271030391</v>
      </c>
      <c r="AA33" s="1">
        <v>208.46012339374585</v>
      </c>
      <c r="AB33" s="1">
        <v>193.99773799039951</v>
      </c>
      <c r="AC33" s="1">
        <v>203.71366482319087</v>
      </c>
      <c r="AD33" s="1">
        <v>311.08183541605308</v>
      </c>
      <c r="AE33">
        <f t="shared" si="0"/>
        <v>204.89797181936194</v>
      </c>
    </row>
    <row r="34" spans="1:31" x14ac:dyDescent="0.5">
      <c r="A34">
        <v>1992</v>
      </c>
      <c r="B34">
        <v>187.32302826443708</v>
      </c>
      <c r="C34" s="1">
        <v>230.58862084434412</v>
      </c>
      <c r="D34" s="1">
        <v>259.83534580940523</v>
      </c>
      <c r="E34" s="1">
        <v>222.19711613926341</v>
      </c>
      <c r="F34" s="1">
        <v>125.19376930446165</v>
      </c>
      <c r="G34" s="1">
        <v>160.90895009690468</v>
      </c>
      <c r="H34" s="1">
        <v>150.17426045480246</v>
      </c>
      <c r="I34" s="1">
        <v>163.00082584654123</v>
      </c>
      <c r="J34" s="1">
        <v>141.99992949497454</v>
      </c>
      <c r="K34" s="1">
        <v>160.13691884669694</v>
      </c>
      <c r="L34" s="1">
        <v>179.29169404015531</v>
      </c>
      <c r="M34" s="1">
        <v>193.39117281211102</v>
      </c>
      <c r="N34">
        <v>145.63458781638857</v>
      </c>
      <c r="O34" s="1">
        <v>215.84547948500995</v>
      </c>
      <c r="P34" s="1">
        <v>175.17367279431082</v>
      </c>
      <c r="Q34" s="1">
        <v>195.22161928815285</v>
      </c>
      <c r="R34">
        <v>195.99932811503379</v>
      </c>
      <c r="S34" s="1">
        <v>179.99953239960678</v>
      </c>
      <c r="T34" s="1">
        <v>176.92834287880089</v>
      </c>
      <c r="U34" s="1">
        <v>200.33770481845116</v>
      </c>
      <c r="V34">
        <v>230.12798121431325</v>
      </c>
      <c r="W34">
        <v>260.7655033669127</v>
      </c>
      <c r="X34" s="1">
        <v>177.34033422925364</v>
      </c>
      <c r="Y34" s="1">
        <v>173.97617201474731</v>
      </c>
      <c r="Z34" s="1">
        <v>197.83823479099971</v>
      </c>
      <c r="AA34" s="1">
        <v>200.91820305427535</v>
      </c>
      <c r="AB34" s="1">
        <v>180.27138830068779</v>
      </c>
      <c r="AC34" s="1">
        <v>181.58824618368172</v>
      </c>
      <c r="AD34" s="1">
        <v>274.36637864595122</v>
      </c>
      <c r="AE34">
        <f t="shared" si="0"/>
        <v>190.90946004657502</v>
      </c>
    </row>
    <row r="35" spans="1:31" x14ac:dyDescent="0.5">
      <c r="A35">
        <v>1993</v>
      </c>
      <c r="B35">
        <v>179.27698253116776</v>
      </c>
      <c r="C35" s="1">
        <v>236.95939130430611</v>
      </c>
      <c r="D35" s="1">
        <v>296.87538228079262</v>
      </c>
      <c r="E35" s="1">
        <v>238.88388326126045</v>
      </c>
      <c r="F35" s="1">
        <v>142.99745799381685</v>
      </c>
      <c r="G35" s="1">
        <v>188.31725300386131</v>
      </c>
      <c r="H35" s="1">
        <v>158.44627602752735</v>
      </c>
      <c r="I35" s="1">
        <v>176.21945303868148</v>
      </c>
      <c r="J35" s="1">
        <v>152.02517280697646</v>
      </c>
      <c r="K35" s="1">
        <v>177.04073252028599</v>
      </c>
      <c r="L35" s="1">
        <v>177.36084974186485</v>
      </c>
      <c r="M35" s="1">
        <v>202.65767773029893</v>
      </c>
      <c r="N35">
        <v>147.30166198149053</v>
      </c>
      <c r="O35" s="1">
        <v>230.16402729329485</v>
      </c>
      <c r="P35" s="1">
        <v>194.45237462479955</v>
      </c>
      <c r="Q35" s="1">
        <v>191.53595057295496</v>
      </c>
      <c r="R35">
        <v>200.63113853674048</v>
      </c>
      <c r="S35" s="1">
        <v>194.14097527291449</v>
      </c>
      <c r="T35" s="1">
        <v>183.86925883619486</v>
      </c>
      <c r="U35" s="1">
        <v>204.37273943975819</v>
      </c>
      <c r="V35">
        <v>270.69784422965557</v>
      </c>
      <c r="W35">
        <v>270.30916329926077</v>
      </c>
      <c r="X35" s="1">
        <v>195.58187942721955</v>
      </c>
      <c r="Y35" s="1">
        <v>192.21226025453453</v>
      </c>
      <c r="Z35" s="1">
        <v>194.28042354436769</v>
      </c>
      <c r="AA35" s="1">
        <v>208.4842979186833</v>
      </c>
      <c r="AB35" s="1">
        <v>199.04974397896672</v>
      </c>
      <c r="AC35" s="1">
        <v>198.96003926997702</v>
      </c>
      <c r="AD35" s="1">
        <v>317.95280046141858</v>
      </c>
      <c r="AE35">
        <f t="shared" si="0"/>
        <v>204.17438245458868</v>
      </c>
    </row>
    <row r="36" spans="1:31" x14ac:dyDescent="0.5">
      <c r="A36">
        <v>1994</v>
      </c>
      <c r="B36">
        <v>159.79640470255634</v>
      </c>
      <c r="C36" s="1">
        <v>237.70845460660581</v>
      </c>
      <c r="D36" s="1">
        <v>274.65025331505518</v>
      </c>
      <c r="E36" s="1">
        <v>198.9189393082134</v>
      </c>
      <c r="F36" s="1">
        <v>125.64953815542002</v>
      </c>
      <c r="G36" s="1">
        <v>161.90158271995963</v>
      </c>
      <c r="H36" s="1">
        <v>159.01920550756361</v>
      </c>
      <c r="I36" s="1">
        <v>179.26871507331373</v>
      </c>
      <c r="J36" s="1">
        <v>145.86528147730337</v>
      </c>
      <c r="K36" s="1">
        <v>158.32066570023704</v>
      </c>
      <c r="L36" s="1">
        <v>185.33285985172492</v>
      </c>
      <c r="M36" s="1">
        <v>185.18443678721604</v>
      </c>
      <c r="N36">
        <v>129.47601387762813</v>
      </c>
      <c r="O36" s="1">
        <v>227.62919515205448</v>
      </c>
      <c r="P36" s="1">
        <v>179.44096450833388</v>
      </c>
      <c r="Q36" s="1">
        <v>186.69689019940327</v>
      </c>
      <c r="R36">
        <v>192.25056330815144</v>
      </c>
      <c r="S36" s="1">
        <v>204.744427189639</v>
      </c>
      <c r="T36" s="1">
        <v>176.96060695419854</v>
      </c>
      <c r="U36" s="1">
        <v>199.6490471663144</v>
      </c>
      <c r="V36">
        <v>268.87243971657495</v>
      </c>
      <c r="W36">
        <v>264.41038756859678</v>
      </c>
      <c r="X36" s="1">
        <v>187.20754440643933</v>
      </c>
      <c r="Y36" s="1">
        <v>183.3875190909375</v>
      </c>
      <c r="Z36" s="1">
        <v>236.2503135224795</v>
      </c>
      <c r="AA36" s="1">
        <v>204.50337829273974</v>
      </c>
      <c r="AB36" s="1">
        <v>189.67203962570002</v>
      </c>
      <c r="AC36" s="1">
        <v>185.62822623601917</v>
      </c>
      <c r="AD36" s="1">
        <v>298.61830786909371</v>
      </c>
      <c r="AE36">
        <f t="shared" si="0"/>
        <v>196.10393799618871</v>
      </c>
    </row>
    <row r="37" spans="1:31" x14ac:dyDescent="0.5">
      <c r="A37">
        <v>1995</v>
      </c>
      <c r="B37">
        <v>186.47596538568311</v>
      </c>
      <c r="C37" s="1">
        <v>262.89599777523603</v>
      </c>
      <c r="D37" s="1">
        <v>273.34093130467926</v>
      </c>
      <c r="E37" s="1">
        <v>198.7201053422375</v>
      </c>
      <c r="F37" s="1">
        <v>117.99991879722059</v>
      </c>
      <c r="G37" s="1">
        <v>153.54589031084785</v>
      </c>
      <c r="H37" s="1">
        <v>154.00487576708159</v>
      </c>
      <c r="I37" s="1">
        <v>159.5918626517047</v>
      </c>
      <c r="J37" s="1">
        <v>138.65453329621008</v>
      </c>
      <c r="K37" s="1">
        <v>155.25138467528905</v>
      </c>
      <c r="L37" s="1">
        <v>184.91924952464089</v>
      </c>
      <c r="M37" s="1">
        <v>171.96809749116764</v>
      </c>
      <c r="N37">
        <v>141.15619826691363</v>
      </c>
      <c r="O37" s="1">
        <v>193.85267295194157</v>
      </c>
      <c r="P37" s="1">
        <v>186.53121095285434</v>
      </c>
      <c r="Q37" s="1">
        <v>169.34466129458144</v>
      </c>
      <c r="R37">
        <v>170.58837959328812</v>
      </c>
      <c r="S37" s="1">
        <v>179.21689252198186</v>
      </c>
      <c r="T37" s="1">
        <v>165.12711979328429</v>
      </c>
      <c r="U37" s="1">
        <v>190.23240206098419</v>
      </c>
      <c r="V37">
        <v>243.81507831562919</v>
      </c>
      <c r="W37">
        <v>276.16190506592386</v>
      </c>
      <c r="X37" s="1">
        <v>168.04785017606821</v>
      </c>
      <c r="Y37" s="1">
        <v>181.40886148558545</v>
      </c>
      <c r="Z37" s="1">
        <v>219.2309596607912</v>
      </c>
      <c r="AA37" s="1">
        <v>189.7527158412102</v>
      </c>
      <c r="AB37" s="1">
        <v>171.96322750096348</v>
      </c>
      <c r="AC37" s="1">
        <v>179.14065475837384</v>
      </c>
      <c r="AD37" s="1">
        <v>276.40181573010659</v>
      </c>
      <c r="AE37">
        <f t="shared" si="0"/>
        <v>188.25315235491306</v>
      </c>
    </row>
    <row r="38" spans="1:31" x14ac:dyDescent="0.5">
      <c r="A38">
        <v>1996</v>
      </c>
      <c r="B38">
        <v>185.32478490950456</v>
      </c>
      <c r="C38" s="1">
        <v>239.49637756488718</v>
      </c>
      <c r="D38" s="1">
        <v>274.08899191848582</v>
      </c>
      <c r="E38" s="1">
        <v>206.60252365223982</v>
      </c>
      <c r="F38" s="1">
        <v>138.78089514434853</v>
      </c>
      <c r="G38" s="1">
        <v>159.58194891137168</v>
      </c>
      <c r="H38" s="1">
        <v>141.6893857942745</v>
      </c>
      <c r="I38" s="1">
        <v>157.62657821765433</v>
      </c>
      <c r="J38" s="1">
        <v>133.94116311456617</v>
      </c>
      <c r="K38" s="1">
        <v>162.77417543076345</v>
      </c>
      <c r="L38" s="1">
        <v>191.12665687762401</v>
      </c>
      <c r="M38" s="1">
        <v>206.34207760411249</v>
      </c>
      <c r="N38">
        <v>151.21601321107482</v>
      </c>
      <c r="O38" s="1">
        <v>236.81472866082029</v>
      </c>
      <c r="P38" s="1">
        <v>179.44691087256109</v>
      </c>
      <c r="Q38" s="1">
        <v>187.7664636011751</v>
      </c>
      <c r="R38">
        <v>171.06527622947516</v>
      </c>
      <c r="S38" s="1">
        <v>169.18199833680592</v>
      </c>
      <c r="T38" s="1">
        <v>175.84803095169048</v>
      </c>
      <c r="U38" s="1">
        <v>194.87695437177004</v>
      </c>
      <c r="V38">
        <v>240.6172186944226</v>
      </c>
      <c r="W38">
        <v>280.61659061773616</v>
      </c>
      <c r="X38" s="1">
        <v>170.46553439013022</v>
      </c>
      <c r="Y38" s="1">
        <v>188.48488434055784</v>
      </c>
      <c r="Z38" s="1">
        <v>221.6683714273106</v>
      </c>
      <c r="AA38" s="1">
        <v>201.33240023600962</v>
      </c>
      <c r="AB38" s="1">
        <v>164.93956288939026</v>
      </c>
      <c r="AC38" s="1">
        <v>185.34749490190484</v>
      </c>
      <c r="AD38" s="1">
        <v>283.29225618879167</v>
      </c>
      <c r="AE38">
        <f t="shared" si="0"/>
        <v>193.11573272625722</v>
      </c>
    </row>
    <row r="39" spans="1:31" x14ac:dyDescent="0.5">
      <c r="A39">
        <v>1997</v>
      </c>
      <c r="B39">
        <v>161.01196217580716</v>
      </c>
      <c r="C39" s="1">
        <v>294.41418545580848</v>
      </c>
      <c r="D39" s="1">
        <v>290.92921302542146</v>
      </c>
      <c r="E39" s="1">
        <v>257.35264171382084</v>
      </c>
      <c r="F39" s="1">
        <v>149.39384141164865</v>
      </c>
      <c r="G39" s="1">
        <v>164.04463188590915</v>
      </c>
      <c r="H39" s="1">
        <v>155.7878670048371</v>
      </c>
      <c r="I39" s="1">
        <v>176.74835371516255</v>
      </c>
      <c r="J39" s="1">
        <v>142.53526184119059</v>
      </c>
      <c r="K39" s="1">
        <v>175.95357815621003</v>
      </c>
      <c r="L39" s="1">
        <v>205.59694166085922</v>
      </c>
      <c r="M39" s="1">
        <v>227.4398306009322</v>
      </c>
      <c r="N39">
        <v>139.61815122626786</v>
      </c>
      <c r="O39" s="1">
        <v>244.37512960970884</v>
      </c>
      <c r="P39" s="1">
        <v>182.12233737564108</v>
      </c>
      <c r="Q39" s="1">
        <v>199.94103875478854</v>
      </c>
      <c r="R39">
        <v>180.47936537756618</v>
      </c>
      <c r="S39" s="1">
        <v>190.02209526042927</v>
      </c>
      <c r="T39" s="1">
        <v>181.91278800878737</v>
      </c>
      <c r="U39" s="1">
        <v>214.48071353490357</v>
      </c>
      <c r="V39">
        <v>262.43482651015216</v>
      </c>
      <c r="W39">
        <v>221.64900521217382</v>
      </c>
      <c r="X39" s="1">
        <v>176.00066413975014</v>
      </c>
      <c r="Y39" s="1">
        <v>199.88924261871944</v>
      </c>
      <c r="Z39" s="1">
        <v>252.17562507177081</v>
      </c>
      <c r="AA39" s="1">
        <v>211.70604481938074</v>
      </c>
      <c r="AB39" s="1">
        <v>184.94090538142083</v>
      </c>
      <c r="AC39" s="1">
        <v>191.22947675097572</v>
      </c>
      <c r="AD39" s="1">
        <v>316.25302502605422</v>
      </c>
      <c r="AE39">
        <f t="shared" si="0"/>
        <v>205.1875428733137</v>
      </c>
    </row>
    <row r="40" spans="1:31" x14ac:dyDescent="0.5">
      <c r="A40">
        <v>1998</v>
      </c>
      <c r="B40">
        <v>161.07017153881753</v>
      </c>
      <c r="C40" s="1">
        <v>268.21497179181785</v>
      </c>
      <c r="D40" s="1">
        <v>310.5575341331263</v>
      </c>
      <c r="E40" s="1">
        <v>229.06777113275453</v>
      </c>
      <c r="F40" s="1">
        <v>147.84278336690448</v>
      </c>
      <c r="G40" s="1">
        <v>168.03775225559346</v>
      </c>
      <c r="H40" s="1">
        <v>152.49186691339412</v>
      </c>
      <c r="I40" s="1">
        <v>175.45012554472083</v>
      </c>
      <c r="J40" s="1">
        <v>147.99594775034268</v>
      </c>
      <c r="K40" s="1">
        <v>167.43703929361203</v>
      </c>
      <c r="L40" s="1">
        <v>208.31930565683362</v>
      </c>
      <c r="M40" s="1">
        <v>220.12298013898516</v>
      </c>
      <c r="N40">
        <v>159.77470934219357</v>
      </c>
      <c r="O40" s="1">
        <v>244.95680366923432</v>
      </c>
      <c r="P40" s="1">
        <v>208.78568683893832</v>
      </c>
      <c r="Q40" s="1">
        <v>201.04388762915863</v>
      </c>
      <c r="R40">
        <v>173.21476887745041</v>
      </c>
      <c r="S40" s="1">
        <v>203.41716811323687</v>
      </c>
      <c r="T40" s="1">
        <v>177.78762647443577</v>
      </c>
      <c r="U40" s="1">
        <v>212.80366719136413</v>
      </c>
      <c r="V40">
        <v>257.87386065744863</v>
      </c>
      <c r="W40">
        <v>219.70411900645666</v>
      </c>
      <c r="X40" s="1">
        <v>185.72813723875626</v>
      </c>
      <c r="Y40" s="1">
        <v>194.8014987141085</v>
      </c>
      <c r="Z40" s="1">
        <v>250.44955511585783</v>
      </c>
      <c r="AA40" s="1">
        <v>210.71044820858143</v>
      </c>
      <c r="AB40" s="1">
        <v>188.42733489115557</v>
      </c>
      <c r="AC40" s="1">
        <v>192.0002227988999</v>
      </c>
      <c r="AD40" s="1">
        <v>316.33981318104964</v>
      </c>
      <c r="AE40">
        <f t="shared" si="0"/>
        <v>205.32508818845619</v>
      </c>
    </row>
    <row r="41" spans="1:31" x14ac:dyDescent="0.5">
      <c r="A41">
        <v>1999</v>
      </c>
      <c r="B41">
        <v>141.78969852288665</v>
      </c>
      <c r="C41" s="1">
        <v>253.27887602084627</v>
      </c>
      <c r="D41" s="1">
        <v>486.68988560837903</v>
      </c>
      <c r="E41" s="1">
        <v>237.57907004955044</v>
      </c>
      <c r="F41" s="1">
        <v>128.90992191441691</v>
      </c>
      <c r="G41" s="1">
        <v>174.43427895380958</v>
      </c>
      <c r="H41" s="1">
        <v>164.63526148366361</v>
      </c>
      <c r="I41" s="1">
        <v>173.73834284217384</v>
      </c>
      <c r="J41" s="1">
        <v>152.89065479586594</v>
      </c>
      <c r="K41" s="1">
        <v>148.59107305865993</v>
      </c>
      <c r="L41" s="1">
        <v>200.27683299118888</v>
      </c>
      <c r="M41" s="1">
        <v>226.47692706121387</v>
      </c>
      <c r="N41">
        <v>149.30858050356244</v>
      </c>
      <c r="O41" s="1">
        <v>231.0680763473527</v>
      </c>
      <c r="P41" s="1">
        <v>222.58446663598744</v>
      </c>
      <c r="Q41" s="1">
        <v>187.83334748955969</v>
      </c>
      <c r="R41">
        <v>185.01030126220948</v>
      </c>
      <c r="S41" s="1">
        <v>194.37162585091292</v>
      </c>
      <c r="T41" s="1">
        <v>175.59249552723534</v>
      </c>
      <c r="U41" s="1">
        <v>202.1142780612719</v>
      </c>
      <c r="V41">
        <v>259.05729938396189</v>
      </c>
      <c r="W41">
        <v>211.88436296121208</v>
      </c>
      <c r="X41" s="1">
        <v>183.45826272539801</v>
      </c>
      <c r="Y41" s="1">
        <v>234.70453813813634</v>
      </c>
      <c r="Z41" s="1">
        <v>262.39476335899946</v>
      </c>
      <c r="AA41" s="1">
        <v>228.59750345253164</v>
      </c>
      <c r="AB41" s="1">
        <v>192.96552108858185</v>
      </c>
      <c r="AC41" s="1">
        <v>218.62098048791955</v>
      </c>
      <c r="AD41" s="1">
        <v>301.62456289597105</v>
      </c>
      <c r="AE41">
        <f t="shared" si="0"/>
        <v>211.39592377494688</v>
      </c>
    </row>
    <row r="42" spans="1:31" x14ac:dyDescent="0.5">
      <c r="A42">
        <v>2000</v>
      </c>
      <c r="B42">
        <v>150.92364990612583</v>
      </c>
      <c r="C42" s="1">
        <v>219.50369260451319</v>
      </c>
      <c r="D42" s="1">
        <v>421.02668729446538</v>
      </c>
      <c r="E42" s="1">
        <v>219.69064110030149</v>
      </c>
      <c r="F42" s="1">
        <v>112.37252173333486</v>
      </c>
      <c r="G42" s="1">
        <v>153.11147507271201</v>
      </c>
      <c r="H42" s="1">
        <v>153.57055812599529</v>
      </c>
      <c r="I42" s="1">
        <v>179.4786737729294</v>
      </c>
      <c r="J42" s="1">
        <v>140.34811730515335</v>
      </c>
      <c r="K42" s="1">
        <v>144.22759246331677</v>
      </c>
      <c r="L42" s="1">
        <v>191.8454022934846</v>
      </c>
      <c r="M42" s="1">
        <v>226.96011525170343</v>
      </c>
      <c r="N42">
        <v>134.09429663970022</v>
      </c>
      <c r="O42" s="1">
        <v>243.82616757487239</v>
      </c>
      <c r="P42" s="1">
        <v>220.05705781783951</v>
      </c>
      <c r="Q42" s="1">
        <v>173.85268913970739</v>
      </c>
      <c r="R42">
        <v>189.02897333316847</v>
      </c>
      <c r="S42" s="1">
        <v>181.05061385090482</v>
      </c>
      <c r="T42" s="1">
        <v>165.28209939838638</v>
      </c>
      <c r="U42" s="1">
        <v>190.02922356139564</v>
      </c>
      <c r="V42">
        <v>263.14668695054661</v>
      </c>
      <c r="W42">
        <v>215.00600353534946</v>
      </c>
      <c r="X42" s="1">
        <v>181.19190218151738</v>
      </c>
      <c r="Y42" s="1">
        <v>235.27052718259466</v>
      </c>
      <c r="Z42" s="1">
        <v>252.87517159794834</v>
      </c>
      <c r="AA42" s="1">
        <v>227.14719149652944</v>
      </c>
      <c r="AB42" s="1">
        <v>179.47779429393901</v>
      </c>
      <c r="AC42" s="1">
        <v>208.98459798259023</v>
      </c>
      <c r="AD42" s="1">
        <v>275.47604734093977</v>
      </c>
      <c r="AE42">
        <f t="shared" si="0"/>
        <v>201.68469554489536</v>
      </c>
    </row>
    <row r="43" spans="1:31" x14ac:dyDescent="0.5">
      <c r="A43">
        <v>2001</v>
      </c>
      <c r="B43">
        <v>179.52385946518825</v>
      </c>
      <c r="C43" s="1">
        <v>231.69836527931815</v>
      </c>
      <c r="D43" s="1">
        <v>465.92668496649441</v>
      </c>
      <c r="E43" s="1">
        <v>230.74042130680903</v>
      </c>
      <c r="F43" s="1">
        <v>120.56214820968208</v>
      </c>
      <c r="G43" s="1">
        <v>161.08648023178171</v>
      </c>
      <c r="H43" s="1">
        <v>157.26238686662114</v>
      </c>
      <c r="I43" s="1">
        <v>178.61644791718115</v>
      </c>
      <c r="J43" s="1">
        <v>142.76501656268385</v>
      </c>
      <c r="K43" s="1">
        <v>160.20829320517126</v>
      </c>
      <c r="L43" s="1">
        <v>221.35096929316688</v>
      </c>
      <c r="M43" s="1">
        <v>233.51258664937285</v>
      </c>
      <c r="N43">
        <v>136.50323006960281</v>
      </c>
      <c r="O43" s="1">
        <v>209.16603959202499</v>
      </c>
      <c r="P43" s="1">
        <v>222.01278083904802</v>
      </c>
      <c r="Q43" s="1">
        <v>176.19041153904786</v>
      </c>
      <c r="R43">
        <v>212.61085166255143</v>
      </c>
      <c r="S43" s="1">
        <v>180.69639703735572</v>
      </c>
      <c r="T43" s="1">
        <v>163.46313296804553</v>
      </c>
      <c r="U43" s="1">
        <v>185.4710344338917</v>
      </c>
      <c r="V43">
        <v>242.21420818175386</v>
      </c>
      <c r="W43">
        <v>209.82747830685213</v>
      </c>
      <c r="X43" s="1">
        <v>179.7511602731382</v>
      </c>
      <c r="Y43" s="1">
        <v>248.05850164627884</v>
      </c>
      <c r="Z43" s="1">
        <v>264.81366923229308</v>
      </c>
      <c r="AA43" s="1">
        <v>250.53361114310167</v>
      </c>
      <c r="AB43" s="1">
        <v>166.68106548350355</v>
      </c>
      <c r="AC43" s="1">
        <v>216.19912067982841</v>
      </c>
      <c r="AD43" s="1">
        <v>285.7464256614557</v>
      </c>
      <c r="AE43">
        <f t="shared" si="0"/>
        <v>208.04113030011192</v>
      </c>
    </row>
    <row r="44" spans="1:31" x14ac:dyDescent="0.5">
      <c r="A44">
        <v>2002</v>
      </c>
      <c r="B44">
        <v>186.72055112118457</v>
      </c>
      <c r="C44" s="1">
        <v>237.24436739278576</v>
      </c>
      <c r="D44" s="1">
        <v>439.23986140025994</v>
      </c>
      <c r="E44" s="1">
        <v>232.33647114235654</v>
      </c>
      <c r="F44" s="1">
        <v>141.21985889075683</v>
      </c>
      <c r="G44" s="1">
        <v>183.64592213634984</v>
      </c>
      <c r="H44" s="1">
        <v>158.22048005875334</v>
      </c>
      <c r="I44" s="1">
        <v>182.08801229695544</v>
      </c>
      <c r="J44" s="1">
        <v>140.41178476432086</v>
      </c>
      <c r="K44" s="1">
        <v>169.70112720926429</v>
      </c>
      <c r="L44" s="1">
        <v>227.59325618536153</v>
      </c>
      <c r="M44" s="1">
        <v>223.4983902154587</v>
      </c>
      <c r="N44">
        <v>152.4203812289847</v>
      </c>
      <c r="O44" s="1">
        <v>228.33391184763224</v>
      </c>
      <c r="P44" s="1">
        <v>216.03507403160933</v>
      </c>
      <c r="Q44" s="1">
        <v>184.36541886232459</v>
      </c>
      <c r="R44">
        <v>202.67133438564173</v>
      </c>
      <c r="S44" s="1">
        <v>183.80230342468099</v>
      </c>
      <c r="T44" s="1">
        <v>152.06680984897301</v>
      </c>
      <c r="U44" s="1">
        <v>190.0347360336543</v>
      </c>
      <c r="V44">
        <v>243.83477487923972</v>
      </c>
      <c r="W44">
        <v>205.30516001372555</v>
      </c>
      <c r="X44" s="1">
        <v>181.49891084996236</v>
      </c>
      <c r="Y44" s="1">
        <v>231.07621004973086</v>
      </c>
      <c r="Z44" s="1">
        <v>249.62402801460419</v>
      </c>
      <c r="AA44" s="1">
        <v>225.18776525330213</v>
      </c>
      <c r="AB44" s="1">
        <v>173.20275935454055</v>
      </c>
      <c r="AC44" s="1">
        <v>188.93162655589182</v>
      </c>
      <c r="AD44" s="1">
        <v>265.17910504676445</v>
      </c>
      <c r="AE44">
        <f t="shared" si="0"/>
        <v>206.74104801707139</v>
      </c>
    </row>
    <row r="45" spans="1:31" x14ac:dyDescent="0.5">
      <c r="A45">
        <v>2003</v>
      </c>
      <c r="B45">
        <v>166.88472458429428</v>
      </c>
      <c r="C45" s="1">
        <v>246.70784131517513</v>
      </c>
      <c r="D45" s="1">
        <v>465.87973678795294</v>
      </c>
      <c r="E45" s="1">
        <v>218.84464406669147</v>
      </c>
      <c r="F45" s="1">
        <v>142.0455438286526</v>
      </c>
      <c r="G45" s="1">
        <v>179.06881390040706</v>
      </c>
      <c r="H45" s="1">
        <v>155.32139811248067</v>
      </c>
      <c r="I45" s="1">
        <v>174.67517156430586</v>
      </c>
      <c r="J45" s="1">
        <v>147.11568748457626</v>
      </c>
      <c r="K45" s="1">
        <v>158.89645643851068</v>
      </c>
      <c r="L45" s="1">
        <v>209.16845487380795</v>
      </c>
      <c r="M45" s="1">
        <v>220.11095001312333</v>
      </c>
      <c r="N45">
        <v>144.44209517547628</v>
      </c>
      <c r="O45" s="1">
        <v>226.39221486145442</v>
      </c>
      <c r="P45" s="1">
        <v>217.25030837510792</v>
      </c>
      <c r="Q45" s="1">
        <v>203.53185203616772</v>
      </c>
      <c r="R45">
        <v>201.10349903325482</v>
      </c>
      <c r="S45" s="1">
        <v>180.83762461736521</v>
      </c>
      <c r="T45" s="1">
        <v>147.87566003490042</v>
      </c>
      <c r="U45" s="1">
        <v>191.81518270205072</v>
      </c>
      <c r="V45">
        <v>250.26032584318082</v>
      </c>
      <c r="W45">
        <v>200.76429242206657</v>
      </c>
      <c r="X45" s="1">
        <v>194.96470397050271</v>
      </c>
      <c r="Y45" s="1">
        <v>222.60509316580823</v>
      </c>
      <c r="Z45" s="1">
        <v>250.8667380929385</v>
      </c>
      <c r="AA45" s="1">
        <v>225.79425163479709</v>
      </c>
      <c r="AB45" s="1">
        <v>192.67226116292628</v>
      </c>
      <c r="AC45" s="1">
        <v>202.76679142855392</v>
      </c>
      <c r="AD45" s="1">
        <v>282.17249685480112</v>
      </c>
      <c r="AE45">
        <f t="shared" si="0"/>
        <v>207.61499359935621</v>
      </c>
    </row>
    <row r="46" spans="1:31" x14ac:dyDescent="0.5">
      <c r="A46">
        <v>2004</v>
      </c>
      <c r="B46">
        <v>179.90273104624347</v>
      </c>
      <c r="C46" s="1">
        <v>245.70742323199298</v>
      </c>
      <c r="D46" s="1">
        <v>453.36795847962185</v>
      </c>
      <c r="E46" s="1">
        <v>231.74293519491047</v>
      </c>
      <c r="F46" s="1">
        <v>136.87267352658924</v>
      </c>
      <c r="G46" s="1">
        <v>175.18067271701801</v>
      </c>
      <c r="H46" s="1">
        <v>153.01787984544509</v>
      </c>
      <c r="I46" s="1">
        <v>181.19437712614035</v>
      </c>
      <c r="J46" s="1">
        <v>147.67299547303807</v>
      </c>
      <c r="K46" s="1">
        <v>175.79964561810382</v>
      </c>
      <c r="L46" s="1">
        <v>203.90940774671094</v>
      </c>
      <c r="M46" s="1">
        <v>201.87590989054394</v>
      </c>
      <c r="N46">
        <v>142.83375456136233</v>
      </c>
      <c r="O46" s="1">
        <v>225.62426988352195</v>
      </c>
      <c r="P46" s="1">
        <v>230.32321818800688</v>
      </c>
      <c r="Q46" s="1">
        <v>207.55476673814783</v>
      </c>
      <c r="R46">
        <v>219.75301117212291</v>
      </c>
      <c r="S46" s="1">
        <v>174.03502920097523</v>
      </c>
      <c r="T46" s="1">
        <v>171.3133368384903</v>
      </c>
      <c r="U46" s="1">
        <v>197.28676148045196</v>
      </c>
      <c r="V46">
        <v>249.52184270964915</v>
      </c>
      <c r="W46">
        <v>275.4757547045993</v>
      </c>
      <c r="X46" s="1">
        <v>192.81471413213873</v>
      </c>
      <c r="Y46" s="1">
        <v>255.99085951265127</v>
      </c>
      <c r="Z46" s="1">
        <v>276.38379295329446</v>
      </c>
      <c r="AA46" s="1">
        <v>233.70100640929076</v>
      </c>
      <c r="AB46" s="1">
        <v>187.08359403520677</v>
      </c>
      <c r="AC46" s="1">
        <v>213.17496980705528</v>
      </c>
      <c r="AD46" s="1">
        <v>292.62798885094151</v>
      </c>
      <c r="AE46">
        <f t="shared" si="0"/>
        <v>214.88769934738846</v>
      </c>
    </row>
    <row r="47" spans="1:31" x14ac:dyDescent="0.5">
      <c r="A47">
        <v>2005</v>
      </c>
      <c r="B47">
        <v>189.9562723974833</v>
      </c>
      <c r="C47" s="1">
        <v>218.35255987892131</v>
      </c>
      <c r="D47" s="1">
        <v>467.47334216959251</v>
      </c>
      <c r="E47" s="1">
        <v>234.21911738437942</v>
      </c>
      <c r="F47" s="1">
        <v>125.40983437165384</v>
      </c>
      <c r="G47" s="1">
        <v>188.76910457938189</v>
      </c>
      <c r="H47" s="1">
        <v>202.04025476115601</v>
      </c>
      <c r="I47" s="1">
        <v>196.76268242784275</v>
      </c>
      <c r="J47" s="1">
        <v>163.30653462257652</v>
      </c>
      <c r="K47" s="1">
        <v>195.05931613132583</v>
      </c>
      <c r="L47" s="1">
        <v>200.36748178973127</v>
      </c>
      <c r="M47" s="1">
        <v>216.41690041403467</v>
      </c>
      <c r="N47">
        <v>136.7645252261056</v>
      </c>
      <c r="O47" s="1">
        <v>210.64982265138184</v>
      </c>
      <c r="P47" s="1">
        <v>229.64345667406928</v>
      </c>
      <c r="Q47" s="1">
        <v>198.74556277750099</v>
      </c>
      <c r="R47">
        <v>207.62684322183949</v>
      </c>
      <c r="S47" s="1">
        <v>203.68730123262031</v>
      </c>
      <c r="T47" s="1">
        <v>184.21826053087446</v>
      </c>
      <c r="U47" s="1">
        <v>216.75241514093827</v>
      </c>
      <c r="V47">
        <v>247.89264957207797</v>
      </c>
      <c r="W47">
        <v>279.61864436427908</v>
      </c>
      <c r="X47" s="1">
        <v>205.73034627026098</v>
      </c>
      <c r="Y47" s="1">
        <v>242.82969409665415</v>
      </c>
      <c r="Z47" s="1">
        <v>273.00883701480529</v>
      </c>
      <c r="AA47" s="1">
        <v>236.92891076383796</v>
      </c>
      <c r="AB47" s="1">
        <v>226.13721980019676</v>
      </c>
      <c r="AC47" s="1">
        <v>218.40234920355613</v>
      </c>
      <c r="AD47" s="1">
        <v>287.42075772777798</v>
      </c>
      <c r="AE47">
        <f t="shared" si="0"/>
        <v>220.8341723171329</v>
      </c>
    </row>
    <row r="48" spans="1:31" x14ac:dyDescent="0.5">
      <c r="A48">
        <v>2006</v>
      </c>
      <c r="B48">
        <v>197.6030581934765</v>
      </c>
      <c r="C48" s="1">
        <v>226.55463666321606</v>
      </c>
      <c r="D48" s="1">
        <v>501.33785992720698</v>
      </c>
      <c r="E48" s="1">
        <v>260.79142053436868</v>
      </c>
      <c r="F48" s="1">
        <v>135.38680699907363</v>
      </c>
      <c r="G48" s="1">
        <v>194.4391546029579</v>
      </c>
      <c r="H48" s="1">
        <v>193.84229971473408</v>
      </c>
      <c r="I48" s="1">
        <v>193.63734261876169</v>
      </c>
      <c r="J48" s="1">
        <v>155.29379640387145</v>
      </c>
      <c r="K48" s="1">
        <v>186.68602247911747</v>
      </c>
      <c r="L48" s="1">
        <v>197.59844042733212</v>
      </c>
      <c r="M48" s="1">
        <v>232.14302664179851</v>
      </c>
      <c r="N48">
        <v>139.14564840924749</v>
      </c>
      <c r="O48" s="1">
        <v>228.42722912181279</v>
      </c>
      <c r="P48" s="1">
        <v>221.54229380492791</v>
      </c>
      <c r="Q48" s="1">
        <v>203.23664344678622</v>
      </c>
      <c r="R48">
        <v>216.89099130328083</v>
      </c>
      <c r="S48" s="1">
        <v>200.49669043366157</v>
      </c>
      <c r="T48" s="1">
        <v>186.98057463350654</v>
      </c>
      <c r="U48" s="1">
        <v>217.97794384204707</v>
      </c>
      <c r="V48">
        <v>255.59006397054907</v>
      </c>
      <c r="W48">
        <v>309.77379506024721</v>
      </c>
      <c r="X48" s="1">
        <v>207.57760504248193</v>
      </c>
      <c r="Y48" s="1">
        <v>249.93004797049616</v>
      </c>
      <c r="Z48" s="1">
        <v>287.3649511332942</v>
      </c>
      <c r="AA48" s="1">
        <v>247.92864475483265</v>
      </c>
      <c r="AB48" s="1">
        <v>226.3380353891155</v>
      </c>
      <c r="AC48" s="1">
        <v>226.30292944905733</v>
      </c>
      <c r="AD48" s="1">
        <v>326.34819271994974</v>
      </c>
      <c r="AE48">
        <f t="shared" si="0"/>
        <v>228.52297054107615</v>
      </c>
    </row>
    <row r="49" spans="1:31" x14ac:dyDescent="0.5">
      <c r="A49">
        <v>2007</v>
      </c>
      <c r="B49">
        <v>188.80795271343214</v>
      </c>
      <c r="C49" s="1">
        <v>218.1897827145645</v>
      </c>
      <c r="D49" s="1">
        <v>440.86805807996564</v>
      </c>
      <c r="E49" s="1">
        <v>229.59725706740988</v>
      </c>
      <c r="F49" s="1">
        <v>131.25266984188224</v>
      </c>
      <c r="G49" s="1">
        <v>184.6983468396019</v>
      </c>
      <c r="H49" s="1">
        <v>185.50587109803621</v>
      </c>
      <c r="I49" s="1">
        <v>191.87528084760572</v>
      </c>
      <c r="J49" s="1">
        <v>150.4050017115386</v>
      </c>
      <c r="K49" s="1">
        <v>186.83906013400019</v>
      </c>
      <c r="L49" s="1">
        <v>188.21258293397355</v>
      </c>
      <c r="M49" s="1">
        <v>211.53905666016414</v>
      </c>
      <c r="N49">
        <v>149.88006577282286</v>
      </c>
      <c r="O49" s="1">
        <v>212.1674405190268</v>
      </c>
      <c r="P49" s="1">
        <v>216.32500785279279</v>
      </c>
      <c r="Q49" s="1">
        <v>194.62707073818575</v>
      </c>
      <c r="R49">
        <v>205.57028353958</v>
      </c>
      <c r="S49" s="1">
        <v>182.88844028116796</v>
      </c>
      <c r="T49" s="1">
        <v>182.68955761431488</v>
      </c>
      <c r="U49" s="1">
        <v>208.2201161673365</v>
      </c>
      <c r="V49">
        <v>243.26434392045198</v>
      </c>
      <c r="W49">
        <v>294.83131125380692</v>
      </c>
      <c r="X49" s="1">
        <v>199.31998632529294</v>
      </c>
      <c r="Y49" s="1">
        <v>225.42167043249057</v>
      </c>
      <c r="Z49" s="1">
        <v>260.99673952375679</v>
      </c>
      <c r="AA49" s="1">
        <v>238.66165509028559</v>
      </c>
      <c r="AB49" s="1">
        <v>218.86277736309228</v>
      </c>
      <c r="AC49" s="1">
        <v>212.63419739551375</v>
      </c>
      <c r="AD49" s="1">
        <v>289.167455449866</v>
      </c>
      <c r="AE49">
        <f t="shared" si="0"/>
        <v>215.28686344420549</v>
      </c>
    </row>
    <row r="50" spans="1:31" x14ac:dyDescent="0.5">
      <c r="A50">
        <v>2008</v>
      </c>
      <c r="B50">
        <v>182.29035022041879</v>
      </c>
      <c r="C50" s="1">
        <v>214.0706131571938</v>
      </c>
      <c r="D50" s="1">
        <v>475.37991011603549</v>
      </c>
      <c r="E50" s="1">
        <v>221.8199833803732</v>
      </c>
      <c r="F50" s="1">
        <v>123.31665740507776</v>
      </c>
      <c r="G50" s="1">
        <v>188.28455701717425</v>
      </c>
      <c r="H50" s="1">
        <v>183.86894765453326</v>
      </c>
      <c r="I50" s="1">
        <v>184.72795413310345</v>
      </c>
      <c r="J50" s="1">
        <v>157.02703423581829</v>
      </c>
      <c r="K50" s="1">
        <v>187.41717610841715</v>
      </c>
      <c r="L50" s="1">
        <v>187.53353422361042</v>
      </c>
      <c r="M50" s="1">
        <v>222.5966841464311</v>
      </c>
      <c r="N50">
        <v>148.54545561793196</v>
      </c>
      <c r="O50" s="1">
        <v>222.16686818966318</v>
      </c>
      <c r="P50" s="1">
        <v>218.30496376548876</v>
      </c>
      <c r="Q50" s="1">
        <v>193.28886911452162</v>
      </c>
      <c r="R50">
        <v>201.52633639727645</v>
      </c>
      <c r="S50" s="1">
        <v>194.95341235159282</v>
      </c>
      <c r="T50" s="1">
        <v>185.50040408289067</v>
      </c>
      <c r="U50" s="1">
        <v>217.49637076623623</v>
      </c>
      <c r="V50">
        <v>235.57256524439998</v>
      </c>
      <c r="W50">
        <v>298.96717851759337</v>
      </c>
      <c r="X50" s="1">
        <v>205.57487715710826</v>
      </c>
      <c r="Y50" s="1">
        <v>228.58766117347608</v>
      </c>
      <c r="Z50" s="1">
        <v>267.93412260442835</v>
      </c>
      <c r="AA50" s="1">
        <v>239.44462926016519</v>
      </c>
      <c r="AB50" s="1">
        <v>225.75391984072937</v>
      </c>
      <c r="AC50" s="1">
        <v>210.83992617269888</v>
      </c>
      <c r="AD50" s="1">
        <v>289.96640132922005</v>
      </c>
      <c r="AE50">
        <f t="shared" si="0"/>
        <v>217.68128839253816</v>
      </c>
    </row>
    <row r="51" spans="1:31" x14ac:dyDescent="0.5">
      <c r="A51">
        <v>2009</v>
      </c>
      <c r="B51">
        <v>198.44923235129238</v>
      </c>
      <c r="C51" s="1">
        <v>215.82367753339267</v>
      </c>
      <c r="D51" s="1">
        <v>471.66852384404206</v>
      </c>
      <c r="E51" s="1">
        <v>239.37509295773555</v>
      </c>
      <c r="F51" s="1">
        <v>126.90821755227864</v>
      </c>
      <c r="G51" s="1">
        <v>192.16030730726041</v>
      </c>
      <c r="H51" s="1">
        <v>185.42728425355097</v>
      </c>
      <c r="I51" s="1">
        <v>191.18342675558642</v>
      </c>
      <c r="J51" s="1">
        <v>148.8468242984969</v>
      </c>
      <c r="K51" s="1">
        <v>189.01007108588388</v>
      </c>
      <c r="L51" s="1">
        <v>187.13992347486797</v>
      </c>
      <c r="M51" s="1">
        <v>222.30421494330204</v>
      </c>
      <c r="N51">
        <v>127.90021190637734</v>
      </c>
      <c r="O51" s="1">
        <v>208.92445314855283</v>
      </c>
      <c r="P51" s="1">
        <v>220.63917501291954</v>
      </c>
      <c r="Q51" s="1">
        <v>196.62071454280343</v>
      </c>
      <c r="R51">
        <v>206.1468299057988</v>
      </c>
      <c r="S51" s="1">
        <v>184.79980050824966</v>
      </c>
      <c r="T51" s="1">
        <v>183.36585313929271</v>
      </c>
      <c r="U51" s="1">
        <v>239.11762666602704</v>
      </c>
      <c r="V51">
        <v>229.45352873555311</v>
      </c>
      <c r="W51">
        <v>275.4478811624229</v>
      </c>
      <c r="X51" s="1">
        <v>205.13047653750016</v>
      </c>
      <c r="Y51" s="1">
        <v>227.73645898406147</v>
      </c>
      <c r="Z51" s="1">
        <v>263.8525989808989</v>
      </c>
      <c r="AA51" s="1">
        <v>234.68444511464952</v>
      </c>
      <c r="AB51" s="1">
        <v>230.83835926974314</v>
      </c>
      <c r="AC51" s="1">
        <v>210.66506043701318</v>
      </c>
      <c r="AD51" s="1">
        <v>292.18686376507833</v>
      </c>
      <c r="AE51">
        <f t="shared" si="0"/>
        <v>217.44162531636661</v>
      </c>
    </row>
    <row r="52" spans="1:31" x14ac:dyDescent="0.5">
      <c r="A52">
        <v>2010</v>
      </c>
      <c r="B52">
        <v>211.51660289001333</v>
      </c>
      <c r="C52" s="1">
        <v>218.78207631602339</v>
      </c>
      <c r="D52" s="1">
        <v>442.94234396639541</v>
      </c>
      <c r="E52" s="1">
        <v>239.79624562343366</v>
      </c>
      <c r="F52" s="1">
        <v>124.87429681955575</v>
      </c>
      <c r="G52" s="1">
        <v>188.43801225047304</v>
      </c>
      <c r="H52" s="1">
        <v>186.1646145611229</v>
      </c>
      <c r="I52" s="1">
        <v>178.95500875310057</v>
      </c>
      <c r="J52" s="1">
        <v>151.76998008853928</v>
      </c>
      <c r="K52" s="1">
        <v>184.46160930373824</v>
      </c>
      <c r="L52" s="1">
        <v>181.72444210595089</v>
      </c>
      <c r="M52" s="1">
        <v>204.60152795299797</v>
      </c>
      <c r="N52">
        <v>137.25447120061233</v>
      </c>
      <c r="O52" s="1">
        <v>195.72704301739918</v>
      </c>
      <c r="P52" s="1">
        <v>205.93889341155261</v>
      </c>
      <c r="Q52" s="1">
        <v>182.54332772076577</v>
      </c>
      <c r="R52">
        <v>184.28890668235681</v>
      </c>
      <c r="S52" s="1">
        <v>162.25151016191109</v>
      </c>
      <c r="T52" s="1">
        <v>179.01371705188859</v>
      </c>
      <c r="U52" s="1">
        <v>212.31636716328697</v>
      </c>
      <c r="V52">
        <v>233.73934613347876</v>
      </c>
      <c r="W52">
        <v>262.70031005398562</v>
      </c>
      <c r="X52" s="1">
        <v>186.58115130109431</v>
      </c>
      <c r="Y52" s="1">
        <v>202.97950404642052</v>
      </c>
      <c r="Z52" s="1">
        <v>247.27758666633486</v>
      </c>
      <c r="AA52" s="1">
        <v>214.51326372196431</v>
      </c>
      <c r="AB52" s="1">
        <v>231.5451845040952</v>
      </c>
      <c r="AC52" s="1">
        <v>197.28522956006663</v>
      </c>
      <c r="AD52" s="1">
        <v>264.07773385941613</v>
      </c>
      <c r="AE52">
        <f t="shared" si="0"/>
        <v>207.38138989268879</v>
      </c>
    </row>
    <row r="53" spans="1:31" x14ac:dyDescent="0.5">
      <c r="A53">
        <v>2011</v>
      </c>
      <c r="B53">
        <v>212.53192784731377</v>
      </c>
      <c r="C53" s="1">
        <v>210.9020948710787</v>
      </c>
      <c r="D53" s="1">
        <v>457.57157176963517</v>
      </c>
      <c r="E53" s="1">
        <v>237.66723769165185</v>
      </c>
      <c r="F53" s="1">
        <v>128.77165397580831</v>
      </c>
      <c r="G53" s="1">
        <v>190.95354190795064</v>
      </c>
      <c r="H53" s="1">
        <v>192.28418779956814</v>
      </c>
      <c r="I53" s="1">
        <v>193.590722384054</v>
      </c>
      <c r="J53" s="1">
        <v>155.58449190854759</v>
      </c>
      <c r="K53" s="1">
        <v>231.76245899168256</v>
      </c>
      <c r="L53" s="1">
        <v>182.1508003402239</v>
      </c>
      <c r="M53" s="1">
        <v>226.64677743849398</v>
      </c>
      <c r="N53">
        <v>132.37529809662058</v>
      </c>
      <c r="O53" s="1">
        <v>184.08006699680024</v>
      </c>
      <c r="P53" s="1">
        <v>216.4949861569263</v>
      </c>
      <c r="Q53" s="1">
        <v>172.95921481804771</v>
      </c>
      <c r="R53">
        <v>199.63947101964709</v>
      </c>
      <c r="S53" s="1">
        <v>167.42561617445367</v>
      </c>
      <c r="T53" s="1">
        <v>174.42786261046444</v>
      </c>
      <c r="U53" s="1">
        <v>216.93144932058118</v>
      </c>
      <c r="V53">
        <v>236.39113945434846</v>
      </c>
      <c r="W53">
        <v>303.85224464773211</v>
      </c>
      <c r="X53" s="1">
        <v>194.48111361784038</v>
      </c>
      <c r="Y53" s="1">
        <v>216.43348347544253</v>
      </c>
      <c r="Z53" s="1">
        <v>264.20197857034458</v>
      </c>
      <c r="AA53" s="1">
        <v>239.95614299637424</v>
      </c>
      <c r="AB53" s="1">
        <v>229.38127147531773</v>
      </c>
      <c r="AC53" s="1">
        <v>212.16360918526073</v>
      </c>
      <c r="AD53" s="1">
        <v>299.9189383126012</v>
      </c>
      <c r="AE53">
        <f t="shared" si="0"/>
        <v>216.60452944326937</v>
      </c>
    </row>
    <row r="54" spans="1:31" x14ac:dyDescent="0.5">
      <c r="A54">
        <v>2012</v>
      </c>
      <c r="B54">
        <v>156.88468119659851</v>
      </c>
      <c r="C54" s="1">
        <v>210.16885342297925</v>
      </c>
      <c r="D54" s="1">
        <v>434.14042026736644</v>
      </c>
      <c r="E54" s="1">
        <v>229.01149485493721</v>
      </c>
      <c r="F54" s="1">
        <v>142.54183126605503</v>
      </c>
      <c r="G54" s="1">
        <v>194.00047170719017</v>
      </c>
      <c r="H54" s="1">
        <v>192.81409469604498</v>
      </c>
      <c r="I54" s="1">
        <v>208.83179501367712</v>
      </c>
      <c r="J54" s="1">
        <v>148.48424662444174</v>
      </c>
      <c r="K54" s="1">
        <v>240.16968271344649</v>
      </c>
      <c r="L54" s="1">
        <v>196.40622764244739</v>
      </c>
      <c r="M54" s="1">
        <v>220.14947143403325</v>
      </c>
      <c r="N54">
        <v>149.80766396743769</v>
      </c>
      <c r="O54" s="1">
        <v>222.72532135039143</v>
      </c>
      <c r="P54" s="1">
        <v>220.71865456272874</v>
      </c>
      <c r="Q54" s="1">
        <v>202.84041321602029</v>
      </c>
      <c r="R54">
        <v>202.93504416484751</v>
      </c>
      <c r="S54" s="1">
        <v>172.8636544354901</v>
      </c>
      <c r="T54" s="1">
        <v>181.81793344017473</v>
      </c>
      <c r="U54" s="1">
        <v>206.85679993283009</v>
      </c>
      <c r="V54">
        <v>231.28773477918116</v>
      </c>
      <c r="W54">
        <v>289.62889010372282</v>
      </c>
      <c r="X54" s="1">
        <v>196.54307022055679</v>
      </c>
      <c r="Y54" s="1">
        <v>219.68516581564197</v>
      </c>
      <c r="Z54" s="1">
        <v>274.87899795147587</v>
      </c>
      <c r="AA54" s="1">
        <v>248.92611052757397</v>
      </c>
      <c r="AB54" s="1">
        <v>238.01661587609729</v>
      </c>
      <c r="AC54" s="1">
        <v>213.23387319910708</v>
      </c>
      <c r="AD54" s="1">
        <v>278.82975322187622</v>
      </c>
      <c r="AE54">
        <f t="shared" si="0"/>
        <v>218.11030922773691</v>
      </c>
    </row>
    <row r="55" spans="1:31" x14ac:dyDescent="0.5">
      <c r="A55">
        <v>2013</v>
      </c>
      <c r="B55">
        <v>160.21815987712898</v>
      </c>
      <c r="C55" s="1">
        <v>212.93236779241766</v>
      </c>
      <c r="D55" s="1">
        <v>467.09775337701041</v>
      </c>
      <c r="E55" s="1">
        <v>245.66823660519429</v>
      </c>
      <c r="F55" s="1">
        <v>140.17756017908391</v>
      </c>
      <c r="G55" s="1">
        <v>196.3104381564053</v>
      </c>
      <c r="H55" s="1">
        <v>190.44913144073723</v>
      </c>
      <c r="I55" s="1">
        <v>201.40227692864812</v>
      </c>
      <c r="J55" s="1">
        <v>151.11629659077002</v>
      </c>
      <c r="K55" s="1">
        <v>233.23427800227418</v>
      </c>
      <c r="L55" s="1">
        <v>190.52209304561512</v>
      </c>
      <c r="M55" s="1">
        <v>225.79971357078023</v>
      </c>
      <c r="N55">
        <v>164.38991538257162</v>
      </c>
      <c r="O55" s="1">
        <v>210.19556298879851</v>
      </c>
      <c r="P55" s="1">
        <v>217.07666010293462</v>
      </c>
      <c r="Q55" s="1">
        <v>205.57987249421882</v>
      </c>
      <c r="R55">
        <v>201.15567350515593</v>
      </c>
      <c r="S55" s="1">
        <v>184.43760423419229</v>
      </c>
      <c r="T55" s="1">
        <v>184.66830109893823</v>
      </c>
      <c r="U55" s="1">
        <v>216.71417707282103</v>
      </c>
      <c r="V55">
        <v>238.42912656360954</v>
      </c>
      <c r="W55">
        <v>312.65127204102527</v>
      </c>
      <c r="X55" s="1">
        <v>191.84505299778738</v>
      </c>
      <c r="Y55" s="1">
        <v>216.08855289254592</v>
      </c>
      <c r="Z55" s="1">
        <v>268.87514344771347</v>
      </c>
      <c r="AA55" s="1">
        <v>240.61780578149316</v>
      </c>
      <c r="AB55" s="1">
        <v>242.75777191735571</v>
      </c>
      <c r="AC55" s="1">
        <v>200.47678482337648</v>
      </c>
      <c r="AD55" s="1">
        <v>302.64271069868289</v>
      </c>
      <c r="AE55">
        <f t="shared" si="0"/>
        <v>221.15621702100987</v>
      </c>
    </row>
    <row r="56" spans="1:31" x14ac:dyDescent="0.5">
      <c r="A56">
        <v>2014</v>
      </c>
      <c r="B56">
        <v>168.62607458727433</v>
      </c>
      <c r="C56" s="1">
        <v>209.76519703570858</v>
      </c>
      <c r="D56" s="1">
        <v>446.26374820210657</v>
      </c>
      <c r="E56" s="1">
        <v>220.6195834078118</v>
      </c>
      <c r="F56" s="1">
        <v>130.06516156256936</v>
      </c>
      <c r="G56" s="1">
        <v>173.50599634807699</v>
      </c>
      <c r="H56" s="1">
        <v>181.45363298433671</v>
      </c>
      <c r="I56" s="1">
        <v>196.0269139803396</v>
      </c>
      <c r="J56" s="1">
        <v>147.45855050592766</v>
      </c>
      <c r="K56" s="1">
        <v>228.770166602741</v>
      </c>
      <c r="L56" s="1">
        <v>184.69152816280629</v>
      </c>
      <c r="M56" s="1">
        <v>225.8396542119207</v>
      </c>
      <c r="N56">
        <v>156.39879671314173</v>
      </c>
      <c r="O56" s="1">
        <v>217.59991506308145</v>
      </c>
      <c r="P56" s="1">
        <v>255.88658232146767</v>
      </c>
      <c r="Q56" s="1">
        <v>194.46997899171438</v>
      </c>
      <c r="R56">
        <v>216.39314924453402</v>
      </c>
      <c r="S56" s="1">
        <v>193.37995936437412</v>
      </c>
      <c r="T56" s="1">
        <v>183.73285914286419</v>
      </c>
      <c r="U56" s="1">
        <v>215.54548591216144</v>
      </c>
      <c r="V56">
        <v>209.79627121004347</v>
      </c>
      <c r="W56">
        <v>316.40294716941895</v>
      </c>
      <c r="X56" s="1">
        <v>211.71043460018524</v>
      </c>
      <c r="Y56" s="1">
        <v>228.08864174923292</v>
      </c>
      <c r="Z56" s="1">
        <v>248.81422538220994</v>
      </c>
      <c r="AA56" s="1">
        <v>222.44950575715069</v>
      </c>
      <c r="AB56" s="1">
        <v>245.08255370075008</v>
      </c>
      <c r="AC56" s="1">
        <v>201.38729065469073</v>
      </c>
      <c r="AD56" s="1">
        <v>294.10687680984222</v>
      </c>
      <c r="AE56">
        <f t="shared" si="0"/>
        <v>218.08040280615455</v>
      </c>
    </row>
    <row r="57" spans="1:31" x14ac:dyDescent="0.5">
      <c r="A57">
        <v>2015</v>
      </c>
      <c r="B57">
        <v>159.60931084047289</v>
      </c>
      <c r="C57" s="1">
        <v>189.19449808394648</v>
      </c>
      <c r="D57" s="1">
        <v>409.82145456280864</v>
      </c>
      <c r="E57" s="1">
        <v>209.95620833277269</v>
      </c>
      <c r="F57" s="1">
        <v>127.36409280444407</v>
      </c>
      <c r="G57" s="1">
        <v>162.12294176710748</v>
      </c>
      <c r="H57" s="1">
        <v>175.49552845126118</v>
      </c>
      <c r="I57" s="1">
        <v>197.32222711135509</v>
      </c>
      <c r="J57" s="1">
        <v>144.66130129127305</v>
      </c>
      <c r="K57" s="1">
        <v>217.97303115690514</v>
      </c>
      <c r="L57" s="1">
        <v>178.90294071314429</v>
      </c>
      <c r="M57" s="1">
        <v>226.74907022067381</v>
      </c>
      <c r="N57">
        <v>154.26167109645675</v>
      </c>
      <c r="O57" s="1">
        <v>224.36109749836908</v>
      </c>
      <c r="P57" s="1">
        <v>254.14678935559385</v>
      </c>
      <c r="Q57" s="1">
        <v>187.6906263548689</v>
      </c>
      <c r="R57">
        <v>217.54753750339259</v>
      </c>
      <c r="S57" s="1">
        <v>187.52446759108113</v>
      </c>
      <c r="T57" s="1">
        <v>183.26343489271687</v>
      </c>
      <c r="U57" s="1">
        <v>216.85586959573118</v>
      </c>
      <c r="V57">
        <v>208.2833855628613</v>
      </c>
      <c r="W57">
        <v>301.09112579743413</v>
      </c>
      <c r="X57" s="1">
        <v>211.64124924847133</v>
      </c>
      <c r="Y57" s="1">
        <v>221.60249660573166</v>
      </c>
      <c r="Z57" s="1">
        <v>248.00024612672044</v>
      </c>
      <c r="AA57" s="1">
        <v>216.07089574110569</v>
      </c>
      <c r="AB57" s="1">
        <v>253.07025155747246</v>
      </c>
      <c r="AC57" s="1">
        <v>213.96162379167913</v>
      </c>
      <c r="AD57" s="1">
        <v>277.62065429413786</v>
      </c>
      <c r="AE57">
        <f t="shared" si="0"/>
        <v>212.97124234310309</v>
      </c>
    </row>
    <row r="58" spans="1:31" x14ac:dyDescent="0.5">
      <c r="A58">
        <v>2016</v>
      </c>
      <c r="B58">
        <v>166.04219894721322</v>
      </c>
      <c r="C58" s="1">
        <v>186.5496603943829</v>
      </c>
      <c r="D58" s="1">
        <v>465.02241652038799</v>
      </c>
      <c r="E58" s="1">
        <v>225.9542471774885</v>
      </c>
      <c r="F58" s="1">
        <v>135.16686973256742</v>
      </c>
      <c r="G58" s="1">
        <v>177.70004293451177</v>
      </c>
      <c r="H58" s="1">
        <v>294.94417765984588</v>
      </c>
      <c r="I58" s="1">
        <v>213.48261027890644</v>
      </c>
      <c r="J58" s="1">
        <v>153.44336570141311</v>
      </c>
      <c r="K58" s="1">
        <v>219.02841995207245</v>
      </c>
      <c r="L58" s="1">
        <v>183.58820221775031</v>
      </c>
      <c r="M58" s="1">
        <v>218.99184756411324</v>
      </c>
      <c r="N58">
        <v>149.6725959522218</v>
      </c>
      <c r="O58" s="1">
        <v>226.63413855577173</v>
      </c>
      <c r="P58" s="1">
        <v>257.38712704185826</v>
      </c>
      <c r="Q58" s="1">
        <v>195.15827675387479</v>
      </c>
      <c r="R58">
        <v>214.71188722641287</v>
      </c>
      <c r="S58" s="1">
        <v>192.16940309487595</v>
      </c>
      <c r="T58" s="1">
        <v>188.74748571371651</v>
      </c>
      <c r="U58" s="1">
        <v>220.43228275532647</v>
      </c>
      <c r="V58">
        <v>206.14248354304294</v>
      </c>
      <c r="W58">
        <v>309.44108931045793</v>
      </c>
      <c r="X58" s="1">
        <v>213.9318033847031</v>
      </c>
      <c r="Y58" s="1">
        <v>220.12578328681752</v>
      </c>
      <c r="Z58" s="1">
        <v>248.10017571974194</v>
      </c>
      <c r="AA58" s="1">
        <v>215.71005565632285</v>
      </c>
      <c r="AB58" s="1">
        <v>248.65741653930064</v>
      </c>
      <c r="AC58" s="1">
        <v>227.18556876337254</v>
      </c>
      <c r="AD58" s="1">
        <v>291.4181834233982</v>
      </c>
      <c r="AE58">
        <f t="shared" si="0"/>
        <v>222.94964882075402</v>
      </c>
    </row>
    <row r="59" spans="1:31" x14ac:dyDescent="0.5">
      <c r="A59">
        <v>2017</v>
      </c>
      <c r="B59">
        <v>173.01839922809609</v>
      </c>
      <c r="C59" s="1">
        <v>189.39448282701713</v>
      </c>
      <c r="D59" s="1">
        <v>464.05308572554765</v>
      </c>
      <c r="E59" s="1">
        <v>243.97075261464823</v>
      </c>
      <c r="F59" s="1">
        <v>132.41413300129031</v>
      </c>
      <c r="G59" s="1">
        <v>204.15039458967755</v>
      </c>
      <c r="H59" s="1">
        <v>287.77483385830556</v>
      </c>
      <c r="I59" s="1">
        <v>220.154289589911</v>
      </c>
      <c r="J59" s="1">
        <v>162.02812530605638</v>
      </c>
      <c r="K59" s="1">
        <v>237.37220124080471</v>
      </c>
      <c r="L59" s="1">
        <v>190.22858800372785</v>
      </c>
      <c r="M59" s="1">
        <v>229.7759568048055</v>
      </c>
      <c r="N59">
        <v>149.80254339119145</v>
      </c>
      <c r="O59" s="1">
        <v>204.57767074855815</v>
      </c>
      <c r="P59" s="1">
        <v>258.91710946327288</v>
      </c>
      <c r="Q59" s="1">
        <v>195.1795628703947</v>
      </c>
      <c r="R59">
        <v>208.98880167571261</v>
      </c>
      <c r="S59" s="1">
        <v>186.22888531081827</v>
      </c>
      <c r="T59" s="1">
        <v>192.16943011465943</v>
      </c>
      <c r="U59" s="1">
        <v>224.76301199406876</v>
      </c>
      <c r="V59">
        <v>222.87491586487147</v>
      </c>
      <c r="W59">
        <v>283.94878073504458</v>
      </c>
      <c r="X59" s="1">
        <v>209.82628660685361</v>
      </c>
      <c r="Y59" s="1">
        <v>222.12314611391699</v>
      </c>
      <c r="Z59" s="1">
        <v>268.86673736601529</v>
      </c>
      <c r="AA59" s="1">
        <v>234.05228367615086</v>
      </c>
      <c r="AB59" s="1">
        <v>257.61708356483808</v>
      </c>
      <c r="AC59" s="1">
        <v>231.31593250353853</v>
      </c>
      <c r="AD59" s="1">
        <v>295.30370054615304</v>
      </c>
      <c r="AE59">
        <f t="shared" si="0"/>
        <v>226.92728018399819</v>
      </c>
    </row>
    <row r="60" spans="1:31" x14ac:dyDescent="0.5">
      <c r="AD60" t="s">
        <v>3</v>
      </c>
      <c r="AE60">
        <v>0.61265999999999998</v>
      </c>
    </row>
    <row r="61" spans="1:31" x14ac:dyDescent="0.5">
      <c r="AD61" t="s">
        <v>6</v>
      </c>
      <c r="AE61">
        <v>1.6388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"/>
  <sheetViews>
    <sheetView topLeftCell="M1" workbookViewId="0">
      <selection activeCell="Z6" sqref="Z6"/>
    </sheetView>
  </sheetViews>
  <sheetFormatPr defaultRowHeight="14.1" x14ac:dyDescent="0.5"/>
  <cols>
    <col min="13" max="13" width="12.69921875" bestFit="1" customWidth="1"/>
  </cols>
  <sheetData>
    <row r="1" spans="1:31" x14ac:dyDescent="0.5">
      <c r="A1" t="s">
        <v>0</v>
      </c>
      <c r="B1" t="s">
        <v>23</v>
      </c>
      <c r="C1" t="s">
        <v>23</v>
      </c>
      <c r="D1" t="s">
        <v>23</v>
      </c>
      <c r="E1" t="s">
        <v>23</v>
      </c>
      <c r="F1" t="s">
        <v>23</v>
      </c>
      <c r="G1" t="s">
        <v>23</v>
      </c>
      <c r="H1" t="s">
        <v>23</v>
      </c>
      <c r="I1" t="s">
        <v>23</v>
      </c>
      <c r="J1" t="s">
        <v>23</v>
      </c>
      <c r="K1" t="s">
        <v>23</v>
      </c>
      <c r="L1" t="s">
        <v>23</v>
      </c>
      <c r="M1" t="s">
        <v>23</v>
      </c>
      <c r="N1" t="s">
        <v>23</v>
      </c>
      <c r="O1" t="s">
        <v>23</v>
      </c>
      <c r="P1" t="s">
        <v>23</v>
      </c>
      <c r="Q1" t="s">
        <v>23</v>
      </c>
      <c r="R1" t="s">
        <v>23</v>
      </c>
      <c r="S1" t="s">
        <v>23</v>
      </c>
      <c r="T1" t="s">
        <v>23</v>
      </c>
      <c r="U1" t="s">
        <v>23</v>
      </c>
      <c r="V1" t="s">
        <v>23</v>
      </c>
      <c r="W1" t="s">
        <v>23</v>
      </c>
      <c r="X1" t="s">
        <v>23</v>
      </c>
      <c r="Y1" t="s">
        <v>23</v>
      </c>
      <c r="Z1" t="s">
        <v>23</v>
      </c>
      <c r="AA1" t="s">
        <v>23</v>
      </c>
      <c r="AB1" t="s">
        <v>23</v>
      </c>
      <c r="AC1" t="s">
        <v>23</v>
      </c>
      <c r="AD1" t="s">
        <v>23</v>
      </c>
      <c r="AE1" s="5" t="s">
        <v>19</v>
      </c>
    </row>
    <row r="2" spans="1:31" x14ac:dyDescent="0.5">
      <c r="A2">
        <v>1960</v>
      </c>
      <c r="B2">
        <v>81.83557921943833</v>
      </c>
      <c r="C2" s="1">
        <v>68.993602038210014</v>
      </c>
      <c r="D2" s="1">
        <v>78.677098055815691</v>
      </c>
      <c r="E2" s="1">
        <v>46.299663879835869</v>
      </c>
      <c r="F2" s="1">
        <v>23.727351460710032</v>
      </c>
      <c r="G2" s="1">
        <v>58.468617182258349</v>
      </c>
      <c r="H2" s="1">
        <v>45.272893713524439</v>
      </c>
      <c r="I2" s="1">
        <v>57.758275631121734</v>
      </c>
      <c r="J2" s="1">
        <v>39.350235675423221</v>
      </c>
      <c r="K2" s="1">
        <v>57.907047150520008</v>
      </c>
      <c r="L2" s="1">
        <v>78.972523850348765</v>
      </c>
      <c r="M2" s="1">
        <v>72.810775244692778</v>
      </c>
      <c r="N2">
        <v>64.962082359030234</v>
      </c>
      <c r="O2" s="1">
        <v>109.5531420184264</v>
      </c>
      <c r="P2" s="1">
        <v>80.15129126908684</v>
      </c>
      <c r="Q2" s="1">
        <v>122.20798062775764</v>
      </c>
      <c r="R2">
        <v>75.281088210328377</v>
      </c>
      <c r="S2" s="1"/>
      <c r="T2" s="1">
        <v>66.615791694205086</v>
      </c>
      <c r="U2" s="1">
        <v>80.585199572296773</v>
      </c>
      <c r="V2">
        <v>89.387844010601157</v>
      </c>
      <c r="W2">
        <v>69.732786208536226</v>
      </c>
      <c r="X2" s="1">
        <v>86.573677793751159</v>
      </c>
      <c r="Y2" s="1">
        <v>112.85059441654701</v>
      </c>
      <c r="Z2" s="1">
        <v>121.32554894123507</v>
      </c>
      <c r="AA2" s="1">
        <v>92.980535380705902</v>
      </c>
      <c r="AB2" s="1">
        <v>95.989911832022941</v>
      </c>
      <c r="AC2" s="1">
        <v>106.78766987273792</v>
      </c>
      <c r="AD2" s="1">
        <v>58.950210701459724</v>
      </c>
      <c r="AE2">
        <f>AVERAGE(B2:AD2)</f>
        <v>76.571750643236697</v>
      </c>
    </row>
    <row r="3" spans="1:31" x14ac:dyDescent="0.5">
      <c r="A3">
        <v>1961</v>
      </c>
      <c r="B3">
        <v>69.603045959829529</v>
      </c>
      <c r="C3" s="1">
        <v>73.777247222357175</v>
      </c>
      <c r="D3" s="1">
        <v>69.641225953913363</v>
      </c>
      <c r="E3" s="1">
        <v>56.865313151693009</v>
      </c>
      <c r="F3" s="1">
        <v>21.371884770191791</v>
      </c>
      <c r="G3" s="1">
        <v>51.247740541645072</v>
      </c>
      <c r="H3" s="1">
        <v>56.879771568061727</v>
      </c>
      <c r="I3" s="1">
        <v>55.040392006195589</v>
      </c>
      <c r="J3" s="1">
        <v>37.869705220212687</v>
      </c>
      <c r="K3" s="1">
        <v>54.700555059359395</v>
      </c>
      <c r="L3" s="1">
        <v>83.084616003710465</v>
      </c>
      <c r="M3" s="1">
        <v>68.217994422378666</v>
      </c>
      <c r="N3">
        <v>50.431181456203923</v>
      </c>
      <c r="O3" s="1">
        <v>60.229877112528598</v>
      </c>
      <c r="P3" s="1">
        <v>62.654943894242635</v>
      </c>
      <c r="Q3" s="1">
        <v>94.526679358166049</v>
      </c>
      <c r="R3">
        <v>60.515936388243887</v>
      </c>
      <c r="S3" s="1">
        <v>61.21740088206613</v>
      </c>
      <c r="T3" s="1">
        <v>69.30602725538219</v>
      </c>
      <c r="U3" s="1">
        <v>67.62571609151658</v>
      </c>
      <c r="V3">
        <v>82.160345564166761</v>
      </c>
      <c r="W3">
        <v>66.967140599077126</v>
      </c>
      <c r="X3" s="1">
        <v>67.351463962919084</v>
      </c>
      <c r="Y3" s="1">
        <v>84.209374951023406</v>
      </c>
      <c r="Z3" s="1">
        <v>92.036441727330015</v>
      </c>
      <c r="AA3" s="1">
        <v>81.427365436567754</v>
      </c>
      <c r="AB3" s="1">
        <v>83.908365072785926</v>
      </c>
      <c r="AC3" s="1">
        <v>83.202499534946952</v>
      </c>
      <c r="AD3" s="1">
        <v>75.54653473154552</v>
      </c>
      <c r="AE3">
        <f t="shared" ref="AE3:AE59" si="0">AVERAGE(B3:AD3)</f>
        <v>66.952302962008986</v>
      </c>
    </row>
    <row r="4" spans="1:31" x14ac:dyDescent="0.5">
      <c r="A4">
        <v>1962</v>
      </c>
      <c r="B4">
        <v>72.410733856443215</v>
      </c>
      <c r="C4" s="1">
        <v>78.868951153277621</v>
      </c>
      <c r="D4" s="1">
        <v>53.663367031679734</v>
      </c>
      <c r="E4" s="1">
        <v>49.014467750856646</v>
      </c>
      <c r="F4" s="1">
        <v>15.892705282889414</v>
      </c>
      <c r="G4" s="1">
        <v>44.036395742455056</v>
      </c>
      <c r="H4" s="1">
        <v>54.621053873179562</v>
      </c>
      <c r="I4" s="1">
        <v>49.357436583990648</v>
      </c>
      <c r="J4" s="1">
        <v>32.691590908141727</v>
      </c>
      <c r="K4" s="1">
        <v>48.961804903640953</v>
      </c>
      <c r="L4" s="1">
        <v>66.465157720554089</v>
      </c>
      <c r="M4" s="1">
        <v>65.262819579967712</v>
      </c>
      <c r="N4">
        <v>54.474455641572867</v>
      </c>
      <c r="O4" s="1">
        <v>68.881856688121019</v>
      </c>
      <c r="P4" s="1">
        <v>65.519969650607848</v>
      </c>
      <c r="Q4" s="1">
        <v>93.122234640323995</v>
      </c>
      <c r="R4">
        <v>64.505029815807532</v>
      </c>
      <c r="S4" s="1">
        <v>51.65453193383378</v>
      </c>
      <c r="T4" s="1">
        <v>61.183755349983215</v>
      </c>
      <c r="U4" s="1">
        <v>60.776328275221438</v>
      </c>
      <c r="V4">
        <v>81.436790800617857</v>
      </c>
      <c r="W4">
        <v>87.314414565534264</v>
      </c>
      <c r="X4" s="1">
        <v>71.204085181206153</v>
      </c>
      <c r="Y4" s="1">
        <v>81.660187555201503</v>
      </c>
      <c r="Z4" s="1">
        <v>93.096884602595622</v>
      </c>
      <c r="AA4" s="1">
        <v>85.496191226498269</v>
      </c>
      <c r="AB4" s="1">
        <v>82.542785609535827</v>
      </c>
      <c r="AC4" s="1">
        <v>85.734093750475438</v>
      </c>
      <c r="AD4" s="1">
        <v>84.480203927451441</v>
      </c>
      <c r="AE4">
        <f t="shared" si="0"/>
        <v>65.666561503505662</v>
      </c>
    </row>
    <row r="5" spans="1:31" x14ac:dyDescent="0.5">
      <c r="A5">
        <v>1963</v>
      </c>
      <c r="B5">
        <v>76.053172368183795</v>
      </c>
      <c r="C5" s="1">
        <v>102.00469993983177</v>
      </c>
      <c r="D5" s="1">
        <v>66.751616017290004</v>
      </c>
      <c r="E5" s="1">
        <v>60.25269501011477</v>
      </c>
      <c r="F5" s="1">
        <v>23.037266680499652</v>
      </c>
      <c r="G5" s="1">
        <v>54.321151074093642</v>
      </c>
      <c r="H5" s="1">
        <v>67.276226557510228</v>
      </c>
      <c r="I5" s="1">
        <v>55.711457459996325</v>
      </c>
      <c r="J5" s="1">
        <v>28.186507396563123</v>
      </c>
      <c r="K5" s="1">
        <v>56.092196286772989</v>
      </c>
      <c r="L5" s="1">
        <v>68.805082668841649</v>
      </c>
      <c r="M5" s="1">
        <v>64.807777763083251</v>
      </c>
      <c r="N5">
        <v>63.868813000447595</v>
      </c>
      <c r="O5" s="1">
        <v>74.013460689963381</v>
      </c>
      <c r="P5" s="1">
        <v>60.734516506220572</v>
      </c>
      <c r="Q5" s="1">
        <v>101.03963219147354</v>
      </c>
      <c r="R5">
        <v>58.43577407841218</v>
      </c>
      <c r="S5" s="1">
        <v>53.161458217589647</v>
      </c>
      <c r="T5" s="1">
        <v>60.52231389918915</v>
      </c>
      <c r="U5" s="1">
        <v>59.987208373579023</v>
      </c>
      <c r="V5">
        <v>79.653530343490104</v>
      </c>
      <c r="W5">
        <v>94.228524344586916</v>
      </c>
      <c r="X5" s="1">
        <v>66.201266533764709</v>
      </c>
      <c r="Y5" s="1">
        <v>79.497322279179613</v>
      </c>
      <c r="Z5" s="1">
        <v>96.935507262481266</v>
      </c>
      <c r="AA5" s="1">
        <v>87.420763156360508</v>
      </c>
      <c r="AB5" s="1">
        <v>84.138267352271924</v>
      </c>
      <c r="AC5" s="1">
        <v>88.730538491334386</v>
      </c>
      <c r="AD5" s="1">
        <v>83.915442088881008</v>
      </c>
      <c r="AE5">
        <f t="shared" si="0"/>
        <v>69.509799587310567</v>
      </c>
    </row>
    <row r="6" spans="1:31" x14ac:dyDescent="0.5">
      <c r="A6">
        <v>1964</v>
      </c>
      <c r="B6">
        <v>61.362760907591543</v>
      </c>
      <c r="C6" s="1">
        <v>62.439270919653225</v>
      </c>
      <c r="D6" s="1">
        <v>71.440788891752433</v>
      </c>
      <c r="E6" s="1">
        <v>55.976191036132931</v>
      </c>
      <c r="F6" s="1">
        <v>18.055307994735401</v>
      </c>
      <c r="G6" s="1">
        <v>47.290816996958711</v>
      </c>
      <c r="H6" s="1">
        <v>57.58379351505365</v>
      </c>
      <c r="I6" s="1">
        <v>53.975294046506221</v>
      </c>
      <c r="J6" s="1">
        <v>32.485517497970577</v>
      </c>
      <c r="K6" s="1">
        <v>52.508006490424975</v>
      </c>
      <c r="L6" s="1">
        <v>64.047279829880949</v>
      </c>
      <c r="M6" s="1">
        <v>75.927238380616728</v>
      </c>
      <c r="N6">
        <v>48.395593742131979</v>
      </c>
      <c r="O6" s="1">
        <v>59.57003958986364</v>
      </c>
      <c r="P6" s="1">
        <v>56.653834335254601</v>
      </c>
      <c r="Q6" s="1">
        <v>67.395111158260647</v>
      </c>
      <c r="R6">
        <v>60.878914027387168</v>
      </c>
      <c r="S6" s="1">
        <v>54.130397072104216</v>
      </c>
      <c r="T6" s="1">
        <v>59.912309590041161</v>
      </c>
      <c r="U6" s="1">
        <v>52.864302624997791</v>
      </c>
      <c r="V6">
        <v>66.943469231556463</v>
      </c>
      <c r="W6">
        <v>67.012008161740169</v>
      </c>
      <c r="X6" s="1">
        <v>65.579459486781047</v>
      </c>
      <c r="Y6" s="1">
        <v>68.208434933482266</v>
      </c>
      <c r="Z6" s="1">
        <v>81.713320226171874</v>
      </c>
      <c r="AA6" s="1">
        <v>74.868111534424798</v>
      </c>
      <c r="AB6" s="1">
        <v>79.356936793878589</v>
      </c>
      <c r="AC6" s="1">
        <v>79.223064996991923</v>
      </c>
      <c r="AD6" s="1">
        <v>61.759598317137595</v>
      </c>
      <c r="AE6">
        <f t="shared" si="0"/>
        <v>60.605419735499424</v>
      </c>
    </row>
    <row r="7" spans="1:31" x14ac:dyDescent="0.5">
      <c r="A7">
        <v>1965</v>
      </c>
      <c r="B7">
        <v>74.638540203439092</v>
      </c>
      <c r="C7" s="1">
        <v>89.732157966620861</v>
      </c>
      <c r="D7" s="1">
        <v>85.148910673410796</v>
      </c>
      <c r="E7" s="1">
        <v>66.025653377571928</v>
      </c>
      <c r="F7" s="1">
        <v>22.780046947960496</v>
      </c>
      <c r="G7" s="1">
        <v>57.209642682914087</v>
      </c>
      <c r="H7" s="1">
        <v>55.027458604973233</v>
      </c>
      <c r="I7" s="1">
        <v>60.19397156427037</v>
      </c>
      <c r="J7" s="1">
        <v>40.99257362837605</v>
      </c>
      <c r="K7" s="1">
        <v>57.324164981243428</v>
      </c>
      <c r="L7" s="1">
        <v>77.100594712204071</v>
      </c>
      <c r="M7" s="1">
        <v>84.167660271769819</v>
      </c>
      <c r="N7">
        <v>55.482623351480079</v>
      </c>
      <c r="O7" s="1">
        <v>65.744800114471104</v>
      </c>
      <c r="P7" s="1">
        <v>63.841874437487405</v>
      </c>
      <c r="Q7" s="1">
        <v>95.759223316546866</v>
      </c>
      <c r="R7">
        <v>66.458795589137409</v>
      </c>
      <c r="S7" s="1">
        <v>63.060516142181505</v>
      </c>
      <c r="T7" s="1">
        <v>60.489746078029889</v>
      </c>
      <c r="U7" s="1">
        <v>62.650558429570324</v>
      </c>
      <c r="V7">
        <v>84.592640965118449</v>
      </c>
      <c r="W7">
        <v>64.287155225008291</v>
      </c>
      <c r="X7" s="1">
        <v>73.199276162679212</v>
      </c>
      <c r="Y7" s="1">
        <v>67.454751498024251</v>
      </c>
      <c r="Z7" s="1">
        <v>86.432620092674838</v>
      </c>
      <c r="AA7" s="1">
        <v>82.598383898199785</v>
      </c>
      <c r="AB7" s="1">
        <v>90.538319966673782</v>
      </c>
      <c r="AC7" s="1">
        <v>92.989206328444411</v>
      </c>
      <c r="AD7" s="1">
        <v>96.835481024952827</v>
      </c>
      <c r="AE7">
        <f t="shared" si="0"/>
        <v>70.439908559842564</v>
      </c>
    </row>
    <row r="8" spans="1:31" x14ac:dyDescent="0.5">
      <c r="A8">
        <v>1966</v>
      </c>
      <c r="B8">
        <v>80.462461925989743</v>
      </c>
      <c r="C8" s="1">
        <v>95.158366395606407</v>
      </c>
      <c r="D8" s="1">
        <v>76.12777349871115</v>
      </c>
      <c r="E8" s="1">
        <v>72.487882673692184</v>
      </c>
      <c r="F8" s="1">
        <v>18.516372701500813</v>
      </c>
      <c r="G8" s="1">
        <v>59.29313194637777</v>
      </c>
      <c r="H8" s="1">
        <v>56.468319529422502</v>
      </c>
      <c r="I8" s="1">
        <v>63.511244175478623</v>
      </c>
      <c r="J8" s="1">
        <v>42.57436742133298</v>
      </c>
      <c r="K8" s="1">
        <v>62.064066362091445</v>
      </c>
      <c r="L8" s="1">
        <v>86.103069449159079</v>
      </c>
      <c r="M8" s="1">
        <v>89.294891484814059</v>
      </c>
      <c r="N8">
        <v>73.864779216131069</v>
      </c>
      <c r="O8" s="1">
        <v>126.29525034475134</v>
      </c>
      <c r="P8" s="1">
        <v>76.886745226747379</v>
      </c>
      <c r="Q8" s="1">
        <v>114.59205459165915</v>
      </c>
      <c r="R8">
        <v>78.271624223432269</v>
      </c>
      <c r="S8" s="1">
        <v>72.612797806301501</v>
      </c>
      <c r="T8" s="1">
        <v>66.647873919544523</v>
      </c>
      <c r="U8" s="1">
        <v>66.319051292254571</v>
      </c>
      <c r="V8">
        <v>85.796176124999846</v>
      </c>
      <c r="W8">
        <v>93.634893554381478</v>
      </c>
      <c r="X8" s="1">
        <v>84.4994907745386</v>
      </c>
      <c r="Y8" s="1">
        <v>94.716642251394447</v>
      </c>
      <c r="Z8" s="1">
        <v>106.80514484048619</v>
      </c>
      <c r="AA8" s="1">
        <v>97.893349193455165</v>
      </c>
      <c r="AB8" s="1">
        <v>100.56840922707603</v>
      </c>
      <c r="AC8" s="1">
        <v>109.51349564577446</v>
      </c>
      <c r="AD8" s="1">
        <v>77.361996153863686</v>
      </c>
      <c r="AE8">
        <f t="shared" si="0"/>
        <v>80.28764558451617</v>
      </c>
    </row>
    <row r="9" spans="1:31" x14ac:dyDescent="0.5">
      <c r="A9">
        <v>1967</v>
      </c>
      <c r="B9">
        <v>59.032521171029714</v>
      </c>
      <c r="C9" s="1">
        <v>85.870041511537949</v>
      </c>
      <c r="D9" s="1">
        <v>54.870313157122879</v>
      </c>
      <c r="E9" s="1">
        <v>51.454801924039003</v>
      </c>
      <c r="F9" s="1">
        <v>13.803949906930615</v>
      </c>
      <c r="G9" s="1">
        <v>39.077035311827501</v>
      </c>
      <c r="H9" s="1">
        <v>49.491278956419819</v>
      </c>
      <c r="I9" s="1">
        <v>43.50886317270222</v>
      </c>
      <c r="J9" s="1">
        <v>29.549415879831052</v>
      </c>
      <c r="K9" s="1">
        <v>45.091543243692804</v>
      </c>
      <c r="L9" s="1">
        <v>52.568690273413395</v>
      </c>
      <c r="M9" s="1">
        <v>54.588318256889636</v>
      </c>
      <c r="N9">
        <v>50.804644102638896</v>
      </c>
      <c r="O9" s="1">
        <v>46.073527240396082</v>
      </c>
      <c r="P9" s="1">
        <v>50.118865183257661</v>
      </c>
      <c r="Q9" s="1">
        <v>62.44077462365253</v>
      </c>
      <c r="R9">
        <v>47.228785113124836</v>
      </c>
      <c r="S9" s="1">
        <v>45.649697145297601</v>
      </c>
      <c r="T9" s="1">
        <v>43.541161019209405</v>
      </c>
      <c r="U9" s="1">
        <v>45.657616433266746</v>
      </c>
      <c r="V9">
        <v>63.284998132294696</v>
      </c>
      <c r="W9">
        <v>79.933845096595391</v>
      </c>
      <c r="X9" s="1">
        <v>58.479416840587461</v>
      </c>
      <c r="Y9" s="1">
        <v>62.632100855664582</v>
      </c>
      <c r="Z9" s="1">
        <v>70.760641240795394</v>
      </c>
      <c r="AA9" s="1">
        <v>68.852817716411437</v>
      </c>
      <c r="AB9" s="1">
        <v>59.094180603840002</v>
      </c>
      <c r="AC9" s="1">
        <v>75.623997192271219</v>
      </c>
      <c r="AD9" s="1">
        <v>82.409296384774819</v>
      </c>
      <c r="AE9">
        <f t="shared" si="0"/>
        <v>54.879073713431552</v>
      </c>
    </row>
    <row r="10" spans="1:31" x14ac:dyDescent="0.5">
      <c r="A10">
        <v>1968</v>
      </c>
      <c r="B10">
        <v>71.732761540958165</v>
      </c>
      <c r="C10" s="1">
        <v>91.091203091722903</v>
      </c>
      <c r="D10" s="1">
        <v>73.404756882402566</v>
      </c>
      <c r="E10" s="1">
        <v>62.205586014456216</v>
      </c>
      <c r="F10" s="1">
        <v>18.679171493503855</v>
      </c>
      <c r="G10" s="1">
        <v>56.110368339119596</v>
      </c>
      <c r="H10" s="1">
        <v>55.211445221703343</v>
      </c>
      <c r="I10" s="1">
        <v>59.68243723393558</v>
      </c>
      <c r="J10" s="1">
        <v>39.263026349763692</v>
      </c>
      <c r="K10" s="1">
        <v>61.45160435381554</v>
      </c>
      <c r="L10" s="1">
        <v>75.040938004831929</v>
      </c>
      <c r="M10" s="1">
        <v>87.669379247593184</v>
      </c>
      <c r="N10">
        <v>48.289120909981591</v>
      </c>
      <c r="O10" s="1">
        <v>70.972783320440328</v>
      </c>
      <c r="P10" s="1">
        <v>71.265175739679506</v>
      </c>
      <c r="Q10" s="1">
        <v>83.427145012376883</v>
      </c>
      <c r="R10">
        <v>67.777213947152575</v>
      </c>
      <c r="S10" s="1">
        <v>63.667656319622083</v>
      </c>
      <c r="T10" s="1">
        <v>60.341945330126393</v>
      </c>
      <c r="U10" s="1">
        <v>62.680951202896068</v>
      </c>
      <c r="V10">
        <v>85.635422672932819</v>
      </c>
      <c r="W10">
        <v>84.353773903366815</v>
      </c>
      <c r="X10" s="1">
        <v>80.592294388697539</v>
      </c>
      <c r="Y10" s="1">
        <v>94.610512559753246</v>
      </c>
      <c r="Z10" s="1">
        <v>104.65883921452624</v>
      </c>
      <c r="AA10" s="1">
        <v>93.994672316210256</v>
      </c>
      <c r="AB10" s="1">
        <v>86.640710155282378</v>
      </c>
      <c r="AC10" s="1">
        <v>104.49094375686529</v>
      </c>
      <c r="AD10" s="1">
        <v>98.748508618198457</v>
      </c>
      <c r="AE10">
        <f t="shared" si="0"/>
        <v>72.88587403937639</v>
      </c>
    </row>
    <row r="11" spans="1:31" x14ac:dyDescent="0.5">
      <c r="A11">
        <v>1969</v>
      </c>
      <c r="B11">
        <v>61.575931360161952</v>
      </c>
      <c r="C11" s="1">
        <v>61.990727865540208</v>
      </c>
      <c r="D11" s="1">
        <v>65.910156335976382</v>
      </c>
      <c r="E11" s="1">
        <v>48.906223397567871</v>
      </c>
      <c r="F11" s="1">
        <v>19.677667365769615</v>
      </c>
      <c r="G11" s="1">
        <v>41.81520609012982</v>
      </c>
      <c r="H11" s="1">
        <v>48.452134509762104</v>
      </c>
      <c r="I11" s="1">
        <v>45.412172491340584</v>
      </c>
      <c r="J11" s="1">
        <v>27.566168596358601</v>
      </c>
      <c r="K11" s="1">
        <v>39.469031297056176</v>
      </c>
      <c r="L11" s="1">
        <v>49.891347548549284</v>
      </c>
      <c r="M11" s="1">
        <v>60.979121862497109</v>
      </c>
      <c r="N11">
        <v>48.964810638288135</v>
      </c>
      <c r="O11" s="1">
        <v>74.180775153175688</v>
      </c>
      <c r="P11" s="1">
        <v>57.134672944947049</v>
      </c>
      <c r="Q11" s="1">
        <v>55.348210846602242</v>
      </c>
      <c r="S11" s="1">
        <v>51.502309592883137</v>
      </c>
      <c r="T11" s="1">
        <v>49.558332059746078</v>
      </c>
      <c r="U11" s="1">
        <v>58.526869183593483</v>
      </c>
      <c r="V11">
        <v>66.873065820912728</v>
      </c>
      <c r="W11">
        <v>90.47573006704377</v>
      </c>
      <c r="X11" s="1">
        <v>63.217272860744089</v>
      </c>
      <c r="Y11" s="1">
        <v>76.771275096500858</v>
      </c>
      <c r="Z11" s="1">
        <v>82.581814217494099</v>
      </c>
      <c r="AA11" s="1">
        <v>85.161470012052206</v>
      </c>
      <c r="AB11" s="1">
        <v>68.878910512086591</v>
      </c>
      <c r="AC11" s="1">
        <v>81.965762267117228</v>
      </c>
      <c r="AD11" s="1">
        <v>74.152777520356707</v>
      </c>
      <c r="AE11">
        <f t="shared" si="0"/>
        <v>59.176426696937639</v>
      </c>
    </row>
    <row r="12" spans="1:31" x14ac:dyDescent="0.5">
      <c r="A12">
        <v>1970</v>
      </c>
      <c r="B12">
        <v>71.275823017756409</v>
      </c>
      <c r="C12" s="1">
        <v>95.261159773085566</v>
      </c>
      <c r="D12" s="1">
        <v>80.5768001666098</v>
      </c>
      <c r="E12" s="1">
        <v>54.670017301120339</v>
      </c>
      <c r="F12" s="1">
        <v>18.951657069379078</v>
      </c>
      <c r="G12" s="1">
        <v>51.589322507570067</v>
      </c>
      <c r="H12" s="1">
        <v>50.932110441127691</v>
      </c>
      <c r="I12" s="1">
        <v>54.764288012885096</v>
      </c>
      <c r="J12" s="1">
        <v>40.093567528838719</v>
      </c>
      <c r="K12" s="1">
        <v>58.331977443488491</v>
      </c>
      <c r="L12" s="1">
        <v>73.890043920406455</v>
      </c>
      <c r="M12" s="1">
        <v>85.038181179091794</v>
      </c>
      <c r="N12">
        <v>50.376329333335356</v>
      </c>
      <c r="O12" s="1">
        <v>80.810385107511095</v>
      </c>
      <c r="P12" s="1">
        <v>71.794226285416286</v>
      </c>
      <c r="Q12" s="1">
        <v>87.061855639895612</v>
      </c>
      <c r="R12">
        <v>64.631098061540825</v>
      </c>
      <c r="S12" s="1">
        <v>60.305378448343205</v>
      </c>
      <c r="T12" s="1">
        <v>62.704415888287564</v>
      </c>
      <c r="U12" s="1">
        <v>78.16352968499794</v>
      </c>
      <c r="V12">
        <v>88.202625898022006</v>
      </c>
      <c r="W12">
        <v>93.957941026958196</v>
      </c>
      <c r="X12" s="1">
        <v>74.106808987593737</v>
      </c>
      <c r="Y12" s="1">
        <v>95.555740919850905</v>
      </c>
      <c r="Z12" s="1">
        <v>99.499584180131876</v>
      </c>
      <c r="AA12" s="1">
        <v>98.386940419547699</v>
      </c>
      <c r="AB12" s="1">
        <v>83.71508389359812</v>
      </c>
      <c r="AC12" s="1">
        <v>92.51258636822935</v>
      </c>
      <c r="AD12" s="1">
        <v>95.66755777421568</v>
      </c>
      <c r="AE12">
        <f t="shared" si="0"/>
        <v>72.856104699270162</v>
      </c>
    </row>
    <row r="13" spans="1:31" x14ac:dyDescent="0.5">
      <c r="A13">
        <v>1971</v>
      </c>
      <c r="B13">
        <v>69.284832292041358</v>
      </c>
      <c r="C13" s="1">
        <v>85.201228697961497</v>
      </c>
      <c r="D13" s="1">
        <v>72.745677073359388</v>
      </c>
      <c r="E13" s="1">
        <v>44.720242593934294</v>
      </c>
      <c r="F13" s="1">
        <v>20.828765701116108</v>
      </c>
      <c r="G13" s="1">
        <v>46.413733881943251</v>
      </c>
      <c r="H13" s="1">
        <v>37.085558195738955</v>
      </c>
      <c r="I13" s="1">
        <v>50.886248362268873</v>
      </c>
      <c r="J13" s="1">
        <v>30.684821580745421</v>
      </c>
      <c r="K13" s="1">
        <v>56.258078312285903</v>
      </c>
      <c r="L13" s="1">
        <v>68.512034104110541</v>
      </c>
      <c r="M13" s="1">
        <v>80.757471355558209</v>
      </c>
      <c r="N13">
        <v>52.562235872346555</v>
      </c>
      <c r="O13" s="1">
        <v>83.836599084940076</v>
      </c>
      <c r="P13" s="1">
        <v>75.570582408937568</v>
      </c>
      <c r="Q13" s="1">
        <v>100.63399999216878</v>
      </c>
      <c r="R13">
        <v>62.96299380588632</v>
      </c>
      <c r="S13" s="1">
        <v>64.811512814660091</v>
      </c>
      <c r="T13" s="1">
        <v>70.225722936128491</v>
      </c>
      <c r="U13" s="1">
        <v>71.975825869533651</v>
      </c>
      <c r="V13">
        <v>91.03339022378151</v>
      </c>
      <c r="W13">
        <v>88.209647280183717</v>
      </c>
      <c r="X13" s="1">
        <v>74.83551401631729</v>
      </c>
      <c r="Y13" s="1">
        <v>96.084709456538292</v>
      </c>
      <c r="Z13" s="1">
        <v>105.10996138733478</v>
      </c>
      <c r="AA13" s="1">
        <v>107.57156476035979</v>
      </c>
      <c r="AB13" s="1">
        <v>97.063040649285483</v>
      </c>
      <c r="AC13" s="1">
        <v>102.19282552502015</v>
      </c>
      <c r="AD13" s="1">
        <v>79.375770361923202</v>
      </c>
      <c r="AE13">
        <f t="shared" si="0"/>
        <v>71.980503055048601</v>
      </c>
    </row>
    <row r="14" spans="1:31" x14ac:dyDescent="0.5">
      <c r="A14">
        <v>1972</v>
      </c>
      <c r="B14">
        <v>65.695924021327258</v>
      </c>
      <c r="C14" s="1">
        <v>66.98509723978097</v>
      </c>
      <c r="D14" s="1">
        <v>71.21160950182248</v>
      </c>
      <c r="E14" s="1">
        <v>36.599921783256335</v>
      </c>
      <c r="F14" s="1">
        <v>24.250139152350005</v>
      </c>
      <c r="G14" s="1">
        <v>44.250204200744761</v>
      </c>
      <c r="H14" s="1">
        <v>37.68348257257702</v>
      </c>
      <c r="I14" s="1">
        <v>53.127234144027994</v>
      </c>
      <c r="J14" s="1">
        <v>39.43800152479146</v>
      </c>
      <c r="K14" s="1">
        <v>54.880638745499773</v>
      </c>
      <c r="L14" s="1">
        <v>62.174828842238611</v>
      </c>
      <c r="M14" s="1">
        <v>67.448920717353928</v>
      </c>
      <c r="N14">
        <v>43.404351789119886</v>
      </c>
      <c r="O14" s="1">
        <v>54.31688509428048</v>
      </c>
      <c r="P14" s="1">
        <v>59.938956221097996</v>
      </c>
      <c r="Q14" s="1">
        <v>71.444700088782426</v>
      </c>
      <c r="R14">
        <v>60.047414884419673</v>
      </c>
      <c r="S14" s="1">
        <v>60.929887013268853</v>
      </c>
      <c r="T14" s="1">
        <v>68.057375573784753</v>
      </c>
      <c r="U14" s="1">
        <v>61.961323746464195</v>
      </c>
      <c r="V14">
        <v>80.210439051677028</v>
      </c>
      <c r="W14">
        <v>84.135866611979679</v>
      </c>
      <c r="X14" s="1">
        <v>62.049960779464911</v>
      </c>
      <c r="Y14" s="1">
        <v>75.815296583507873</v>
      </c>
      <c r="Z14" s="1">
        <v>81.584082575647926</v>
      </c>
      <c r="AA14" s="1">
        <v>78.930997363590151</v>
      </c>
      <c r="AB14" s="1">
        <v>82.084710653550587</v>
      </c>
      <c r="AC14" s="1">
        <v>77.901789931093333</v>
      </c>
      <c r="AD14" s="1">
        <v>59.855826862785285</v>
      </c>
      <c r="AE14">
        <f t="shared" si="0"/>
        <v>61.600547147251227</v>
      </c>
    </row>
    <row r="15" spans="1:31" x14ac:dyDescent="0.5">
      <c r="A15">
        <v>1973</v>
      </c>
      <c r="B15">
        <v>76.870330103080448</v>
      </c>
      <c r="C15" s="1">
        <v>91.51019591980581</v>
      </c>
      <c r="D15" s="1">
        <v>67.587742438997907</v>
      </c>
      <c r="E15" s="1">
        <v>49.832234750272931</v>
      </c>
      <c r="F15" s="1">
        <v>30.889427354146992</v>
      </c>
      <c r="G15" s="1">
        <v>52.720882121090071</v>
      </c>
      <c r="H15" s="1">
        <v>40.552910042619587</v>
      </c>
      <c r="I15" s="1">
        <v>59.77499559978537</v>
      </c>
      <c r="J15" s="1">
        <v>40.506080247562124</v>
      </c>
      <c r="K15" s="1">
        <v>51.878126103114049</v>
      </c>
      <c r="L15" s="1">
        <v>67.971767729298875</v>
      </c>
      <c r="M15" s="1">
        <v>75.391794912595429</v>
      </c>
      <c r="N15">
        <v>56.642959299533317</v>
      </c>
      <c r="O15" s="1">
        <v>89.272871396570025</v>
      </c>
      <c r="P15" s="1">
        <v>73.701193730183547</v>
      </c>
      <c r="Q15" s="1">
        <v>105.71447776657928</v>
      </c>
      <c r="R15">
        <v>65.514905388628733</v>
      </c>
      <c r="S15" s="1">
        <v>65.434489637140132</v>
      </c>
      <c r="T15" s="1">
        <v>67.840308662122169</v>
      </c>
      <c r="U15" s="1">
        <v>71.000596716997009</v>
      </c>
      <c r="V15">
        <v>86.873834937843341</v>
      </c>
      <c r="W15">
        <v>53.562163156455505</v>
      </c>
      <c r="X15" s="1">
        <v>76.521701706706068</v>
      </c>
      <c r="Y15" s="1">
        <v>96.835942605919769</v>
      </c>
      <c r="Z15" s="1">
        <v>100.00136562204648</v>
      </c>
      <c r="AA15" s="1">
        <v>90.523427867066829</v>
      </c>
      <c r="AB15" s="1">
        <v>97.214829954014817</v>
      </c>
      <c r="AC15" s="1">
        <v>95.066602941193594</v>
      </c>
      <c r="AD15" s="1">
        <v>100.05538902809383</v>
      </c>
      <c r="AE15">
        <f t="shared" si="0"/>
        <v>72.319432680671184</v>
      </c>
    </row>
    <row r="16" spans="1:31" x14ac:dyDescent="0.5">
      <c r="A16">
        <v>1974</v>
      </c>
      <c r="B16">
        <v>54.207808111227124</v>
      </c>
      <c r="C16" s="1">
        <v>64.523023607589948</v>
      </c>
      <c r="D16" s="1">
        <v>65.662299955337147</v>
      </c>
      <c r="E16" s="1">
        <v>47.46440474865345</v>
      </c>
      <c r="F16" s="1">
        <v>19.01675569751071</v>
      </c>
      <c r="G16" s="1">
        <v>42.051997573551787</v>
      </c>
      <c r="H16" s="1">
        <v>31.26196800262014</v>
      </c>
      <c r="I16" s="1">
        <v>44.077954565006991</v>
      </c>
      <c r="J16" s="1">
        <v>25.813537821638789</v>
      </c>
      <c r="K16" s="1">
        <v>42.719866096703555</v>
      </c>
      <c r="L16" s="1">
        <v>49.979990166025615</v>
      </c>
      <c r="M16" s="1">
        <v>65.777092413928827</v>
      </c>
      <c r="N16">
        <v>48.425256291717545</v>
      </c>
      <c r="O16" s="1">
        <v>52.684207751098342</v>
      </c>
      <c r="P16" s="1">
        <v>47.486120646308187</v>
      </c>
      <c r="Q16" s="1">
        <v>58.928536736659083</v>
      </c>
      <c r="R16">
        <v>50.946091653463867</v>
      </c>
      <c r="S16" s="1">
        <v>52.696784982769799</v>
      </c>
      <c r="T16" s="1">
        <v>54.989622165483979</v>
      </c>
      <c r="U16" s="1">
        <v>65.348723050257348</v>
      </c>
      <c r="V16">
        <v>67.937935673853502</v>
      </c>
      <c r="W16">
        <v>69.042077559177528</v>
      </c>
      <c r="X16" s="1">
        <v>52.06585457508524</v>
      </c>
      <c r="Y16" s="1">
        <v>56.639354584978022</v>
      </c>
      <c r="Z16" s="1">
        <v>57.789576034799055</v>
      </c>
      <c r="AA16" s="1">
        <v>62.929759186894593</v>
      </c>
      <c r="AB16" s="1">
        <v>64.236630874658488</v>
      </c>
      <c r="AC16" s="1">
        <v>70.971216331986696</v>
      </c>
      <c r="AD16" s="1">
        <v>79.786916202076426</v>
      </c>
      <c r="AE16">
        <f t="shared" si="0"/>
        <v>53.981426312450417</v>
      </c>
    </row>
    <row r="17" spans="1:31" x14ac:dyDescent="0.5">
      <c r="A17">
        <v>1975</v>
      </c>
      <c r="B17">
        <v>64.863078036599973</v>
      </c>
      <c r="C17" s="1">
        <v>82.789167076068878</v>
      </c>
      <c r="D17" s="1">
        <v>73.248376203036742</v>
      </c>
      <c r="E17" s="1">
        <v>50.125124816404259</v>
      </c>
      <c r="F17" s="1">
        <v>20.058376129424556</v>
      </c>
      <c r="G17" s="1">
        <v>43.434525287392418</v>
      </c>
      <c r="H17" s="1">
        <v>35.936807701950272</v>
      </c>
      <c r="I17" s="1">
        <v>49.781593697672719</v>
      </c>
      <c r="J17" s="1">
        <v>34.416401543186723</v>
      </c>
      <c r="K17" s="1">
        <v>45.199707113475483</v>
      </c>
      <c r="L17" s="1">
        <v>56.469312798013974</v>
      </c>
      <c r="M17" s="1">
        <v>70.449901308347634</v>
      </c>
      <c r="N17">
        <v>49.52350246645323</v>
      </c>
      <c r="O17" s="1">
        <v>58.070425968995266</v>
      </c>
      <c r="P17" s="1">
        <v>50.956032585829234</v>
      </c>
      <c r="Q17" s="1">
        <v>71.83564107012036</v>
      </c>
      <c r="R17">
        <v>50.626253589672352</v>
      </c>
      <c r="S17" s="1">
        <v>53.770265899328102</v>
      </c>
      <c r="T17" s="1">
        <v>58.615967583555872</v>
      </c>
      <c r="U17" s="1">
        <v>67.307193036273006</v>
      </c>
      <c r="V17">
        <v>80.138768142250299</v>
      </c>
      <c r="W17">
        <v>73.364840334179533</v>
      </c>
      <c r="X17" s="1">
        <v>55.551094529780386</v>
      </c>
      <c r="Y17" s="1">
        <v>67.692295285225427</v>
      </c>
      <c r="Z17" s="1">
        <v>79.194986514850143</v>
      </c>
      <c r="AA17" s="1">
        <v>80.856458457684923</v>
      </c>
      <c r="AB17" s="1">
        <v>78.016221565048454</v>
      </c>
      <c r="AC17" s="1">
        <v>91.319185209291305</v>
      </c>
      <c r="AD17" s="1">
        <v>87.62689975329377</v>
      </c>
      <c r="AE17">
        <f t="shared" si="0"/>
        <v>61.422013920807082</v>
      </c>
    </row>
    <row r="18" spans="1:31" x14ac:dyDescent="0.5">
      <c r="A18">
        <v>1976</v>
      </c>
      <c r="B18">
        <v>65.620338472887568</v>
      </c>
      <c r="C18" s="1">
        <v>83.831429578226349</v>
      </c>
      <c r="D18" s="1">
        <v>85.660955390625858</v>
      </c>
      <c r="E18" s="1">
        <v>49.799199163428923</v>
      </c>
      <c r="F18" s="1">
        <v>19.038586789319524</v>
      </c>
      <c r="G18" s="1">
        <v>41.763842827861581</v>
      </c>
      <c r="H18" s="1">
        <v>41.269144375549686</v>
      </c>
      <c r="I18" s="1">
        <v>49.135816230172743</v>
      </c>
      <c r="J18" s="1">
        <v>27.942442894297123</v>
      </c>
      <c r="K18" s="1">
        <v>47.193197082143229</v>
      </c>
      <c r="L18" s="1">
        <v>54.426848934365587</v>
      </c>
      <c r="M18" s="1">
        <v>72.749045519941916</v>
      </c>
      <c r="N18">
        <v>55.4188884137765</v>
      </c>
      <c r="O18" s="1">
        <v>67.008214866490263</v>
      </c>
      <c r="P18" s="1">
        <v>53.970083375204943</v>
      </c>
      <c r="Q18" s="1">
        <v>86.34815890266961</v>
      </c>
      <c r="R18">
        <v>54.217651067486074</v>
      </c>
      <c r="S18" s="1">
        <v>59.364810769737687</v>
      </c>
      <c r="T18" s="1">
        <v>60.567166553350816</v>
      </c>
      <c r="U18" s="1">
        <v>72.602684996033531</v>
      </c>
      <c r="V18">
        <v>85.971043022770587</v>
      </c>
      <c r="W18">
        <v>82.196606900676699</v>
      </c>
      <c r="X18" s="1">
        <v>62.378479258429635</v>
      </c>
      <c r="Y18" s="1">
        <v>73.863019842848658</v>
      </c>
      <c r="Z18" s="1">
        <v>93.657041255949707</v>
      </c>
      <c r="AA18" s="1">
        <v>94.477922040090192</v>
      </c>
      <c r="AB18" s="1">
        <v>91.513559905247831</v>
      </c>
      <c r="AC18" s="1">
        <v>96.574632462251685</v>
      </c>
      <c r="AD18" s="1">
        <v>103.02994068741135</v>
      </c>
      <c r="AE18">
        <f t="shared" si="0"/>
        <v>66.606577640663645</v>
      </c>
    </row>
    <row r="19" spans="1:31" x14ac:dyDescent="0.5">
      <c r="A19">
        <v>1977</v>
      </c>
      <c r="B19">
        <v>61.961992141847091</v>
      </c>
      <c r="C19" s="1">
        <v>75.53263003080761</v>
      </c>
      <c r="D19" s="1">
        <v>71.330249568045915</v>
      </c>
      <c r="E19" s="1">
        <v>54.481194241488986</v>
      </c>
      <c r="F19" s="1">
        <v>14.312289635147408</v>
      </c>
      <c r="G19" s="1">
        <v>44.284613993863083</v>
      </c>
      <c r="H19" s="1">
        <v>34.772303127471957</v>
      </c>
      <c r="I19" s="1">
        <v>44.266573442291275</v>
      </c>
      <c r="J19" s="1">
        <v>27.747604000466875</v>
      </c>
      <c r="K19" s="1">
        <v>43.439743354645465</v>
      </c>
      <c r="L19" s="1">
        <v>50.506058537643511</v>
      </c>
      <c r="M19" s="1">
        <v>60.275280960444256</v>
      </c>
      <c r="N19">
        <v>53.773866545614261</v>
      </c>
      <c r="O19" s="1">
        <v>78.08844357167969</v>
      </c>
      <c r="P19" s="1">
        <v>56.404675011936064</v>
      </c>
      <c r="Q19" s="1">
        <v>70.968909364290198</v>
      </c>
      <c r="R19">
        <v>54.927061067995169</v>
      </c>
      <c r="S19" s="1">
        <v>50.003777690419582</v>
      </c>
      <c r="T19" s="1">
        <v>54.298387109704564</v>
      </c>
      <c r="U19" s="1">
        <v>65.859730762852621</v>
      </c>
      <c r="V19">
        <v>70.149747406290274</v>
      </c>
      <c r="W19">
        <v>61.306414435564896</v>
      </c>
      <c r="X19" s="1">
        <v>67.382615352653829</v>
      </c>
      <c r="Y19" s="1">
        <v>69.927054872472951</v>
      </c>
      <c r="Z19" s="1">
        <v>88.362158297287635</v>
      </c>
      <c r="AA19" s="1">
        <v>82.839221528056328</v>
      </c>
      <c r="AB19" s="1">
        <v>77.554056714730066</v>
      </c>
      <c r="AC19" s="1">
        <v>84.801813251995071</v>
      </c>
      <c r="AD19" s="1">
        <v>79.028068751746503</v>
      </c>
      <c r="AE19">
        <f t="shared" si="0"/>
        <v>60.296087405843224</v>
      </c>
    </row>
    <row r="20" spans="1:31" x14ac:dyDescent="0.5">
      <c r="A20">
        <v>1978</v>
      </c>
      <c r="B20">
        <v>69.365675312432089</v>
      </c>
      <c r="C20" s="1">
        <v>80.791100922908655</v>
      </c>
      <c r="D20" s="1">
        <v>59.648383190960516</v>
      </c>
      <c r="E20" s="1">
        <v>48.120433242467115</v>
      </c>
      <c r="F20" s="1">
        <v>18.704026721180998</v>
      </c>
      <c r="G20" s="1">
        <v>30.413649447220408</v>
      </c>
      <c r="H20" s="1">
        <v>35.498725615605835</v>
      </c>
      <c r="I20" s="1">
        <v>42.653527320785983</v>
      </c>
      <c r="J20" s="1">
        <v>26.918383614721066</v>
      </c>
      <c r="K20" s="1">
        <v>39.687846293555403</v>
      </c>
      <c r="L20" s="1">
        <v>48.417900977694494</v>
      </c>
      <c r="M20" s="1">
        <v>52.498231506656779</v>
      </c>
      <c r="N20">
        <v>47.513503942398458</v>
      </c>
      <c r="O20" s="1">
        <v>67.572978227069711</v>
      </c>
      <c r="P20" s="1">
        <v>48.963888467108362</v>
      </c>
      <c r="Q20" s="1">
        <v>88.362802826298548</v>
      </c>
      <c r="R20">
        <v>49.823335416432585</v>
      </c>
      <c r="S20" s="1">
        <v>49.047305995625962</v>
      </c>
      <c r="T20" s="1">
        <v>50.559579385288608</v>
      </c>
      <c r="U20" s="1">
        <v>58.813550598372373</v>
      </c>
      <c r="V20">
        <v>66.657471659284496</v>
      </c>
      <c r="W20">
        <v>83.932011578726545</v>
      </c>
      <c r="X20" s="1">
        <v>55.657660252617077</v>
      </c>
      <c r="Y20" s="1">
        <v>57.632380838542616</v>
      </c>
      <c r="Z20" s="1">
        <v>65.855993435433035</v>
      </c>
      <c r="AA20" s="1">
        <v>66.002672982993076</v>
      </c>
      <c r="AB20" s="1">
        <v>63.611353970701821</v>
      </c>
      <c r="AC20" s="1">
        <v>68.778716378002457</v>
      </c>
      <c r="AD20" s="1">
        <v>73.668910946154853</v>
      </c>
      <c r="AE20">
        <f t="shared" si="0"/>
        <v>55.695586243697925</v>
      </c>
    </row>
    <row r="21" spans="1:31" x14ac:dyDescent="0.5">
      <c r="A21">
        <v>1979</v>
      </c>
      <c r="B21">
        <v>82.147657297791341</v>
      </c>
      <c r="C21" s="1">
        <v>98.956225648614378</v>
      </c>
      <c r="D21" s="1">
        <v>76.209746972831454</v>
      </c>
      <c r="E21" s="1">
        <v>52.082197006461072</v>
      </c>
      <c r="F21" s="1">
        <v>17.974662636404815</v>
      </c>
      <c r="G21" s="1">
        <v>44.186543599355751</v>
      </c>
      <c r="H21" s="1">
        <v>45.721874340926206</v>
      </c>
      <c r="I21" s="1">
        <v>52.044703723386064</v>
      </c>
      <c r="J21" s="1">
        <v>35.04134552207104</v>
      </c>
      <c r="K21" s="1">
        <v>48.779086187029549</v>
      </c>
      <c r="L21" s="1">
        <v>75.300044463413457</v>
      </c>
      <c r="M21" s="1">
        <v>65.728279283788879</v>
      </c>
      <c r="N21">
        <v>62.122510634635418</v>
      </c>
      <c r="O21" s="1">
        <v>82.941981525733183</v>
      </c>
      <c r="P21" s="1">
        <v>71.321856359857463</v>
      </c>
      <c r="Q21" s="1">
        <v>117.01568289273293</v>
      </c>
      <c r="R21">
        <v>66.920983613986408</v>
      </c>
      <c r="S21" s="1">
        <v>69.525272373544354</v>
      </c>
      <c r="T21" s="1">
        <v>61.080054878588285</v>
      </c>
      <c r="U21" s="1">
        <v>66.028734771143704</v>
      </c>
      <c r="V21">
        <v>85.096780976539137</v>
      </c>
      <c r="W21">
        <v>97.577677710828112</v>
      </c>
      <c r="X21" s="1">
        <v>75.929766216157276</v>
      </c>
      <c r="Y21" s="1">
        <v>85.521451134854885</v>
      </c>
      <c r="Z21" s="1">
        <v>103.24224850877714</v>
      </c>
      <c r="AA21" s="1">
        <v>100.1034230783587</v>
      </c>
      <c r="AB21" s="1">
        <v>99.035089606526483</v>
      </c>
      <c r="AC21" s="1">
        <v>108.00607471764137</v>
      </c>
      <c r="AD21" s="1">
        <v>91.903959015448777</v>
      </c>
      <c r="AE21">
        <f t="shared" si="0"/>
        <v>73.708479817152678</v>
      </c>
    </row>
    <row r="22" spans="1:31" x14ac:dyDescent="0.5">
      <c r="A22">
        <v>1980</v>
      </c>
      <c r="B22">
        <v>69.320607337107219</v>
      </c>
      <c r="C22" s="1">
        <v>87.392405450511404</v>
      </c>
      <c r="D22" s="1">
        <v>82.411385593585777</v>
      </c>
      <c r="E22" s="1">
        <v>61.917509488984749</v>
      </c>
      <c r="F22" s="1">
        <v>14.929006631813305</v>
      </c>
      <c r="G22" s="1">
        <v>46.69678807582094</v>
      </c>
      <c r="H22" s="1">
        <v>45.428144301703043</v>
      </c>
      <c r="I22" s="1">
        <v>53.632414948821918</v>
      </c>
      <c r="J22" s="1">
        <v>35.168496615499691</v>
      </c>
      <c r="K22" s="1">
        <v>47.567291523253637</v>
      </c>
      <c r="L22" s="1">
        <v>67.91141936842962</v>
      </c>
      <c r="M22" s="1">
        <v>76.176380681827567</v>
      </c>
      <c r="N22">
        <v>57.093815884023414</v>
      </c>
      <c r="O22" s="1">
        <v>65.076313016341956</v>
      </c>
      <c r="P22" s="1">
        <v>52.830336749661647</v>
      </c>
      <c r="Q22" s="1">
        <v>83.716933546066031</v>
      </c>
      <c r="R22">
        <v>69.137918481922753</v>
      </c>
      <c r="S22" s="1">
        <v>66.45612387247786</v>
      </c>
      <c r="T22" s="1">
        <v>56.35465410418611</v>
      </c>
      <c r="U22" s="1">
        <v>70.918151773650337</v>
      </c>
      <c r="V22">
        <v>93.50250319741086</v>
      </c>
      <c r="W22">
        <v>93.15956744927351</v>
      </c>
      <c r="X22" s="1">
        <v>65.193932457017041</v>
      </c>
      <c r="Y22" s="1">
        <v>79.73898802046611</v>
      </c>
      <c r="Z22" s="1">
        <v>93.633740091676088</v>
      </c>
      <c r="AA22" s="1">
        <v>95.191964606801378</v>
      </c>
      <c r="AB22" s="1">
        <v>91.818235287469761</v>
      </c>
      <c r="AC22" s="1">
        <v>93.174601892835568</v>
      </c>
      <c r="AD22" s="1">
        <v>101.06621274301756</v>
      </c>
      <c r="AE22">
        <f t="shared" si="0"/>
        <v>69.538477351436455</v>
      </c>
    </row>
    <row r="23" spans="1:31" x14ac:dyDescent="0.5">
      <c r="A23">
        <v>1981</v>
      </c>
      <c r="B23">
        <v>70.036637747331895</v>
      </c>
      <c r="C23" s="1">
        <v>89.715598820939547</v>
      </c>
      <c r="D23" s="1">
        <v>69.297275523745867</v>
      </c>
      <c r="E23" s="1">
        <v>64.488512755119686</v>
      </c>
      <c r="F23" s="1">
        <v>15.834777043969689</v>
      </c>
      <c r="G23" s="1">
        <v>45.376647186041644</v>
      </c>
      <c r="H23" s="1">
        <v>44.720518247764289</v>
      </c>
      <c r="I23" s="1">
        <v>55.214908820500796</v>
      </c>
      <c r="J23" s="1">
        <v>37.076729191662196</v>
      </c>
      <c r="K23" s="1">
        <v>42.014038722330184</v>
      </c>
      <c r="L23" s="1">
        <v>58.633579729681969</v>
      </c>
      <c r="M23" s="1">
        <v>58.678668604677171</v>
      </c>
      <c r="N23">
        <v>48.280441967998811</v>
      </c>
      <c r="O23" s="1">
        <v>68.782407579922136</v>
      </c>
      <c r="P23" s="1">
        <v>63.114325970590087</v>
      </c>
      <c r="Q23" s="1">
        <v>80.627434639717876</v>
      </c>
      <c r="R23">
        <v>71.355072862187257</v>
      </c>
      <c r="S23" s="1">
        <v>63.973125932441022</v>
      </c>
      <c r="T23" s="1">
        <v>53.582204185614884</v>
      </c>
      <c r="U23" s="1">
        <v>62.395995941049534</v>
      </c>
      <c r="V23">
        <v>91.964461348561741</v>
      </c>
      <c r="W23">
        <v>103.39097109050198</v>
      </c>
      <c r="X23" s="1">
        <v>65.029795126973141</v>
      </c>
      <c r="Y23" s="1">
        <v>80.823805967887935</v>
      </c>
      <c r="Z23" s="1">
        <v>92.752034877593189</v>
      </c>
      <c r="AA23" s="1">
        <v>89.005497540435641</v>
      </c>
      <c r="AB23" s="1">
        <v>92.865267094286423</v>
      </c>
      <c r="AC23" s="1">
        <v>85.637483515225043</v>
      </c>
      <c r="AD23" s="1">
        <v>85.003386931574084</v>
      </c>
      <c r="AE23">
        <f t="shared" si="0"/>
        <v>67.230055343666422</v>
      </c>
    </row>
    <row r="24" spans="1:31" x14ac:dyDescent="0.5">
      <c r="A24">
        <v>1982</v>
      </c>
      <c r="B24">
        <v>70.63490969926319</v>
      </c>
      <c r="C24" s="1">
        <v>93.661460500761194</v>
      </c>
      <c r="D24" s="1">
        <v>77.770905833067602</v>
      </c>
      <c r="E24" s="1">
        <v>60.213996568622534</v>
      </c>
      <c r="F24" s="1">
        <v>17.24343869039626</v>
      </c>
      <c r="G24" s="1">
        <v>49.997471144619283</v>
      </c>
      <c r="H24" s="1">
        <v>43.605719457308162</v>
      </c>
      <c r="I24" s="1">
        <v>53.984297029364342</v>
      </c>
      <c r="J24" s="1">
        <v>43.552540040819181</v>
      </c>
      <c r="K24" s="1">
        <v>46.03465921918604</v>
      </c>
      <c r="L24" s="1">
        <v>65.385560372383566</v>
      </c>
      <c r="M24" s="1">
        <v>64.13277485816954</v>
      </c>
      <c r="N24">
        <v>45.199325651265617</v>
      </c>
      <c r="O24" s="1">
        <v>55.364288515812646</v>
      </c>
      <c r="P24" s="1">
        <v>66.473890078616677</v>
      </c>
      <c r="Q24" s="1">
        <v>84.528057590557225</v>
      </c>
      <c r="R24">
        <v>72.34445323791185</v>
      </c>
      <c r="S24" s="1">
        <v>64.956119528517064</v>
      </c>
      <c r="T24" s="1">
        <v>53.3233680677546</v>
      </c>
      <c r="U24" s="1">
        <v>63.02236119457406</v>
      </c>
      <c r="V24">
        <v>85.455497777982174</v>
      </c>
      <c r="W24">
        <v>70.750419386023324</v>
      </c>
      <c r="X24" s="1">
        <v>72.016251354616557</v>
      </c>
      <c r="Y24" s="1">
        <v>79.6183518656362</v>
      </c>
      <c r="Z24" s="1">
        <v>87.979779034060698</v>
      </c>
      <c r="AA24" s="1">
        <v>80.110544462563723</v>
      </c>
      <c r="AB24" s="1">
        <v>86.017699318253989</v>
      </c>
      <c r="AC24" s="1">
        <v>80.569044308554197</v>
      </c>
      <c r="AD24" s="1">
        <v>94.337546738676991</v>
      </c>
      <c r="AE24">
        <f t="shared" si="0"/>
        <v>66.492576949149608</v>
      </c>
    </row>
    <row r="25" spans="1:31" x14ac:dyDescent="0.5">
      <c r="A25">
        <v>1983</v>
      </c>
      <c r="B25">
        <v>70.084432895480262</v>
      </c>
      <c r="C25" s="1">
        <v>86.907651231325545</v>
      </c>
      <c r="D25" s="1">
        <v>76.534496818054492</v>
      </c>
      <c r="E25" s="1">
        <v>56.774575516907618</v>
      </c>
      <c r="F25" s="1">
        <v>23.910905569652307</v>
      </c>
      <c r="G25" s="1">
        <v>42.919967189474519</v>
      </c>
      <c r="H25" s="1">
        <v>40.3017320866321</v>
      </c>
      <c r="I25" s="1">
        <v>52.663604162277792</v>
      </c>
      <c r="J25" s="1">
        <v>36.991496492571628</v>
      </c>
      <c r="K25" s="1">
        <v>47.895493269719793</v>
      </c>
      <c r="L25" s="1">
        <v>64.365363428958119</v>
      </c>
      <c r="M25" s="1">
        <v>61.446953622191707</v>
      </c>
      <c r="N25">
        <v>52.05891768375443</v>
      </c>
      <c r="O25" s="1">
        <v>60.324316128257195</v>
      </c>
      <c r="P25" s="1">
        <v>66.820958812215167</v>
      </c>
      <c r="Q25" s="1">
        <v>84.977836744606492</v>
      </c>
      <c r="R25">
        <v>63.366517582578929</v>
      </c>
      <c r="S25" s="1">
        <v>66.700946159136535</v>
      </c>
      <c r="T25" s="1">
        <v>55.175012635863496</v>
      </c>
      <c r="U25" s="1">
        <v>59.78799792023635</v>
      </c>
      <c r="V25">
        <v>78.786074767646795</v>
      </c>
      <c r="W25">
        <v>104.9463368516688</v>
      </c>
      <c r="X25" s="1">
        <v>70.994069685895653</v>
      </c>
      <c r="Y25" s="1">
        <v>78.279744690199109</v>
      </c>
      <c r="Z25" s="1">
        <v>83.534779774401756</v>
      </c>
      <c r="AA25" s="1">
        <v>74.764680657562366</v>
      </c>
      <c r="AB25" s="1">
        <v>77.975196688744617</v>
      </c>
      <c r="AC25" s="1">
        <v>76.846651177997188</v>
      </c>
      <c r="AD25" s="1">
        <v>76.498073364101955</v>
      </c>
      <c r="AE25">
        <f t="shared" si="0"/>
        <v>65.263268400279756</v>
      </c>
    </row>
    <row r="26" spans="1:31" x14ac:dyDescent="0.5">
      <c r="A26">
        <v>1984</v>
      </c>
      <c r="B26">
        <v>55.683415352770837</v>
      </c>
      <c r="C26" s="1">
        <v>56.919577394150245</v>
      </c>
      <c r="D26" s="1">
        <v>76.577946425529902</v>
      </c>
      <c r="E26" s="1">
        <v>54.406907642411205</v>
      </c>
      <c r="F26" s="1">
        <v>14.583011932951131</v>
      </c>
      <c r="G26" s="1">
        <v>41.578266819622627</v>
      </c>
      <c r="H26" s="1">
        <v>44.206879294271843</v>
      </c>
      <c r="I26" s="1">
        <v>47.180202873419525</v>
      </c>
      <c r="J26" s="1">
        <v>34.22942581566037</v>
      </c>
      <c r="K26" s="1">
        <v>41.871749090979009</v>
      </c>
      <c r="L26" s="1">
        <v>51.069056282670871</v>
      </c>
      <c r="M26" s="1">
        <v>64.795812170929366</v>
      </c>
      <c r="N26">
        <v>50.700481962132308</v>
      </c>
      <c r="O26" s="1">
        <v>53.802891299873139</v>
      </c>
      <c r="P26" s="1">
        <v>55.008505270533938</v>
      </c>
      <c r="Q26" s="1">
        <v>57.580356905670158</v>
      </c>
      <c r="R26">
        <v>59.142114260870756</v>
      </c>
      <c r="S26" s="1">
        <v>52.520259242708292</v>
      </c>
      <c r="T26" s="1">
        <v>53.128738775633664</v>
      </c>
      <c r="U26" s="1">
        <v>55.658153522021081</v>
      </c>
      <c r="V26">
        <v>77.999477409695871</v>
      </c>
      <c r="W26">
        <v>113.17506169377543</v>
      </c>
      <c r="X26" s="1">
        <v>65.999391798176603</v>
      </c>
      <c r="Y26" s="1">
        <v>66.574643329893632</v>
      </c>
      <c r="Z26" s="1">
        <v>73.431646415356369</v>
      </c>
      <c r="AA26" s="1">
        <v>75.517940322576791</v>
      </c>
      <c r="AB26" s="1">
        <v>67.651923175320704</v>
      </c>
      <c r="AC26" s="1">
        <v>78.477357290922214</v>
      </c>
      <c r="AD26" s="1">
        <v>71.779987971941551</v>
      </c>
      <c r="AE26">
        <f t="shared" si="0"/>
        <v>59.008661439395517</v>
      </c>
    </row>
    <row r="27" spans="1:31" x14ac:dyDescent="0.5">
      <c r="A27">
        <v>1985</v>
      </c>
      <c r="B27">
        <v>60.122158978942565</v>
      </c>
      <c r="C27" s="1">
        <v>84.031819601695247</v>
      </c>
      <c r="D27" s="1">
        <v>78.600375169068258</v>
      </c>
      <c r="E27" s="1">
        <v>58.590846186360011</v>
      </c>
      <c r="F27" s="1">
        <v>17.016188327669781</v>
      </c>
      <c r="G27" s="1">
        <v>40.134507469074606</v>
      </c>
      <c r="H27" s="1">
        <v>35.513881435630196</v>
      </c>
      <c r="I27" s="1">
        <v>60.158092249910112</v>
      </c>
      <c r="J27" s="1">
        <v>30.680809050353982</v>
      </c>
      <c r="K27" s="1">
        <v>38.49004461349719</v>
      </c>
      <c r="L27" s="1">
        <v>64.663091752211443</v>
      </c>
      <c r="M27" s="1">
        <v>66.971850147719607</v>
      </c>
      <c r="N27">
        <v>63.552706745718076</v>
      </c>
      <c r="O27" s="1">
        <v>78.16428620130165</v>
      </c>
      <c r="P27" s="1">
        <v>61.822739574362977</v>
      </c>
      <c r="Q27" s="1">
        <v>96.676160876916171</v>
      </c>
      <c r="R27">
        <v>66.593956809171914</v>
      </c>
      <c r="S27" s="1">
        <v>65.577056643505188</v>
      </c>
      <c r="T27" s="1">
        <v>57.140269506447972</v>
      </c>
      <c r="U27" s="1">
        <v>63.099688661547859</v>
      </c>
      <c r="V27">
        <v>88.973935019600759</v>
      </c>
      <c r="W27">
        <v>103.46259401699308</v>
      </c>
      <c r="X27" s="1">
        <v>68.514841663721114</v>
      </c>
      <c r="Y27" s="1">
        <v>79.636404563990141</v>
      </c>
      <c r="Z27" s="1">
        <v>89.090183632749927</v>
      </c>
      <c r="AA27" s="1">
        <v>93.074160481456772</v>
      </c>
      <c r="AB27" s="1">
        <v>85.001780377988666</v>
      </c>
      <c r="AC27" s="1">
        <v>93.545469538740463</v>
      </c>
      <c r="AD27" s="1">
        <v>88.345677153701416</v>
      </c>
      <c r="AE27">
        <f t="shared" si="0"/>
        <v>68.180881946553342</v>
      </c>
    </row>
    <row r="28" spans="1:31" x14ac:dyDescent="0.5">
      <c r="A28">
        <v>1986</v>
      </c>
      <c r="B28">
        <v>74.60506836123318</v>
      </c>
      <c r="C28" s="1">
        <v>86.752499728916277</v>
      </c>
      <c r="D28" s="1">
        <v>73.900298676039156</v>
      </c>
      <c r="E28" s="1">
        <v>62.952332754281272</v>
      </c>
      <c r="F28" s="1">
        <v>16.884690811891119</v>
      </c>
      <c r="G28" s="1">
        <v>47.683070136956431</v>
      </c>
      <c r="H28" s="1">
        <v>40.250135963810628</v>
      </c>
      <c r="I28" s="1">
        <v>65.489777438883664</v>
      </c>
      <c r="J28" s="1">
        <v>43.713631577728293</v>
      </c>
      <c r="K28" s="1">
        <v>46.770408304924715</v>
      </c>
      <c r="L28" s="1">
        <v>71.626900715126112</v>
      </c>
      <c r="M28" s="1">
        <v>74.223357912721937</v>
      </c>
      <c r="N28">
        <v>56.767295908276701</v>
      </c>
      <c r="O28" s="1">
        <v>67.978886062681596</v>
      </c>
      <c r="P28" s="1">
        <v>65.875043021375106</v>
      </c>
      <c r="Q28" s="1">
        <v>86.02815006313773</v>
      </c>
      <c r="R28">
        <v>66.286520840436168</v>
      </c>
      <c r="S28" s="1">
        <v>71.995988041884672</v>
      </c>
      <c r="T28" s="1">
        <v>61.507975431572142</v>
      </c>
      <c r="U28" s="1">
        <v>65.439341761933889</v>
      </c>
      <c r="V28">
        <v>91.134978646022262</v>
      </c>
      <c r="W28">
        <v>53.014044102248263</v>
      </c>
      <c r="X28" s="1">
        <v>70.745193234359121</v>
      </c>
      <c r="Y28" s="1">
        <v>79.930115377092932</v>
      </c>
      <c r="Z28" s="1">
        <v>85.066797507703996</v>
      </c>
      <c r="AA28" s="1">
        <v>89.459487655529429</v>
      </c>
      <c r="AB28" s="1">
        <v>81.068487698804063</v>
      </c>
      <c r="AC28" s="1">
        <v>87.325245693280095</v>
      </c>
      <c r="AD28" s="1">
        <v>91.877333420087737</v>
      </c>
      <c r="AE28">
        <f t="shared" si="0"/>
        <v>68.150105408584096</v>
      </c>
    </row>
    <row r="29" spans="1:31" x14ac:dyDescent="0.5">
      <c r="A29">
        <v>1987</v>
      </c>
      <c r="B29">
        <v>76.996929034613458</v>
      </c>
      <c r="C29" s="1">
        <v>88.93582501681027</v>
      </c>
      <c r="D29" s="1">
        <v>72.692961268941133</v>
      </c>
      <c r="E29" s="1">
        <v>53.965528296907017</v>
      </c>
      <c r="F29" s="1">
        <v>17.3355931743471</v>
      </c>
      <c r="G29" s="1">
        <v>36.312950196089744</v>
      </c>
      <c r="H29" s="1">
        <v>38.514999947559588</v>
      </c>
      <c r="I29" s="1">
        <v>59.555191143643277</v>
      </c>
      <c r="J29" s="1">
        <v>37.677392037302283</v>
      </c>
      <c r="K29" s="1">
        <v>42.414453624005887</v>
      </c>
      <c r="L29" s="1">
        <v>59.672102948094093</v>
      </c>
      <c r="M29" s="1">
        <v>65.881971190845036</v>
      </c>
      <c r="N29">
        <v>56.830217640388923</v>
      </c>
      <c r="O29" s="1">
        <v>76.856972800325906</v>
      </c>
      <c r="P29" s="1">
        <v>58.997585688584664</v>
      </c>
      <c r="Q29" s="1">
        <v>87.505696696862628</v>
      </c>
      <c r="R29">
        <v>68.529982536168546</v>
      </c>
      <c r="S29" s="1">
        <v>72.327210968037249</v>
      </c>
      <c r="T29" s="1">
        <v>64.596745476025504</v>
      </c>
      <c r="U29" s="1">
        <v>63.839968592184739</v>
      </c>
      <c r="V29">
        <v>89.046819756859463</v>
      </c>
      <c r="W29">
        <v>87.202382011942746</v>
      </c>
      <c r="X29" s="1">
        <v>64.699229939208891</v>
      </c>
      <c r="Y29" s="1">
        <v>79.574258758594851</v>
      </c>
      <c r="Z29" s="1">
        <v>90.8856399896938</v>
      </c>
      <c r="AA29" s="1">
        <v>93.66161707921313</v>
      </c>
      <c r="AB29" s="1">
        <v>81.523729176052314</v>
      </c>
      <c r="AC29" s="1">
        <v>89.844372634286543</v>
      </c>
      <c r="AD29" s="1">
        <v>96.46175930729251</v>
      </c>
      <c r="AE29">
        <f t="shared" si="0"/>
        <v>68.01172713554763</v>
      </c>
    </row>
    <row r="30" spans="1:31" x14ac:dyDescent="0.5">
      <c r="A30">
        <v>1988</v>
      </c>
      <c r="B30">
        <v>74.123944182944911</v>
      </c>
      <c r="C30" s="1">
        <v>89.454527826383355</v>
      </c>
      <c r="D30" s="1">
        <v>75.657759626042079</v>
      </c>
      <c r="E30" s="1">
        <v>53.454503424727271</v>
      </c>
      <c r="F30" s="1">
        <v>18.503653837407711</v>
      </c>
      <c r="G30" s="1">
        <v>43.105622700970436</v>
      </c>
      <c r="H30" s="1">
        <v>32.833358616100838</v>
      </c>
      <c r="I30" s="1">
        <v>57.814866336399831</v>
      </c>
      <c r="J30" s="1">
        <v>36.566895970827105</v>
      </c>
      <c r="K30" s="1">
        <v>44.411807854952571</v>
      </c>
      <c r="L30" s="1">
        <v>61.321044497651926</v>
      </c>
      <c r="M30" s="1">
        <v>67.736247330281657</v>
      </c>
      <c r="N30">
        <v>58.424822683602386</v>
      </c>
      <c r="O30" s="1">
        <v>75.559324418925598</v>
      </c>
      <c r="P30" s="1">
        <v>69.928519036863662</v>
      </c>
      <c r="Q30" s="1">
        <v>86.71788946455284</v>
      </c>
      <c r="R30">
        <v>82.017780686744402</v>
      </c>
      <c r="S30" s="1">
        <v>81.114009143441606</v>
      </c>
      <c r="T30" s="1">
        <v>65.731086845233847</v>
      </c>
      <c r="U30" s="1">
        <v>63.94054756276762</v>
      </c>
      <c r="V30">
        <v>88.543788340428279</v>
      </c>
      <c r="W30">
        <v>118.47814805535855</v>
      </c>
      <c r="X30" s="1">
        <v>70.313241550149016</v>
      </c>
      <c r="Y30" s="1">
        <v>77.954699492848107</v>
      </c>
      <c r="Z30" s="1">
        <v>82.938852627664289</v>
      </c>
      <c r="AA30" s="1">
        <v>97.376895331520018</v>
      </c>
      <c r="AB30" s="1">
        <v>75.654294362179002</v>
      </c>
      <c r="AC30" s="1">
        <v>90.659038436838415</v>
      </c>
      <c r="AD30" s="1">
        <v>93.865218290167775</v>
      </c>
      <c r="AE30">
        <f t="shared" si="0"/>
        <v>70.144909949447424</v>
      </c>
    </row>
    <row r="31" spans="1:31" x14ac:dyDescent="0.5">
      <c r="A31">
        <v>1989</v>
      </c>
      <c r="B31">
        <v>71.785635885684414</v>
      </c>
      <c r="C31" s="1">
        <v>80.54281576542445</v>
      </c>
      <c r="D31" s="1">
        <v>77.940433249576216</v>
      </c>
      <c r="E31" s="1">
        <v>60.675866440525525</v>
      </c>
      <c r="F31" s="1">
        <v>22.042374212014558</v>
      </c>
      <c r="G31" s="1">
        <v>39.816617150906211</v>
      </c>
      <c r="H31" s="1">
        <v>38.483391731763547</v>
      </c>
      <c r="I31" s="1">
        <v>53.578220991391603</v>
      </c>
      <c r="J31" s="1">
        <v>40.65937678902371</v>
      </c>
      <c r="K31" s="1">
        <v>47.088327869930119</v>
      </c>
      <c r="L31" s="1">
        <v>65.785543589819724</v>
      </c>
      <c r="M31" s="1">
        <v>62.119591891011808</v>
      </c>
      <c r="N31">
        <v>46.935278014295022</v>
      </c>
      <c r="O31" s="1">
        <v>62.561757004502958</v>
      </c>
      <c r="P31" s="1">
        <v>60.647629036860678</v>
      </c>
      <c r="Q31" s="1">
        <v>79.922968855803134</v>
      </c>
      <c r="R31">
        <v>76.139285944769625</v>
      </c>
      <c r="S31" s="1">
        <v>76.138796668702298</v>
      </c>
      <c r="T31" s="1">
        <v>58.047657936346027</v>
      </c>
      <c r="U31" s="1">
        <v>58.379437053319997</v>
      </c>
      <c r="V31">
        <v>82.903564774128284</v>
      </c>
      <c r="W31">
        <v>115.22735202324961</v>
      </c>
      <c r="X31" s="1">
        <v>66.844407144088848</v>
      </c>
      <c r="Y31" s="1">
        <v>76.678966880636807</v>
      </c>
      <c r="Z31" s="1">
        <v>87.217194697605436</v>
      </c>
      <c r="AA31" s="1">
        <v>88.08572720846368</v>
      </c>
      <c r="AB31" s="1">
        <v>69.681588413897771</v>
      </c>
      <c r="AC31" s="1">
        <v>88.005104976333456</v>
      </c>
      <c r="AD31" s="1">
        <v>91.371767734474275</v>
      </c>
      <c r="AE31">
        <f t="shared" si="0"/>
        <v>67.079540687398278</v>
      </c>
    </row>
    <row r="32" spans="1:31" x14ac:dyDescent="0.5">
      <c r="A32">
        <v>1990</v>
      </c>
      <c r="B32">
        <v>75.966128042342234</v>
      </c>
      <c r="C32" s="1">
        <v>89.029329896911804</v>
      </c>
      <c r="D32" s="1">
        <v>91.613581667064508</v>
      </c>
      <c r="E32" s="1">
        <v>64.938246412160339</v>
      </c>
      <c r="F32" s="1">
        <v>19.855759353031765</v>
      </c>
      <c r="G32" s="1">
        <v>44.562370253873837</v>
      </c>
      <c r="H32" s="1">
        <v>43.75942935881119</v>
      </c>
      <c r="I32" s="1">
        <v>54.122333837535905</v>
      </c>
      <c r="J32" s="1">
        <v>35.17671040468116</v>
      </c>
      <c r="K32" s="1">
        <v>47.725249245731007</v>
      </c>
      <c r="L32" s="1">
        <v>61.406663417160082</v>
      </c>
      <c r="M32" s="1">
        <v>63.123367783940139</v>
      </c>
      <c r="N32">
        <v>52.370082762555562</v>
      </c>
      <c r="O32" s="1">
        <v>62.263073971431631</v>
      </c>
      <c r="P32" s="1">
        <v>56.319100415836459</v>
      </c>
      <c r="Q32" s="1">
        <v>75.822974295232598</v>
      </c>
      <c r="R32">
        <v>70.918898613238738</v>
      </c>
      <c r="S32" s="1">
        <v>65.889493714014293</v>
      </c>
      <c r="T32" s="1">
        <v>59.959541292158747</v>
      </c>
      <c r="U32" s="1">
        <v>57.274040348694683</v>
      </c>
      <c r="V32">
        <v>79.2844976971069</v>
      </c>
      <c r="W32">
        <v>125.73190997845319</v>
      </c>
      <c r="X32" s="1">
        <v>63.196944898977364</v>
      </c>
      <c r="Y32" s="1">
        <v>69.406577487179746</v>
      </c>
      <c r="Z32" s="1">
        <v>75.084874449482456</v>
      </c>
      <c r="AA32" s="1">
        <v>83.894763386423392</v>
      </c>
      <c r="AB32" s="1">
        <v>78.16263171868178</v>
      </c>
      <c r="AC32" s="1">
        <v>82.828477905094076</v>
      </c>
      <c r="AD32" s="1">
        <v>95.307427842098832</v>
      </c>
      <c r="AE32">
        <f t="shared" si="0"/>
        <v>67.068775187927727</v>
      </c>
    </row>
    <row r="33" spans="1:31" x14ac:dyDescent="0.5">
      <c r="A33">
        <v>1991</v>
      </c>
      <c r="B33">
        <v>65.343753040363268</v>
      </c>
      <c r="C33" s="1">
        <v>79.65459814358303</v>
      </c>
      <c r="D33" s="1">
        <v>87.5204841358983</v>
      </c>
      <c r="E33" s="1">
        <v>45.752579439103329</v>
      </c>
      <c r="F33" s="1">
        <v>19.457968471035638</v>
      </c>
      <c r="G33" s="1">
        <v>34.702933676099306</v>
      </c>
      <c r="H33" s="1">
        <v>39.703818216905219</v>
      </c>
      <c r="I33" s="1">
        <v>48.673695949249804</v>
      </c>
      <c r="J33" s="1">
        <v>34.87259832026335</v>
      </c>
      <c r="K33" s="1">
        <v>41.138336310923776</v>
      </c>
      <c r="L33" s="1">
        <v>47.612695710475748</v>
      </c>
      <c r="M33" s="1">
        <v>53.427745858953465</v>
      </c>
      <c r="N33">
        <v>47.042148781978462</v>
      </c>
      <c r="O33" s="1">
        <v>66.43739621463466</v>
      </c>
      <c r="P33" s="1">
        <v>54.042617392454176</v>
      </c>
      <c r="Q33" s="1">
        <v>66.535322968526216</v>
      </c>
      <c r="R33">
        <v>57.858428581451491</v>
      </c>
      <c r="S33" s="1">
        <v>54.01708906074046</v>
      </c>
      <c r="T33" s="1">
        <v>48.307553773769207</v>
      </c>
      <c r="U33" s="1">
        <v>54.25819763749432</v>
      </c>
      <c r="V33">
        <v>78.706221802379034</v>
      </c>
      <c r="W33">
        <v>93.946062232388371</v>
      </c>
      <c r="X33" s="1">
        <v>59.486180592006164</v>
      </c>
      <c r="Y33" s="1">
        <v>62.528633452186533</v>
      </c>
      <c r="Z33" s="1">
        <v>73.082828540674171</v>
      </c>
      <c r="AA33" s="1">
        <v>79.788285748081393</v>
      </c>
      <c r="AB33" s="1">
        <v>67.412139338159875</v>
      </c>
      <c r="AC33" s="1">
        <v>78.718985879836296</v>
      </c>
      <c r="AD33" s="1">
        <v>90.465627895295341</v>
      </c>
      <c r="AE33">
        <f t="shared" si="0"/>
        <v>59.672238867755524</v>
      </c>
    </row>
    <row r="34" spans="1:31" x14ac:dyDescent="0.5">
      <c r="A34">
        <v>1992</v>
      </c>
      <c r="B34">
        <v>69.830949336713303</v>
      </c>
      <c r="C34" s="1">
        <v>91.610253503253404</v>
      </c>
      <c r="D34" s="1">
        <v>74.654566564706769</v>
      </c>
      <c r="E34" s="1">
        <v>58.289003074343441</v>
      </c>
      <c r="F34" s="1">
        <v>20.60003750463563</v>
      </c>
      <c r="G34" s="1">
        <v>46.231403639012228</v>
      </c>
      <c r="H34" s="1">
        <v>40.239122930389044</v>
      </c>
      <c r="I34" s="1">
        <v>48.164424433599287</v>
      </c>
      <c r="J34" s="1">
        <v>34.217871940647647</v>
      </c>
      <c r="K34" s="1">
        <v>46.577537640020537</v>
      </c>
      <c r="L34" s="1">
        <v>54.084818294922698</v>
      </c>
      <c r="M34" s="1">
        <v>60.967824324858825</v>
      </c>
      <c r="N34">
        <v>49.872317968655402</v>
      </c>
      <c r="O34" s="1">
        <v>76.139626218744709</v>
      </c>
      <c r="P34" s="1">
        <v>56.318549888354156</v>
      </c>
      <c r="Q34" s="1">
        <v>72.952846716768178</v>
      </c>
      <c r="R34">
        <v>63.143894475697678</v>
      </c>
      <c r="S34" s="1">
        <v>51.732059977513188</v>
      </c>
      <c r="T34" s="1">
        <v>54.00414096601741</v>
      </c>
      <c r="U34" s="1">
        <v>55.469280717857998</v>
      </c>
      <c r="V34">
        <v>73.316538015593437</v>
      </c>
      <c r="W34">
        <v>71.631738748551641</v>
      </c>
      <c r="X34" s="1">
        <v>71.011382526854902</v>
      </c>
      <c r="Y34" s="1">
        <v>70.007729251496215</v>
      </c>
      <c r="Z34" s="1">
        <v>82.827709352846796</v>
      </c>
      <c r="AA34" s="1">
        <v>81.144253388511885</v>
      </c>
      <c r="AB34" s="1">
        <v>63.561830464348702</v>
      </c>
      <c r="AC34" s="1">
        <v>77.433912200728685</v>
      </c>
      <c r="AD34" s="1">
        <v>89.502017201320939</v>
      </c>
      <c r="AE34">
        <f t="shared" si="0"/>
        <v>62.259918664378098</v>
      </c>
    </row>
    <row r="35" spans="1:31" x14ac:dyDescent="0.5">
      <c r="A35">
        <v>1993</v>
      </c>
      <c r="B35">
        <v>64.06875416952613</v>
      </c>
      <c r="C35" s="1">
        <v>81.920996681298703</v>
      </c>
      <c r="D35" s="1">
        <v>75.648430327214243</v>
      </c>
      <c r="E35" s="1">
        <v>59.004590922702796</v>
      </c>
      <c r="F35" s="1">
        <v>18.579127699272448</v>
      </c>
      <c r="G35" s="1">
        <v>49.828633847825316</v>
      </c>
      <c r="H35" s="1">
        <v>43.255139239529626</v>
      </c>
      <c r="I35" s="1">
        <v>53.005486527939027</v>
      </c>
      <c r="J35" s="1">
        <v>37.915917347271211</v>
      </c>
      <c r="K35" s="1">
        <v>48.404084581962252</v>
      </c>
      <c r="L35" s="1">
        <v>56.912079047407559</v>
      </c>
      <c r="M35" s="1">
        <v>64.612447913995965</v>
      </c>
      <c r="N35">
        <v>50.759040694103106</v>
      </c>
      <c r="O35" s="1">
        <v>68.133871789726228</v>
      </c>
      <c r="P35" s="1">
        <v>63.169160214179506</v>
      </c>
      <c r="Q35" s="1">
        <v>66.126442431169664</v>
      </c>
      <c r="R35">
        <v>59.785368114390387</v>
      </c>
      <c r="S35" s="1">
        <v>51.98036015389593</v>
      </c>
      <c r="T35" s="1">
        <v>58.941744034061074</v>
      </c>
      <c r="U35" s="1">
        <v>62.076001889086633</v>
      </c>
      <c r="V35">
        <v>89.218177530183667</v>
      </c>
      <c r="W35">
        <v>122.38944129699388</v>
      </c>
      <c r="X35" s="1">
        <v>66.613432056541626</v>
      </c>
      <c r="Y35" s="1">
        <v>69.026290348233402</v>
      </c>
      <c r="Z35" s="1">
        <v>75.000031138240814</v>
      </c>
      <c r="AA35" s="1">
        <v>75.389433281253204</v>
      </c>
      <c r="AB35" s="1">
        <v>65.376728468514997</v>
      </c>
      <c r="AC35" s="1">
        <v>70.437057997736503</v>
      </c>
      <c r="AD35" s="1">
        <v>92.196095410534895</v>
      </c>
      <c r="AE35">
        <f t="shared" si="0"/>
        <v>64.130150522578987</v>
      </c>
    </row>
    <row r="36" spans="1:31" x14ac:dyDescent="0.5">
      <c r="A36">
        <v>1994</v>
      </c>
      <c r="B36">
        <v>61.640508868794726</v>
      </c>
      <c r="C36" s="1">
        <v>83.4062924182644</v>
      </c>
      <c r="D36" s="1">
        <v>77.603813415056422</v>
      </c>
      <c r="E36" s="1">
        <v>62.348597310268133</v>
      </c>
      <c r="F36" s="1">
        <v>17.507577739472978</v>
      </c>
      <c r="G36" s="1">
        <v>50.834804745540453</v>
      </c>
      <c r="H36" s="1">
        <v>43.333611074630014</v>
      </c>
      <c r="I36" s="1">
        <v>53.727351270077023</v>
      </c>
      <c r="J36" s="1">
        <v>33.093641815107588</v>
      </c>
      <c r="K36" s="1">
        <v>49.288662465963206</v>
      </c>
      <c r="L36" s="1">
        <v>59.477403913707455</v>
      </c>
      <c r="M36" s="1">
        <v>70.092925973494175</v>
      </c>
      <c r="N36">
        <v>46.355997546350871</v>
      </c>
      <c r="O36" s="1">
        <v>76.117163201477922</v>
      </c>
      <c r="P36" s="1">
        <v>67.006670926223975</v>
      </c>
      <c r="Q36" s="1">
        <v>71.967071500163854</v>
      </c>
      <c r="R36">
        <v>60.613024591020249</v>
      </c>
      <c r="S36" s="1">
        <v>54.693953212114472</v>
      </c>
      <c r="T36" s="1">
        <v>55.502057058395707</v>
      </c>
      <c r="U36" s="1">
        <v>55.791186312688865</v>
      </c>
      <c r="V36">
        <v>87.00100897798913</v>
      </c>
      <c r="W36">
        <v>110.2766191379435</v>
      </c>
      <c r="X36" s="1">
        <v>71.257577037299953</v>
      </c>
      <c r="Y36" s="1">
        <v>65.509841394855201</v>
      </c>
      <c r="Z36" s="1">
        <v>89.040788471959218</v>
      </c>
      <c r="AA36" s="1">
        <v>82.334240101117331</v>
      </c>
      <c r="AB36" s="1">
        <v>69.267105030943497</v>
      </c>
      <c r="AC36" s="1">
        <v>75.015029870673189</v>
      </c>
      <c r="AD36" s="1">
        <v>99.321384372263566</v>
      </c>
      <c r="AE36">
        <f t="shared" si="0"/>
        <v>65.497445163926102</v>
      </c>
    </row>
    <row r="37" spans="1:31" x14ac:dyDescent="0.5">
      <c r="A37">
        <v>1995</v>
      </c>
      <c r="B37">
        <v>80.173299464354301</v>
      </c>
      <c r="C37" s="1">
        <v>80.217828899869744</v>
      </c>
      <c r="D37" s="1">
        <v>59.949679821014236</v>
      </c>
      <c r="E37" s="1">
        <v>51.750023441508461</v>
      </c>
      <c r="F37" s="1">
        <v>15.124700229825768</v>
      </c>
      <c r="G37" s="1">
        <v>34.645456063861261</v>
      </c>
      <c r="H37" s="1">
        <v>35.734571619670774</v>
      </c>
      <c r="I37" s="1">
        <v>45.103306953785506</v>
      </c>
      <c r="J37" s="1">
        <v>33.471833795268999</v>
      </c>
      <c r="K37" s="1">
        <v>41.573488810125994</v>
      </c>
      <c r="L37" s="1">
        <v>56.104044120637511</v>
      </c>
      <c r="M37" s="1">
        <v>55.072251008948363</v>
      </c>
      <c r="N37">
        <v>50.495656773701668</v>
      </c>
      <c r="O37" s="1">
        <v>64.790876714407588</v>
      </c>
      <c r="P37" s="1">
        <v>63.143683211911124</v>
      </c>
      <c r="Q37" s="1">
        <v>66.295389998729078</v>
      </c>
      <c r="R37">
        <v>46.517715419422913</v>
      </c>
      <c r="S37" s="1">
        <v>55.208150786460237</v>
      </c>
      <c r="T37" s="1">
        <v>48.393296456803583</v>
      </c>
      <c r="U37" s="1">
        <v>55.342163993465221</v>
      </c>
      <c r="V37">
        <v>84.602534859845065</v>
      </c>
      <c r="W37">
        <v>74.585022182158241</v>
      </c>
      <c r="X37" s="1">
        <v>57.113678404736589</v>
      </c>
      <c r="Y37" s="1">
        <v>61.03373766915557</v>
      </c>
      <c r="Z37" s="1">
        <v>78.192613959129417</v>
      </c>
      <c r="AA37" s="1">
        <v>69.869196963141079</v>
      </c>
      <c r="AB37" s="1">
        <v>54.610392632622705</v>
      </c>
      <c r="AC37" s="1">
        <v>68.400210168736749</v>
      </c>
      <c r="AD37" s="1">
        <v>79.750849373759436</v>
      </c>
      <c r="AE37">
        <f t="shared" si="0"/>
        <v>57.491919096450239</v>
      </c>
    </row>
    <row r="38" spans="1:31" x14ac:dyDescent="0.5">
      <c r="A38">
        <v>1996</v>
      </c>
      <c r="B38">
        <v>84.066338901100721</v>
      </c>
      <c r="C38" s="1">
        <v>97.45971224500903</v>
      </c>
      <c r="D38" s="1">
        <v>65.130222421808469</v>
      </c>
      <c r="E38" s="1">
        <v>42.819394718056031</v>
      </c>
      <c r="F38" s="1">
        <v>17.085033713545371</v>
      </c>
      <c r="G38" s="1">
        <v>34.559374886748202</v>
      </c>
      <c r="H38" s="1">
        <v>33.519303244721698</v>
      </c>
      <c r="I38" s="1">
        <v>52.82702937978739</v>
      </c>
      <c r="J38" s="1">
        <v>34.481265610290933</v>
      </c>
      <c r="K38" s="1">
        <v>42.115534990680061</v>
      </c>
      <c r="L38" s="1">
        <v>60.932291658404097</v>
      </c>
      <c r="M38" s="1">
        <v>64.251982175005679</v>
      </c>
      <c r="N38">
        <v>52.961023503086977</v>
      </c>
      <c r="O38" s="1">
        <v>74.678034080541948</v>
      </c>
      <c r="P38" s="1">
        <v>67.213280163380119</v>
      </c>
      <c r="Q38" s="1">
        <v>69.809585067082466</v>
      </c>
      <c r="R38">
        <v>55.321124167425964</v>
      </c>
      <c r="S38" s="1">
        <v>57.041731240918772</v>
      </c>
      <c r="T38" s="1">
        <v>56.739077627339867</v>
      </c>
      <c r="U38" s="1">
        <v>62.539352556568204</v>
      </c>
      <c r="V38">
        <v>88.341602952541109</v>
      </c>
      <c r="W38">
        <v>94.125979573476457</v>
      </c>
      <c r="X38" s="1">
        <v>61.324539763090684</v>
      </c>
      <c r="Y38" s="1">
        <v>73.059843860557578</v>
      </c>
      <c r="Z38" s="1">
        <v>103.59809057654188</v>
      </c>
      <c r="AA38" s="1">
        <v>83.185564721730799</v>
      </c>
      <c r="AB38" s="1">
        <v>56.706060851661732</v>
      </c>
      <c r="AC38" s="1">
        <v>78.128698328846355</v>
      </c>
      <c r="AD38" s="1">
        <v>90.613621845734855</v>
      </c>
      <c r="AE38">
        <f t="shared" si="0"/>
        <v>63.952920511230467</v>
      </c>
    </row>
    <row r="39" spans="1:31" x14ac:dyDescent="0.5">
      <c r="A39">
        <v>1997</v>
      </c>
      <c r="B39">
        <v>79.98317553299097</v>
      </c>
      <c r="C39" s="1">
        <v>96.51881424135361</v>
      </c>
      <c r="D39" s="1">
        <v>77.84782454937114</v>
      </c>
      <c r="E39" s="1">
        <v>61.817316057052409</v>
      </c>
      <c r="F39" s="1">
        <v>18.098999792536816</v>
      </c>
      <c r="G39" s="1">
        <v>42.741049149395934</v>
      </c>
      <c r="H39" s="1">
        <v>29.459173094863747</v>
      </c>
      <c r="I39" s="1">
        <v>64.558429618094721</v>
      </c>
      <c r="J39" s="1">
        <v>38.169038876720442</v>
      </c>
      <c r="K39" s="1">
        <v>48.259034199465731</v>
      </c>
      <c r="L39" s="1">
        <v>77.003554474360214</v>
      </c>
      <c r="M39" s="1">
        <v>77.574717859082142</v>
      </c>
      <c r="N39">
        <v>45.626083954014959</v>
      </c>
      <c r="O39" s="1">
        <v>82.128908378675447</v>
      </c>
      <c r="P39" s="1">
        <v>83.063198816431139</v>
      </c>
      <c r="Q39" s="1">
        <v>82.546220095065507</v>
      </c>
      <c r="R39">
        <v>61.707941773116687</v>
      </c>
      <c r="S39" s="1">
        <v>59.508704283215891</v>
      </c>
      <c r="T39" s="1">
        <v>58.713792248102074</v>
      </c>
      <c r="U39" s="1">
        <v>61.865020240292615</v>
      </c>
      <c r="V39">
        <v>93.832706288727479</v>
      </c>
      <c r="W39">
        <v>93.880388862387903</v>
      </c>
      <c r="X39" s="1">
        <v>74.76937305384466</v>
      </c>
      <c r="Y39" s="1">
        <v>80.434452857438757</v>
      </c>
      <c r="Z39" s="1">
        <v>105.31001467708352</v>
      </c>
      <c r="AA39" s="1">
        <v>89.916266662981585</v>
      </c>
      <c r="AB39" s="1">
        <v>64.561604830876874</v>
      </c>
      <c r="AC39" s="1">
        <v>83.147953727091249</v>
      </c>
      <c r="AD39" s="1">
        <v>85.382976077248529</v>
      </c>
      <c r="AE39">
        <f t="shared" si="0"/>
        <v>69.600921871444228</v>
      </c>
    </row>
    <row r="40" spans="1:31" x14ac:dyDescent="0.5">
      <c r="A40">
        <v>1998</v>
      </c>
      <c r="B40">
        <v>71.214451356552061</v>
      </c>
      <c r="C40" s="1">
        <v>80.656244065515835</v>
      </c>
      <c r="D40" s="1">
        <v>83.709964047888434</v>
      </c>
      <c r="E40" s="1">
        <v>48.178769144196096</v>
      </c>
      <c r="F40" s="1">
        <v>28.350959595447357</v>
      </c>
      <c r="G40" s="1">
        <v>41.198699583470628</v>
      </c>
      <c r="H40" s="1">
        <v>34.41915517576814</v>
      </c>
      <c r="I40" s="1">
        <v>54.080538940591211</v>
      </c>
      <c r="J40" s="1">
        <v>34.811053442300683</v>
      </c>
      <c r="K40" s="1">
        <v>45.077559880144292</v>
      </c>
      <c r="L40" s="1">
        <v>59.111696610157274</v>
      </c>
      <c r="M40" s="1">
        <v>69.882954551691142</v>
      </c>
      <c r="N40">
        <v>52.575234005417215</v>
      </c>
      <c r="O40" s="1">
        <v>88.858923812034064</v>
      </c>
      <c r="P40" s="1">
        <v>69.855264313794109</v>
      </c>
      <c r="Q40" s="1">
        <v>73.592084271828895</v>
      </c>
      <c r="R40">
        <v>55.66365954025548</v>
      </c>
      <c r="S40" s="1">
        <v>57.319651896451717</v>
      </c>
      <c r="T40" s="1">
        <v>50.908189140930446</v>
      </c>
      <c r="U40" s="1">
        <v>61.070585908881988</v>
      </c>
      <c r="V40">
        <v>86.279713486339574</v>
      </c>
      <c r="W40">
        <v>115.98246285275336</v>
      </c>
      <c r="X40" s="1">
        <v>64.246305611304052</v>
      </c>
      <c r="Y40" s="1">
        <v>75.498177711904361</v>
      </c>
      <c r="Z40" s="1">
        <v>100.1370982558625</v>
      </c>
      <c r="AA40" s="1">
        <v>88.861532323440855</v>
      </c>
      <c r="AB40" s="1">
        <v>65.111313773731439</v>
      </c>
      <c r="AC40" s="1">
        <v>87.035421053019832</v>
      </c>
      <c r="AD40" s="1">
        <v>71.994586261834002</v>
      </c>
      <c r="AE40">
        <f t="shared" si="0"/>
        <v>66.058008641845063</v>
      </c>
    </row>
    <row r="41" spans="1:31" x14ac:dyDescent="0.5">
      <c r="A41">
        <v>1999</v>
      </c>
      <c r="B41">
        <v>79.898333882720038</v>
      </c>
      <c r="C41" s="1">
        <v>96.091434344348244</v>
      </c>
      <c r="D41" s="1">
        <v>123.72305035144805</v>
      </c>
      <c r="E41" s="1">
        <v>61.467104127077491</v>
      </c>
      <c r="F41" s="1">
        <v>24.882797515232966</v>
      </c>
      <c r="G41" s="1">
        <v>43.61379884976278</v>
      </c>
      <c r="H41" s="1">
        <v>33.014446597613905</v>
      </c>
      <c r="I41" s="1">
        <v>55.390652591748974</v>
      </c>
      <c r="J41" s="1">
        <v>38.772052990293702</v>
      </c>
      <c r="K41" s="1">
        <v>41.934255358829333</v>
      </c>
      <c r="L41" s="1">
        <v>65.499022447085537</v>
      </c>
      <c r="M41" s="1">
        <v>74.098544801290856</v>
      </c>
      <c r="N41">
        <v>64.137689553434711</v>
      </c>
      <c r="O41" s="1">
        <v>101.18752872437159</v>
      </c>
      <c r="P41" s="1">
        <v>79.475581149555325</v>
      </c>
      <c r="Q41" s="1">
        <v>83.811272994007126</v>
      </c>
      <c r="R41">
        <v>57.171404023389144</v>
      </c>
      <c r="S41" s="1">
        <v>62.046201553868805</v>
      </c>
      <c r="T41" s="1">
        <v>49.962731314222779</v>
      </c>
      <c r="U41" s="1">
        <v>59.015812523661324</v>
      </c>
      <c r="V41">
        <v>85.715893988406577</v>
      </c>
      <c r="W41">
        <v>88.392808721852049</v>
      </c>
      <c r="X41" s="1">
        <v>66.305713391077063</v>
      </c>
      <c r="Y41" s="1">
        <v>79.347357832631332</v>
      </c>
      <c r="Z41" s="1">
        <v>104.10649139585675</v>
      </c>
      <c r="AA41" s="1">
        <v>86.385900843100472</v>
      </c>
      <c r="AB41" s="1">
        <v>64.955828247017507</v>
      </c>
      <c r="AC41" s="1">
        <v>83.777632178051988</v>
      </c>
      <c r="AD41" s="1">
        <v>79.48369398645734</v>
      </c>
      <c r="AE41">
        <f t="shared" si="0"/>
        <v>70.126380561324609</v>
      </c>
    </row>
    <row r="42" spans="1:31" x14ac:dyDescent="0.5">
      <c r="A42">
        <v>2000</v>
      </c>
      <c r="B42">
        <v>81.404590134200518</v>
      </c>
      <c r="C42" s="1">
        <v>77.839250836722684</v>
      </c>
      <c r="D42" s="1">
        <v>114.7664657157562</v>
      </c>
      <c r="E42" s="1">
        <v>49.657456457392044</v>
      </c>
      <c r="F42" s="1">
        <v>15.346601775002846</v>
      </c>
      <c r="G42" s="1">
        <v>36.786790711861748</v>
      </c>
      <c r="H42" s="1">
        <v>32.57518875713189</v>
      </c>
      <c r="I42" s="1">
        <v>56.412021913473041</v>
      </c>
      <c r="J42" s="1">
        <v>37.815913792822279</v>
      </c>
      <c r="K42" s="1">
        <v>42.912399132845337</v>
      </c>
      <c r="L42" s="1">
        <v>66.583792184508468</v>
      </c>
      <c r="M42" s="1">
        <v>74.38254624665224</v>
      </c>
      <c r="N42">
        <v>55.382723172528777</v>
      </c>
      <c r="O42" s="1">
        <v>95.221352855684813</v>
      </c>
      <c r="P42" s="1">
        <v>82.9661276604254</v>
      </c>
      <c r="Q42" s="1">
        <v>77.499240617055989</v>
      </c>
      <c r="R42">
        <v>60.420352570569321</v>
      </c>
      <c r="S42" s="1">
        <v>58.272179180443544</v>
      </c>
      <c r="T42" s="1">
        <v>48.527948692147802</v>
      </c>
      <c r="U42" s="1">
        <v>53.973525896743119</v>
      </c>
      <c r="V42">
        <v>84.022045831197531</v>
      </c>
      <c r="W42">
        <v>82.479464449569832</v>
      </c>
      <c r="X42" s="1">
        <v>64.653588266219145</v>
      </c>
      <c r="Y42" s="1">
        <v>94.922661956630435</v>
      </c>
      <c r="Z42" s="1">
        <v>100.45694572054522</v>
      </c>
      <c r="AA42" s="1">
        <v>82.118803064002805</v>
      </c>
      <c r="AB42" s="1">
        <v>64.275809948833654</v>
      </c>
      <c r="AC42" s="1">
        <v>88.010200263268857</v>
      </c>
      <c r="AD42" s="1">
        <v>85.313933760408304</v>
      </c>
      <c r="AE42">
        <f t="shared" si="0"/>
        <v>67.758617984987737</v>
      </c>
    </row>
    <row r="43" spans="1:31" x14ac:dyDescent="0.5">
      <c r="A43">
        <v>2001</v>
      </c>
      <c r="B43">
        <v>92.480329005742192</v>
      </c>
      <c r="C43" s="1">
        <v>68.605783585178983</v>
      </c>
      <c r="D43" s="1">
        <v>112.93592177523942</v>
      </c>
      <c r="E43" s="1">
        <v>54.220132386907473</v>
      </c>
      <c r="F43" s="1">
        <v>18.70230729100809</v>
      </c>
      <c r="G43" s="1">
        <v>44.846662350643797</v>
      </c>
      <c r="H43" s="1">
        <v>35.595699719913952</v>
      </c>
      <c r="I43" s="1">
        <v>55.531117629050911</v>
      </c>
      <c r="J43" s="1">
        <v>37.918625862174153</v>
      </c>
      <c r="K43" s="1">
        <v>39.87454479216531</v>
      </c>
      <c r="L43" s="1">
        <v>64.412437681863963</v>
      </c>
      <c r="M43" s="1">
        <v>76.862459499306965</v>
      </c>
      <c r="N43">
        <v>50.709076005491767</v>
      </c>
      <c r="O43" s="1">
        <v>99.027422099463479</v>
      </c>
      <c r="P43" s="1">
        <v>72.147014654786062</v>
      </c>
      <c r="Q43" s="1">
        <v>74.240170857194073</v>
      </c>
      <c r="R43">
        <v>71.308564699982568</v>
      </c>
      <c r="S43" s="1">
        <v>54.875089117785549</v>
      </c>
      <c r="T43" s="1">
        <v>48.84545822956963</v>
      </c>
      <c r="U43" s="1">
        <v>45.778850308791512</v>
      </c>
      <c r="V43">
        <v>76.95360112345675</v>
      </c>
      <c r="W43">
        <v>86.864863989946372</v>
      </c>
      <c r="X43" s="1">
        <v>71.146305665679961</v>
      </c>
      <c r="Y43" s="1">
        <v>98.612108317057562</v>
      </c>
      <c r="Z43" s="1">
        <v>103.39380584878975</v>
      </c>
      <c r="AA43" s="1">
        <v>92.87146577734643</v>
      </c>
      <c r="AB43" s="1">
        <v>56.30537868135022</v>
      </c>
      <c r="AC43" s="1">
        <v>84.340302073028283</v>
      </c>
      <c r="AD43" s="1">
        <v>78.926952512103753</v>
      </c>
      <c r="AE43">
        <f t="shared" si="0"/>
        <v>67.87353281175929</v>
      </c>
    </row>
    <row r="44" spans="1:31" x14ac:dyDescent="0.5">
      <c r="A44">
        <v>2002</v>
      </c>
      <c r="B44">
        <v>82.24004814444659</v>
      </c>
      <c r="C44" s="1">
        <v>79.745911712689178</v>
      </c>
      <c r="D44" s="1">
        <v>110.92142581553668</v>
      </c>
      <c r="E44" s="1">
        <v>56.91933569793968</v>
      </c>
      <c r="F44" s="1">
        <v>19.499739011392005</v>
      </c>
      <c r="G44" s="1">
        <v>50.590840685966299</v>
      </c>
      <c r="H44" s="1">
        <v>39.666815798426235</v>
      </c>
      <c r="I44" s="1">
        <v>52.752184014544795</v>
      </c>
      <c r="J44" s="1">
        <v>33.903804657398894</v>
      </c>
      <c r="K44" s="1">
        <v>46.480324548952353</v>
      </c>
      <c r="L44" s="1">
        <v>68.941342621701864</v>
      </c>
      <c r="M44" s="1">
        <v>73.672740939730261</v>
      </c>
      <c r="N44">
        <v>57.612221893307456</v>
      </c>
      <c r="O44" s="1">
        <v>68.868008586515288</v>
      </c>
      <c r="P44" s="1">
        <v>60.809826371315559</v>
      </c>
      <c r="Q44" s="1">
        <v>67.375392934637048</v>
      </c>
      <c r="R44">
        <v>65.258189173544935</v>
      </c>
      <c r="S44" s="1">
        <v>51.642494675297684</v>
      </c>
      <c r="T44" s="1">
        <v>47.205647453050901</v>
      </c>
      <c r="U44" s="1">
        <v>55.532202346873788</v>
      </c>
      <c r="V44">
        <v>85.581823127673843</v>
      </c>
      <c r="W44">
        <v>88.801427810249848</v>
      </c>
      <c r="X44" s="1">
        <v>57.327553432439146</v>
      </c>
      <c r="Y44" s="1">
        <v>73.163600549159867</v>
      </c>
      <c r="Z44" s="1">
        <v>82.59278424286498</v>
      </c>
      <c r="AA44" s="1">
        <v>92.27761018853829</v>
      </c>
      <c r="AB44" s="1">
        <v>58.222425972651692</v>
      </c>
      <c r="AC44" s="1">
        <v>69.458382739876413</v>
      </c>
      <c r="AD44" s="1">
        <v>83.518906377789563</v>
      </c>
      <c r="AE44">
        <f t="shared" si="0"/>
        <v>64.847690052569362</v>
      </c>
    </row>
    <row r="45" spans="1:31" x14ac:dyDescent="0.5">
      <c r="A45">
        <v>2003</v>
      </c>
      <c r="B45">
        <v>79.760323063953351</v>
      </c>
      <c r="C45" s="1">
        <v>73.671967605906914</v>
      </c>
      <c r="D45" s="1">
        <v>84.823087593910003</v>
      </c>
      <c r="E45" s="1">
        <v>44.87719450681233</v>
      </c>
      <c r="F45" s="1">
        <v>31.142515907950362</v>
      </c>
      <c r="G45" s="1">
        <v>35.572914809367418</v>
      </c>
      <c r="H45" s="1">
        <v>34.843654205283336</v>
      </c>
      <c r="I45" s="1">
        <v>46.767171042136269</v>
      </c>
      <c r="J45" s="1">
        <v>32.448325041336162</v>
      </c>
      <c r="K45" s="1">
        <v>37.39297406778546</v>
      </c>
      <c r="L45" s="1">
        <v>51.188571833435887</v>
      </c>
      <c r="M45" s="1">
        <v>58.773452281002108</v>
      </c>
      <c r="N45">
        <v>56.143051367039597</v>
      </c>
      <c r="O45" s="1">
        <v>70.292330775589477</v>
      </c>
      <c r="P45" s="1">
        <v>64.877644107004954</v>
      </c>
      <c r="Q45" s="1">
        <v>68.813295973892366</v>
      </c>
      <c r="R45">
        <v>62.121503670509263</v>
      </c>
      <c r="S45" s="1">
        <v>46.252406830046475</v>
      </c>
      <c r="T45" s="1">
        <v>44.625692632501725</v>
      </c>
      <c r="U45" s="1">
        <v>51.891400600228771</v>
      </c>
      <c r="V45">
        <v>80.688577134761729</v>
      </c>
      <c r="W45">
        <v>77.451630858400748</v>
      </c>
      <c r="X45" s="1">
        <v>62.889512574690706</v>
      </c>
      <c r="Y45" s="1">
        <v>84.097576685662929</v>
      </c>
      <c r="Z45" s="1">
        <v>98.250322660699425</v>
      </c>
      <c r="AA45" s="1">
        <v>96.586420990807966</v>
      </c>
      <c r="AB45" s="1">
        <v>57.938313218521365</v>
      </c>
      <c r="AC45" s="1">
        <v>77.20559508432774</v>
      </c>
      <c r="AD45" s="1">
        <v>76.537667191989044</v>
      </c>
      <c r="AE45">
        <f t="shared" si="0"/>
        <v>61.652589459157028</v>
      </c>
    </row>
    <row r="46" spans="1:31" x14ac:dyDescent="0.5">
      <c r="A46">
        <v>2004</v>
      </c>
      <c r="B46">
        <v>75.628175635897946</v>
      </c>
      <c r="C46" s="1">
        <v>77.014633557082476</v>
      </c>
      <c r="D46" s="1">
        <v>117.70897635482176</v>
      </c>
      <c r="E46" s="1">
        <v>52.416059336456584</v>
      </c>
      <c r="F46" s="1">
        <v>19.718351504923088</v>
      </c>
      <c r="G46" s="1">
        <v>42.391482419915846</v>
      </c>
      <c r="H46" s="1">
        <v>42.071360714409685</v>
      </c>
      <c r="I46" s="1">
        <v>57.103993120473405</v>
      </c>
      <c r="J46" s="1">
        <v>35.850297627528875</v>
      </c>
      <c r="K46" s="1">
        <v>48.309293073331027</v>
      </c>
      <c r="L46" s="1">
        <v>61.788796872769396</v>
      </c>
      <c r="M46" s="1">
        <v>66.337650911728758</v>
      </c>
      <c r="N46">
        <v>58.90702703369638</v>
      </c>
      <c r="O46" s="1">
        <v>78.797045521252272</v>
      </c>
      <c r="P46" s="1">
        <v>72.498689503635433</v>
      </c>
      <c r="Q46" s="1">
        <v>75.288930603684634</v>
      </c>
      <c r="R46">
        <v>75.499725397877</v>
      </c>
      <c r="S46" s="1">
        <v>58.800725036483129</v>
      </c>
      <c r="T46" s="1">
        <v>51.516561921087096</v>
      </c>
      <c r="U46" s="1">
        <v>58.880750372157486</v>
      </c>
      <c r="V46">
        <v>86.459752419449416</v>
      </c>
      <c r="W46">
        <v>89.651099279060347</v>
      </c>
      <c r="X46" s="1">
        <v>70.740485195275284</v>
      </c>
      <c r="Y46" s="1">
        <v>98.236421779789595</v>
      </c>
      <c r="Z46" s="1">
        <v>108.2435134979533</v>
      </c>
      <c r="AA46" s="1">
        <v>101.59186497645678</v>
      </c>
      <c r="AB46" s="1">
        <v>66.267124726396119</v>
      </c>
      <c r="AC46" s="1">
        <v>95.723088853447138</v>
      </c>
      <c r="AD46" s="1">
        <v>92.684462014438196</v>
      </c>
      <c r="AE46">
        <f t="shared" si="0"/>
        <v>70.211253077982008</v>
      </c>
    </row>
    <row r="47" spans="1:31" x14ac:dyDescent="0.5">
      <c r="A47">
        <v>2005</v>
      </c>
      <c r="B47">
        <v>82.221535509385248</v>
      </c>
      <c r="C47" s="1">
        <v>59.412152865272276</v>
      </c>
      <c r="D47" s="1">
        <v>96.493536131730522</v>
      </c>
      <c r="E47" s="1">
        <v>47.296393530065615</v>
      </c>
      <c r="F47" s="1">
        <v>17.594131563263886</v>
      </c>
      <c r="G47" s="1">
        <v>40.175411390689938</v>
      </c>
      <c r="H47" s="1">
        <v>52.173847722754921</v>
      </c>
      <c r="I47" s="1">
        <v>50.801688120839827</v>
      </c>
      <c r="J47" s="1">
        <v>31.605429853934353</v>
      </c>
      <c r="K47" s="1">
        <v>47.214337725238117</v>
      </c>
      <c r="L47" s="1">
        <v>49.002752306497463</v>
      </c>
      <c r="M47" s="1">
        <v>62.015632625134842</v>
      </c>
      <c r="N47">
        <v>52.694700783825056</v>
      </c>
      <c r="O47" s="1">
        <v>65.187618088511925</v>
      </c>
      <c r="P47" s="1">
        <v>62.655389130896978</v>
      </c>
      <c r="Q47" s="1">
        <v>57.672353575536903</v>
      </c>
      <c r="R47">
        <v>62.70442908962346</v>
      </c>
      <c r="S47" s="1">
        <v>56.301313343136947</v>
      </c>
      <c r="T47" s="1">
        <v>52.002245321259593</v>
      </c>
      <c r="U47" s="1">
        <v>63.977996411279847</v>
      </c>
      <c r="V47">
        <v>80.963936661527001</v>
      </c>
      <c r="W47">
        <v>87.017288211213014</v>
      </c>
      <c r="X47" s="1">
        <v>61.593080695363817</v>
      </c>
      <c r="Y47" s="1">
        <v>73.373155448779613</v>
      </c>
      <c r="Z47" s="1">
        <v>90.504428685699196</v>
      </c>
      <c r="AA47" s="1">
        <v>89.849331290020871</v>
      </c>
      <c r="AB47" s="1">
        <v>71.303207000320498</v>
      </c>
      <c r="AC47" s="1">
        <v>80.066168982148923</v>
      </c>
      <c r="AD47" s="1">
        <v>72.862783382763993</v>
      </c>
      <c r="AE47">
        <f t="shared" si="0"/>
        <v>62.646078463679821</v>
      </c>
    </row>
    <row r="48" spans="1:31" x14ac:dyDescent="0.5">
      <c r="A48">
        <v>2006</v>
      </c>
      <c r="B48">
        <v>82.857218236114619</v>
      </c>
      <c r="C48" s="1">
        <v>62.652127554437612</v>
      </c>
      <c r="D48" s="1">
        <v>80.752036651354317</v>
      </c>
      <c r="E48" s="1">
        <v>51.569537733877326</v>
      </c>
      <c r="F48" s="1">
        <v>21.55791299279667</v>
      </c>
      <c r="G48" s="1">
        <v>44.522923509644571</v>
      </c>
      <c r="H48" s="1">
        <v>48.513886837340493</v>
      </c>
      <c r="I48" s="1">
        <v>47.309931945887286</v>
      </c>
      <c r="J48" s="1">
        <v>33.547594092628209</v>
      </c>
      <c r="K48" s="1">
        <v>44.867456206307537</v>
      </c>
      <c r="L48" s="1">
        <v>45.618517630257045</v>
      </c>
      <c r="M48" s="1">
        <v>55.928304079777604</v>
      </c>
      <c r="N48">
        <v>57.700500312109526</v>
      </c>
      <c r="O48" s="1">
        <v>67.385871109408782</v>
      </c>
      <c r="P48" s="1">
        <v>55.386387404030252</v>
      </c>
      <c r="Q48" s="1">
        <v>68.762965605128159</v>
      </c>
      <c r="R48">
        <v>53.941540900180129</v>
      </c>
      <c r="S48" s="1">
        <v>50.534074432756192</v>
      </c>
      <c r="T48" s="1">
        <v>45.848191807060829</v>
      </c>
      <c r="U48" s="1">
        <v>59.601002501305047</v>
      </c>
      <c r="V48">
        <v>71.081688698691792</v>
      </c>
      <c r="W48">
        <v>71.007501483616835</v>
      </c>
      <c r="X48" s="1">
        <v>55.194869915559202</v>
      </c>
      <c r="Y48" s="1">
        <v>61.785338378924777</v>
      </c>
      <c r="Z48" s="1">
        <v>75.436167538741557</v>
      </c>
      <c r="AA48" s="1">
        <v>75.372960285188995</v>
      </c>
      <c r="AB48" s="1">
        <v>62.438827547223283</v>
      </c>
      <c r="AC48" s="1">
        <v>70.65438861763883</v>
      </c>
      <c r="AD48" s="1">
        <v>58.981379330472485</v>
      </c>
      <c r="AE48">
        <f t="shared" si="0"/>
        <v>57.959003563395171</v>
      </c>
    </row>
    <row r="49" spans="1:31" x14ac:dyDescent="0.5">
      <c r="A49">
        <v>2007</v>
      </c>
      <c r="B49">
        <v>98.575111813316965</v>
      </c>
      <c r="C49" s="1">
        <v>81.952199425677009</v>
      </c>
      <c r="D49" s="1">
        <v>122.73396700715122</v>
      </c>
      <c r="E49" s="1">
        <v>69.596221694589644</v>
      </c>
      <c r="F49" s="1">
        <v>26.114100229459673</v>
      </c>
      <c r="G49" s="1">
        <v>45.944209167222553</v>
      </c>
      <c r="H49" s="1">
        <v>57.275238410890523</v>
      </c>
      <c r="I49" s="1">
        <v>66.641563595790927</v>
      </c>
      <c r="J49" s="1">
        <v>36.581663382472762</v>
      </c>
      <c r="K49" s="1">
        <v>53.788566650852417</v>
      </c>
      <c r="L49" s="1">
        <v>59.170604156215511</v>
      </c>
      <c r="M49" s="1">
        <v>71.501237486070806</v>
      </c>
      <c r="N49">
        <v>61.689094781981304</v>
      </c>
      <c r="O49" s="1">
        <v>88.377110485604447</v>
      </c>
      <c r="P49" s="1">
        <v>84.656457076478631</v>
      </c>
      <c r="Q49" s="1">
        <v>89.505580274142403</v>
      </c>
      <c r="R49">
        <v>75.700011401527064</v>
      </c>
      <c r="S49" s="1">
        <v>71.601139363854742</v>
      </c>
      <c r="T49" s="1">
        <v>62.24023573183581</v>
      </c>
      <c r="U49" s="1">
        <v>66.571583809829605</v>
      </c>
      <c r="V49">
        <v>99.28127166379673</v>
      </c>
      <c r="W49">
        <v>79.808184371250235</v>
      </c>
      <c r="X49" s="1">
        <v>80.676980128515737</v>
      </c>
      <c r="Y49" s="1">
        <v>100.91563215344404</v>
      </c>
      <c r="Z49" s="1">
        <v>121.80249621912202</v>
      </c>
      <c r="AA49" s="1">
        <v>110.82752280406243</v>
      </c>
      <c r="AB49" s="1">
        <v>90.344163354329311</v>
      </c>
      <c r="AC49" s="1">
        <v>99.967731295263377</v>
      </c>
      <c r="AD49" s="1">
        <v>105.60605792661296</v>
      </c>
      <c r="AE49">
        <f t="shared" si="0"/>
        <v>78.601583995219372</v>
      </c>
    </row>
    <row r="50" spans="1:31" x14ac:dyDescent="0.5">
      <c r="A50">
        <v>2008</v>
      </c>
      <c r="B50">
        <v>75.85826018438236</v>
      </c>
      <c r="C50" s="1">
        <v>79.37053346364165</v>
      </c>
      <c r="D50" s="1">
        <v>111.00042237223713</v>
      </c>
      <c r="E50" s="1">
        <v>60.546697256686734</v>
      </c>
      <c r="F50" s="1">
        <v>26.515235930932516</v>
      </c>
      <c r="G50" s="1">
        <v>47.844333358606974</v>
      </c>
      <c r="H50" s="1">
        <v>56.849297777271666</v>
      </c>
      <c r="I50" s="1">
        <v>49.813498377402652</v>
      </c>
      <c r="J50" s="1">
        <v>35.270581779827829</v>
      </c>
      <c r="K50" s="1">
        <v>48.097842193379414</v>
      </c>
      <c r="L50" s="1">
        <v>48.238088350299094</v>
      </c>
      <c r="M50" s="1">
        <v>56.803680063578284</v>
      </c>
      <c r="N50">
        <v>45.748802667048977</v>
      </c>
      <c r="O50" s="1">
        <v>57.499797046728773</v>
      </c>
      <c r="P50" s="1">
        <v>56.529123384060213</v>
      </c>
      <c r="Q50" s="1">
        <v>55.83237375673751</v>
      </c>
      <c r="R50">
        <v>54.189797971826017</v>
      </c>
      <c r="S50" s="1">
        <v>47.374567015500403</v>
      </c>
      <c r="T50" s="1">
        <v>49.827858094905153</v>
      </c>
      <c r="U50" s="1">
        <v>65.522629648272215</v>
      </c>
      <c r="V50">
        <v>80.387205074756508</v>
      </c>
      <c r="W50">
        <v>59.564742595243587</v>
      </c>
      <c r="X50" s="1">
        <v>56.893814586061474</v>
      </c>
      <c r="Y50" s="1">
        <v>66.829531093902105</v>
      </c>
      <c r="Z50" s="1">
        <v>77.162769148565445</v>
      </c>
      <c r="AA50" s="1">
        <v>79.347236486795026</v>
      </c>
      <c r="AB50" s="1">
        <v>61.377643206791703</v>
      </c>
      <c r="AC50" s="1">
        <v>71.328836348181284</v>
      </c>
      <c r="AD50" s="1">
        <v>81.311798940936427</v>
      </c>
      <c r="AE50">
        <f t="shared" si="0"/>
        <v>60.790930971536518</v>
      </c>
    </row>
    <row r="51" spans="1:31" x14ac:dyDescent="0.5">
      <c r="A51">
        <v>2009</v>
      </c>
      <c r="B51">
        <v>97.285971380837537</v>
      </c>
      <c r="C51" s="1">
        <v>81.201530658225181</v>
      </c>
      <c r="D51" s="1">
        <v>115.91356440090784</v>
      </c>
      <c r="E51" s="1">
        <v>63.913191852291661</v>
      </c>
      <c r="F51" s="1">
        <v>24.426209876665723</v>
      </c>
      <c r="G51" s="1">
        <v>58.386026413201023</v>
      </c>
      <c r="H51" s="1">
        <v>57.448984355187108</v>
      </c>
      <c r="I51" s="1">
        <v>66.003878520904408</v>
      </c>
      <c r="J51" s="1">
        <v>44.626536229689279</v>
      </c>
      <c r="K51" s="1">
        <v>61.860295693298099</v>
      </c>
      <c r="L51" s="1">
        <v>67.972990255528913</v>
      </c>
      <c r="M51" s="1">
        <v>73.759369725958877</v>
      </c>
      <c r="N51">
        <v>56.684625910691352</v>
      </c>
      <c r="O51" s="1">
        <v>94.391136051127333</v>
      </c>
      <c r="P51" s="1">
        <v>83.695031857110735</v>
      </c>
      <c r="Q51" s="1">
        <v>86.29482865804907</v>
      </c>
      <c r="R51">
        <v>76.31806833379764</v>
      </c>
      <c r="S51" s="1">
        <v>68.957095473930366</v>
      </c>
      <c r="T51" s="1">
        <v>60.184607392031729</v>
      </c>
      <c r="U51" s="1">
        <v>72.17515562355193</v>
      </c>
      <c r="V51">
        <v>89.627463393823888</v>
      </c>
      <c r="W51">
        <v>72.989023557854352</v>
      </c>
      <c r="X51" s="1">
        <v>80.488352335872051</v>
      </c>
      <c r="Y51" s="1">
        <v>97.227082078502193</v>
      </c>
      <c r="Z51" s="1">
        <v>116.00595060005706</v>
      </c>
      <c r="AA51" s="1">
        <v>107.23746327326134</v>
      </c>
      <c r="AB51" s="1">
        <v>80.362538334849219</v>
      </c>
      <c r="AC51" s="1">
        <v>98.464753917536228</v>
      </c>
      <c r="AD51" s="1">
        <v>81.337090455490127</v>
      </c>
      <c r="AE51">
        <f t="shared" si="0"/>
        <v>77.077200572766628</v>
      </c>
    </row>
    <row r="52" spans="1:31" x14ac:dyDescent="0.5">
      <c r="A52">
        <v>2010</v>
      </c>
      <c r="B52">
        <v>99.148080385247141</v>
      </c>
      <c r="C52" s="1">
        <v>75.169227349590045</v>
      </c>
      <c r="D52" s="1">
        <v>118.89262622002613</v>
      </c>
      <c r="E52" s="1">
        <v>61.17142728805117</v>
      </c>
      <c r="F52" s="1">
        <v>20.591384963218509</v>
      </c>
      <c r="G52" s="1">
        <v>51.51631992667253</v>
      </c>
      <c r="H52" s="1">
        <v>61.385190023094538</v>
      </c>
      <c r="I52" s="1">
        <v>57.431104222386267</v>
      </c>
      <c r="J52" s="1">
        <v>36.78943433057934</v>
      </c>
      <c r="K52" s="1">
        <v>55.471543947941313</v>
      </c>
      <c r="L52" s="1">
        <v>54.244522010191268</v>
      </c>
      <c r="M52" s="1">
        <v>66.309539069722092</v>
      </c>
      <c r="N52">
        <v>63.688393020330025</v>
      </c>
      <c r="O52" s="1">
        <v>106.84677009682349</v>
      </c>
      <c r="P52" s="1">
        <v>72.878189662768449</v>
      </c>
      <c r="Q52" s="1">
        <v>84.797552709080463</v>
      </c>
      <c r="R52">
        <v>69.375132590653209</v>
      </c>
      <c r="S52" s="1">
        <v>56.937701576613286</v>
      </c>
      <c r="T52" s="1">
        <v>53.902312735567378</v>
      </c>
      <c r="U52" s="1">
        <v>71.358698949186319</v>
      </c>
      <c r="V52">
        <v>83.379145716939277</v>
      </c>
      <c r="W52">
        <v>121.53387543257529</v>
      </c>
      <c r="X52" s="1">
        <v>71.79606271574184</v>
      </c>
      <c r="Y52" s="1">
        <v>87.714520872863517</v>
      </c>
      <c r="Z52" s="1">
        <v>108.9431432524041</v>
      </c>
      <c r="AA52" s="1">
        <v>105.74944220496849</v>
      </c>
      <c r="AB52" s="1">
        <v>83.880374309185541</v>
      </c>
      <c r="AC52" s="1">
        <v>96.629446568111433</v>
      </c>
      <c r="AD52" s="1">
        <v>71.201012523084174</v>
      </c>
      <c r="AE52">
        <f t="shared" si="0"/>
        <v>74.783868092193671</v>
      </c>
    </row>
    <row r="53" spans="1:31" x14ac:dyDescent="0.5">
      <c r="A53">
        <v>2011</v>
      </c>
      <c r="B53">
        <v>81.383951413375286</v>
      </c>
      <c r="C53" s="1">
        <v>61.427405199454597</v>
      </c>
      <c r="D53" s="1">
        <v>106.25444778011837</v>
      </c>
      <c r="E53" s="1">
        <v>46.386338061006342</v>
      </c>
      <c r="F53" s="1">
        <v>19.480971515457423</v>
      </c>
      <c r="G53" s="1">
        <v>50.854957406813121</v>
      </c>
      <c r="H53" s="1">
        <v>55.16913155022511</v>
      </c>
      <c r="I53" s="1">
        <v>56.952792200554327</v>
      </c>
      <c r="J53" s="1">
        <v>39.614126075286251</v>
      </c>
      <c r="K53" s="1">
        <v>59.481126056957365</v>
      </c>
      <c r="L53" s="1">
        <v>56.33838639009668</v>
      </c>
      <c r="M53" s="1">
        <v>65.103620081433334</v>
      </c>
      <c r="N53">
        <v>55.44639395951836</v>
      </c>
      <c r="O53" s="1">
        <v>66.370934126719817</v>
      </c>
      <c r="P53" s="1">
        <v>66.904254004277803</v>
      </c>
      <c r="Q53" s="1">
        <v>55.790990261431872</v>
      </c>
      <c r="R53">
        <v>63.012818689133283</v>
      </c>
      <c r="S53" s="1">
        <v>54.620777526052372</v>
      </c>
      <c r="T53" s="1">
        <v>52.649047972469852</v>
      </c>
      <c r="U53" s="1">
        <v>62.660215662668406</v>
      </c>
      <c r="V53">
        <v>79.589115748184241</v>
      </c>
      <c r="W53">
        <v>104.87771693853884</v>
      </c>
      <c r="X53" s="1">
        <v>68.01675487266418</v>
      </c>
      <c r="Y53" s="1">
        <v>77.65511867118461</v>
      </c>
      <c r="Z53" s="1">
        <v>94.303008859701364</v>
      </c>
      <c r="AA53" s="1">
        <v>89.026975192175144</v>
      </c>
      <c r="AB53" s="1">
        <v>76.413979194039626</v>
      </c>
      <c r="AC53" s="1">
        <v>83.718716267746032</v>
      </c>
      <c r="AD53" s="1">
        <v>84.519625783075043</v>
      </c>
      <c r="AE53">
        <f t="shared" si="0"/>
        <v>66.690472326219279</v>
      </c>
    </row>
    <row r="54" spans="1:31" x14ac:dyDescent="0.5">
      <c r="A54">
        <v>2012</v>
      </c>
      <c r="B54">
        <v>53.126182138168396</v>
      </c>
      <c r="C54" s="1">
        <v>59.256340158043038</v>
      </c>
      <c r="D54" s="1">
        <v>114.22643196818082</v>
      </c>
      <c r="E54" s="1">
        <v>45.650145918911178</v>
      </c>
      <c r="F54" s="1">
        <v>23.048900626848809</v>
      </c>
      <c r="G54" s="1">
        <v>45.678811321955386</v>
      </c>
      <c r="H54" s="1">
        <v>53.221307652206235</v>
      </c>
      <c r="I54" s="1">
        <v>51.883818330691241</v>
      </c>
      <c r="J54" s="1">
        <v>33.846404933941379</v>
      </c>
      <c r="K54" s="1">
        <v>47.403408896388903</v>
      </c>
      <c r="L54" s="1">
        <v>46.607414635504135</v>
      </c>
      <c r="M54" s="1">
        <v>58.787047618897709</v>
      </c>
      <c r="N54">
        <v>51.199216598102325</v>
      </c>
      <c r="O54" s="1">
        <v>71.983614111948896</v>
      </c>
      <c r="P54" s="1">
        <v>58.931786179801129</v>
      </c>
      <c r="Q54" s="1">
        <v>61.924192695295034</v>
      </c>
      <c r="R54">
        <v>61.204835248410618</v>
      </c>
      <c r="S54" s="1">
        <v>49.93041587743447</v>
      </c>
      <c r="T54" s="1">
        <v>48.521257265484252</v>
      </c>
      <c r="U54" s="1">
        <v>56.865007046397153</v>
      </c>
      <c r="V54">
        <v>70.783218919554955</v>
      </c>
      <c r="W54">
        <v>107.12444458590255</v>
      </c>
      <c r="X54" s="1">
        <v>61.853109098389254</v>
      </c>
      <c r="Y54" s="1">
        <v>74.653532815450774</v>
      </c>
      <c r="Z54" s="1">
        <v>92.430010548957469</v>
      </c>
      <c r="AA54" s="1">
        <v>90.08741308460273</v>
      </c>
      <c r="AB54" s="1">
        <v>74.574625443865244</v>
      </c>
      <c r="AC54" s="1">
        <v>76.794303842106103</v>
      </c>
      <c r="AD54" s="1">
        <v>84.008842943133644</v>
      </c>
      <c r="AE54">
        <f t="shared" si="0"/>
        <v>62.951932431192198</v>
      </c>
    </row>
    <row r="55" spans="1:31" x14ac:dyDescent="0.5">
      <c r="A55">
        <v>2013</v>
      </c>
      <c r="B55">
        <v>55.945936938596859</v>
      </c>
      <c r="C55" s="1">
        <v>65.991152804067198</v>
      </c>
      <c r="D55" s="1">
        <v>100.07294656159968</v>
      </c>
      <c r="E55" s="1">
        <v>44.574790289144971</v>
      </c>
      <c r="F55" s="1">
        <v>18.050133174515292</v>
      </c>
      <c r="G55" s="1">
        <v>45.251729296315425</v>
      </c>
      <c r="H55" s="1">
        <v>50.947074193311309</v>
      </c>
      <c r="I55" s="1">
        <v>61.015364408984588</v>
      </c>
      <c r="J55" s="1">
        <v>40.223250647352984</v>
      </c>
      <c r="K55" s="1">
        <v>53.277810032439092</v>
      </c>
      <c r="L55" s="1">
        <v>52.796661874764332</v>
      </c>
      <c r="M55" s="1">
        <v>68.615227876175368</v>
      </c>
      <c r="N55">
        <v>60.608731371040271</v>
      </c>
      <c r="O55" s="1">
        <v>74.966132616105796</v>
      </c>
      <c r="P55" s="1">
        <v>75.266883131565251</v>
      </c>
      <c r="Q55" s="1">
        <v>74.264095282130526</v>
      </c>
      <c r="R55">
        <v>67.769811100022721</v>
      </c>
      <c r="S55" s="1">
        <v>58.996823206826292</v>
      </c>
      <c r="T55" s="1">
        <v>56.938210671447138</v>
      </c>
      <c r="U55" s="1">
        <v>60.444483049928444</v>
      </c>
      <c r="V55">
        <v>81.457637937962431</v>
      </c>
      <c r="W55">
        <v>120.18301763133081</v>
      </c>
      <c r="X55" s="1">
        <v>74.795455316001764</v>
      </c>
      <c r="Y55" s="1">
        <v>87.942355443644303</v>
      </c>
      <c r="Z55" s="1">
        <v>108.33019552972637</v>
      </c>
      <c r="AA55" s="1">
        <v>99.330439511840382</v>
      </c>
      <c r="AB55" s="1">
        <v>80.621675317735907</v>
      </c>
      <c r="AC55" s="1">
        <v>88.016967097924777</v>
      </c>
      <c r="AD55" s="1">
        <v>83.044094739613982</v>
      </c>
      <c r="AE55">
        <f t="shared" si="0"/>
        <v>69.301347829383261</v>
      </c>
    </row>
    <row r="56" spans="1:31" x14ac:dyDescent="0.5">
      <c r="A56">
        <v>2014</v>
      </c>
      <c r="B56">
        <v>61.024833618137578</v>
      </c>
      <c r="C56" s="1">
        <v>72.483857909341083</v>
      </c>
      <c r="D56" s="1">
        <v>113.01621091705125</v>
      </c>
      <c r="E56" s="1">
        <v>58.945971198803008</v>
      </c>
      <c r="F56" s="1">
        <v>19.32341050838896</v>
      </c>
      <c r="G56" s="1">
        <v>45.341986739885428</v>
      </c>
      <c r="H56" s="1">
        <v>59.813089158830564</v>
      </c>
      <c r="I56" s="1">
        <v>58.795669519874565</v>
      </c>
      <c r="J56" s="1">
        <v>40.350032522999371</v>
      </c>
      <c r="K56" s="1">
        <v>61.909080460233127</v>
      </c>
      <c r="L56" s="1">
        <v>58.857557455208415</v>
      </c>
      <c r="M56" s="1">
        <v>71.667879383473675</v>
      </c>
      <c r="N56">
        <v>65.802404714362112</v>
      </c>
      <c r="O56" s="1">
        <v>84.224948666551455</v>
      </c>
      <c r="P56" s="1">
        <v>77.206732568913466</v>
      </c>
      <c r="Q56" s="1">
        <v>75.134010227649313</v>
      </c>
      <c r="R56">
        <v>72.028703633166046</v>
      </c>
      <c r="S56" s="1">
        <v>62.114242577559963</v>
      </c>
      <c r="T56" s="1">
        <v>61.470041327627165</v>
      </c>
      <c r="U56" s="1">
        <v>64.373070310703895</v>
      </c>
      <c r="V56">
        <v>72.106320747293239</v>
      </c>
      <c r="W56">
        <v>127.46530000934278</v>
      </c>
      <c r="X56" s="1">
        <v>77.614804030498576</v>
      </c>
      <c r="Y56" s="1">
        <v>92.059018082403597</v>
      </c>
      <c r="Z56" s="1">
        <v>99.588585256820124</v>
      </c>
      <c r="AA56" s="1">
        <v>95.512041152173339</v>
      </c>
      <c r="AB56" s="1">
        <v>87.396195497066003</v>
      </c>
      <c r="AC56" s="1">
        <v>87.418253767771063</v>
      </c>
      <c r="AD56" s="1">
        <v>91.019208687649183</v>
      </c>
      <c r="AE56">
        <f t="shared" si="0"/>
        <v>72.898740022406145</v>
      </c>
    </row>
    <row r="57" spans="1:31" x14ac:dyDescent="0.5">
      <c r="A57">
        <v>2015</v>
      </c>
      <c r="B57">
        <v>64.55258217927836</v>
      </c>
      <c r="C57" s="1">
        <v>79.397535372973508</v>
      </c>
      <c r="D57" s="1">
        <v>114.42922371531489</v>
      </c>
      <c r="E57" s="1">
        <v>64.471637718434295</v>
      </c>
      <c r="F57" s="1">
        <v>20.527370476819698</v>
      </c>
      <c r="G57" s="1">
        <v>39.006392912317651</v>
      </c>
      <c r="H57" s="1">
        <v>61.69858501458215</v>
      </c>
      <c r="I57" s="1">
        <v>58.680488092823055</v>
      </c>
      <c r="J57" s="1">
        <v>41.633546713443977</v>
      </c>
      <c r="K57" s="1">
        <v>58.961456733027262</v>
      </c>
      <c r="L57" s="1">
        <v>55.962361694450706</v>
      </c>
      <c r="M57" s="1">
        <v>67.181739712576558</v>
      </c>
      <c r="N57">
        <v>62.865661111607096</v>
      </c>
      <c r="O57" s="1">
        <v>74.799672044592569</v>
      </c>
      <c r="P57" s="1">
        <v>80.022869417355551</v>
      </c>
      <c r="Q57" s="1">
        <v>80.832490720429774</v>
      </c>
      <c r="R57">
        <v>70.285624889891295</v>
      </c>
      <c r="S57" s="1">
        <v>63.334651356126614</v>
      </c>
      <c r="T57" s="1">
        <v>60.368997722339969</v>
      </c>
      <c r="U57" s="1">
        <v>62.729170172557218</v>
      </c>
      <c r="V57">
        <v>67.817863602746939</v>
      </c>
      <c r="W57">
        <v>133.49795095043331</v>
      </c>
      <c r="X57" s="1">
        <v>78.854005034872216</v>
      </c>
      <c r="Y57" s="1">
        <v>88.479809458615875</v>
      </c>
      <c r="Z57" s="1">
        <v>102.39008138739766</v>
      </c>
      <c r="AA57" s="1">
        <v>96.249507168721578</v>
      </c>
      <c r="AB57" s="1">
        <v>91.515652956894371</v>
      </c>
      <c r="AC57" s="1">
        <v>89.857730114490479</v>
      </c>
      <c r="AD57" s="1">
        <v>85.594865544486225</v>
      </c>
      <c r="AE57">
        <f t="shared" si="0"/>
        <v>72.965500827227615</v>
      </c>
    </row>
    <row r="58" spans="1:31" x14ac:dyDescent="0.5">
      <c r="A58">
        <v>2016</v>
      </c>
      <c r="B58">
        <v>63.594123205856114</v>
      </c>
      <c r="C58" s="1">
        <v>63.666755106434309</v>
      </c>
      <c r="D58" s="1">
        <v>102.02488172039823</v>
      </c>
      <c r="E58" s="1">
        <v>51.344637976795305</v>
      </c>
      <c r="F58" s="1">
        <v>19.049303505295374</v>
      </c>
      <c r="G58" s="1">
        <v>40.136763229598245</v>
      </c>
      <c r="H58" s="1">
        <v>66.658217669194102</v>
      </c>
      <c r="I58" s="1">
        <v>59.225097095441519</v>
      </c>
      <c r="J58" s="1">
        <v>42.513077012363517</v>
      </c>
      <c r="K58" s="1">
        <v>53.267069740969923</v>
      </c>
      <c r="L58" s="1">
        <v>54.865863655651623</v>
      </c>
      <c r="M58" s="1">
        <v>51.866278674374257</v>
      </c>
      <c r="N58">
        <v>72.559470271615311</v>
      </c>
      <c r="O58" s="1">
        <v>89.331893608312072</v>
      </c>
      <c r="P58" s="1">
        <v>73.694185000351226</v>
      </c>
      <c r="Q58" s="1">
        <v>76.910972881961612</v>
      </c>
      <c r="R58">
        <v>74.387476013489845</v>
      </c>
      <c r="S58" s="1">
        <v>61.473707489764799</v>
      </c>
      <c r="T58" s="1">
        <v>61.978584351450635</v>
      </c>
      <c r="U58" s="1">
        <v>64.442256531104107</v>
      </c>
      <c r="V58">
        <v>73.208332497216844</v>
      </c>
      <c r="W58">
        <v>147.02655242766463</v>
      </c>
      <c r="X58" s="1">
        <v>82.447793703305976</v>
      </c>
      <c r="Y58" s="1">
        <v>95.861933291501117</v>
      </c>
      <c r="Z58" s="1">
        <v>102.99805322900512</v>
      </c>
      <c r="AA58" s="1">
        <v>84.663738275924601</v>
      </c>
      <c r="AB58" s="1">
        <v>86.205906333297946</v>
      </c>
      <c r="AC58" s="1">
        <v>95.932519068930318</v>
      </c>
      <c r="AD58" s="1">
        <v>80.233724880298439</v>
      </c>
      <c r="AE58">
        <f t="shared" si="0"/>
        <v>72.123074774054032</v>
      </c>
    </row>
    <row r="59" spans="1:31" x14ac:dyDescent="0.5">
      <c r="A59">
        <v>2017</v>
      </c>
      <c r="B59">
        <v>62.298929400744342</v>
      </c>
      <c r="C59" s="1">
        <v>65.115339027296585</v>
      </c>
      <c r="D59" s="1">
        <v>123.54951830488523</v>
      </c>
      <c r="E59" s="1">
        <v>65.776276046722188</v>
      </c>
      <c r="F59" s="1">
        <v>21.565190893435926</v>
      </c>
      <c r="G59" s="1">
        <v>49.66873369055866</v>
      </c>
      <c r="H59" s="1">
        <v>78.577922342080797</v>
      </c>
      <c r="I59" s="1">
        <v>62.309955506033582</v>
      </c>
      <c r="J59" s="1">
        <v>45.620874296242093</v>
      </c>
      <c r="K59" s="1">
        <v>66.992319499236856</v>
      </c>
      <c r="L59" s="1">
        <v>60.427177674226044</v>
      </c>
      <c r="M59" s="1">
        <v>64.360365690669141</v>
      </c>
      <c r="N59">
        <v>48.786888759853042</v>
      </c>
      <c r="O59" s="1">
        <v>63.993193798722871</v>
      </c>
      <c r="P59" s="1">
        <v>70.830111978028995</v>
      </c>
      <c r="Q59" s="1">
        <v>70.938341948979371</v>
      </c>
      <c r="R59">
        <v>67.191429271199311</v>
      </c>
      <c r="S59" s="1">
        <v>62.711923629485732</v>
      </c>
      <c r="T59" s="1">
        <v>61.522323862853064</v>
      </c>
      <c r="U59" s="1">
        <v>69.156196943620344</v>
      </c>
      <c r="V59">
        <v>73.741697697667433</v>
      </c>
      <c r="W59">
        <v>91.435310463761795</v>
      </c>
      <c r="X59" s="1">
        <v>68.553486644255003</v>
      </c>
      <c r="Y59" s="1">
        <v>79.136918618652672</v>
      </c>
      <c r="Z59" s="1">
        <v>86.883705421806283</v>
      </c>
      <c r="AA59" s="1">
        <v>73.80995515832241</v>
      </c>
      <c r="AB59" s="1">
        <v>82.704315760292602</v>
      </c>
      <c r="AC59" s="1">
        <v>83.043965660979424</v>
      </c>
      <c r="AD59" s="1">
        <v>88.64619189789272</v>
      </c>
      <c r="AE59">
        <f t="shared" si="0"/>
        <v>69.287881375465673</v>
      </c>
    </row>
    <row r="60" spans="1:31" x14ac:dyDescent="0.5">
      <c r="AD60" t="s">
        <v>7</v>
      </c>
      <c r="AE60">
        <v>1.0945</v>
      </c>
    </row>
    <row r="61" spans="1:31" x14ac:dyDescent="0.5">
      <c r="AD61" t="s">
        <v>4</v>
      </c>
      <c r="AE61">
        <v>3.6381999999999998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C16" sqref="C16"/>
    </sheetView>
  </sheetViews>
  <sheetFormatPr defaultRowHeight="14.1" x14ac:dyDescent="0.5"/>
  <cols>
    <col min="2" max="2" width="21.3984375" customWidth="1"/>
    <col min="3" max="3" width="23.546875" customWidth="1"/>
  </cols>
  <sheetData>
    <row r="1" spans="1:3" x14ac:dyDescent="0.5">
      <c r="B1" t="s">
        <v>32</v>
      </c>
      <c r="C1" t="s">
        <v>31</v>
      </c>
    </row>
    <row r="2" spans="1:3" x14ac:dyDescent="0.5">
      <c r="A2" t="s">
        <v>8</v>
      </c>
      <c r="B2">
        <v>0.40615000000000001</v>
      </c>
      <c r="C2">
        <v>0.57874999999999999</v>
      </c>
    </row>
    <row r="3" spans="1:3" x14ac:dyDescent="0.5">
      <c r="A3" t="s">
        <v>9</v>
      </c>
      <c r="B3">
        <v>-1.2183999999999999</v>
      </c>
      <c r="C3">
        <v>-1.41</v>
      </c>
    </row>
    <row r="4" spans="1:3" x14ac:dyDescent="0.5">
      <c r="A4" t="s">
        <v>12</v>
      </c>
      <c r="B4">
        <v>0.61265999999999998</v>
      </c>
      <c r="C4">
        <v>0.16388</v>
      </c>
    </row>
    <row r="5" spans="1:3" x14ac:dyDescent="0.5">
      <c r="A5" t="s">
        <v>10</v>
      </c>
      <c r="B5">
        <v>1.0945</v>
      </c>
      <c r="C5">
        <v>0.36381999999999998</v>
      </c>
    </row>
    <row r="6" spans="1:3" x14ac:dyDescent="0.5">
      <c r="A6" t="s">
        <v>11</v>
      </c>
      <c r="B6">
        <v>-0.25469999999999998</v>
      </c>
      <c r="C6">
        <v>-0.4934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G24" sqref="G24"/>
    </sheetView>
  </sheetViews>
  <sheetFormatPr defaultRowHeight="14.1" x14ac:dyDescent="0.5"/>
  <cols>
    <col min="1" max="1" width="9.1484375" style="6" customWidth="1"/>
    <col min="2" max="2" width="8.75" style="11" bestFit="1" customWidth="1"/>
    <col min="3" max="3" width="8.796875" style="11"/>
    <col min="4" max="4" width="7" style="11" customWidth="1"/>
    <col min="5" max="5" width="5.84765625" style="11" customWidth="1"/>
    <col min="6" max="6" width="5.94921875" style="16" customWidth="1"/>
  </cols>
  <sheetData>
    <row r="1" spans="1:6" x14ac:dyDescent="0.5">
      <c r="A1" s="9" t="s">
        <v>25</v>
      </c>
      <c r="B1" s="7" t="s">
        <v>26</v>
      </c>
      <c r="C1" s="7" t="s">
        <v>27</v>
      </c>
      <c r="D1" s="7" t="s">
        <v>28</v>
      </c>
      <c r="E1" s="7" t="s">
        <v>29</v>
      </c>
      <c r="F1" s="13" t="s">
        <v>30</v>
      </c>
    </row>
    <row r="2" spans="1:6" x14ac:dyDescent="0.5">
      <c r="A2" s="10">
        <v>51467</v>
      </c>
      <c r="B2" s="7">
        <v>0.29899999999999999</v>
      </c>
      <c r="C2" s="7">
        <v>0.09</v>
      </c>
      <c r="D2" s="7">
        <v>-0.29799999999999999</v>
      </c>
      <c r="E2" s="7">
        <v>0.313</v>
      </c>
      <c r="F2" s="13">
        <v>0.13300000000000001</v>
      </c>
    </row>
    <row r="3" spans="1:6" x14ac:dyDescent="0.5">
      <c r="A3" s="10">
        <v>51477</v>
      </c>
      <c r="B3" s="7">
        <v>0.39800000000000002</v>
      </c>
      <c r="C3" s="7">
        <v>0.124</v>
      </c>
      <c r="D3" s="7">
        <v>-0.80500000000000005</v>
      </c>
      <c r="E3" s="7">
        <v>0.29799999999999999</v>
      </c>
      <c r="F3" s="13">
        <v>0.113</v>
      </c>
    </row>
    <row r="4" spans="1:6" x14ac:dyDescent="0.5">
      <c r="A4" s="10">
        <v>51495</v>
      </c>
      <c r="B4" s="8">
        <v>0.44</v>
      </c>
      <c r="C4" s="8">
        <v>0.105</v>
      </c>
      <c r="D4" s="8">
        <v>-0.34899999999999998</v>
      </c>
      <c r="E4" s="8">
        <v>0.41299999999999998</v>
      </c>
      <c r="F4" s="17">
        <v>1.7999999999999999E-2</v>
      </c>
    </row>
    <row r="5" spans="1:6" x14ac:dyDescent="0.5">
      <c r="A5" s="10">
        <v>51526</v>
      </c>
      <c r="B5" s="8">
        <v>0.41499999999999998</v>
      </c>
      <c r="C5" s="8">
        <v>9.5000000000000001E-2</v>
      </c>
      <c r="D5" s="8">
        <v>-0.433</v>
      </c>
      <c r="E5" s="8">
        <v>0.36199999999999999</v>
      </c>
      <c r="F5" s="14">
        <v>0.123</v>
      </c>
    </row>
    <row r="6" spans="1:6" x14ac:dyDescent="0.5">
      <c r="A6" s="10">
        <v>51542</v>
      </c>
      <c r="B6" s="8">
        <v>0.36399999999999999</v>
      </c>
      <c r="C6" s="12">
        <v>0.27500000000000002</v>
      </c>
      <c r="D6" s="8">
        <v>-0.75900000000000001</v>
      </c>
      <c r="E6" s="12">
        <v>7.6999999999999999E-2</v>
      </c>
      <c r="F6" s="15">
        <v>0.219</v>
      </c>
    </row>
    <row r="7" spans="1:6" x14ac:dyDescent="0.5">
      <c r="A7" s="10">
        <v>51567</v>
      </c>
      <c r="B7" s="8">
        <v>0.35399999999999998</v>
      </c>
      <c r="C7" s="8">
        <v>0.11</v>
      </c>
      <c r="D7" s="8">
        <v>-0.42799999999999999</v>
      </c>
      <c r="E7" s="8">
        <v>0.22900000000000001</v>
      </c>
      <c r="F7" s="14">
        <v>0.187</v>
      </c>
    </row>
    <row r="8" spans="1:6" x14ac:dyDescent="0.5">
      <c r="A8" s="10">
        <v>51573</v>
      </c>
      <c r="B8" s="8">
        <v>0.38500000000000001</v>
      </c>
      <c r="C8" s="8">
        <v>0.09</v>
      </c>
      <c r="D8" s="12">
        <v>-0.122</v>
      </c>
      <c r="E8" s="8">
        <v>0.34200000000000003</v>
      </c>
      <c r="F8" s="14">
        <v>9.1999999999999998E-2</v>
      </c>
    </row>
    <row r="9" spans="1:6" x14ac:dyDescent="0.5">
      <c r="A9" s="10">
        <v>51628</v>
      </c>
      <c r="B9" s="8">
        <v>0.34100000000000003</v>
      </c>
      <c r="C9" s="8">
        <v>9.7000000000000003E-2</v>
      </c>
      <c r="D9" s="8">
        <v>-0.40400000000000003</v>
      </c>
      <c r="E9" s="8">
        <v>0.223</v>
      </c>
      <c r="F9" s="14">
        <v>0.19700000000000001</v>
      </c>
    </row>
    <row r="10" spans="1:6" x14ac:dyDescent="0.5">
      <c r="A10" s="10">
        <v>51633</v>
      </c>
      <c r="B10" s="8">
        <v>0.31</v>
      </c>
      <c r="C10" s="8">
        <v>0.112</v>
      </c>
      <c r="D10" s="8">
        <v>-0.19800000000000001</v>
      </c>
      <c r="E10" s="12">
        <v>0.129</v>
      </c>
      <c r="F10" s="15">
        <v>0.22900000000000001</v>
      </c>
    </row>
    <row r="11" spans="1:6" x14ac:dyDescent="0.5">
      <c r="A11" s="10">
        <v>51642</v>
      </c>
      <c r="B11" s="8">
        <v>0.34499999999999997</v>
      </c>
      <c r="C11" s="8">
        <v>9.1999999999999998E-2</v>
      </c>
      <c r="D11" s="8">
        <v>-0.252</v>
      </c>
      <c r="E11" s="8">
        <v>0.27</v>
      </c>
      <c r="F11" s="14">
        <v>0.153</v>
      </c>
    </row>
    <row r="12" spans="1:6" x14ac:dyDescent="0.5">
      <c r="A12" s="10">
        <v>51644</v>
      </c>
      <c r="B12" s="8">
        <v>0.35099999999999998</v>
      </c>
      <c r="C12" s="8">
        <v>0.1</v>
      </c>
      <c r="D12" s="8">
        <v>-0.4</v>
      </c>
      <c r="E12" s="8">
        <v>0.318</v>
      </c>
      <c r="F12" s="14">
        <v>0.13500000000000001</v>
      </c>
    </row>
    <row r="13" spans="1:6" x14ac:dyDescent="0.5">
      <c r="A13" s="10">
        <v>51656</v>
      </c>
      <c r="B13" s="8">
        <v>0.36299999999999999</v>
      </c>
      <c r="C13" s="8">
        <v>0.10199999999999999</v>
      </c>
      <c r="D13" s="8">
        <v>-0.375</v>
      </c>
      <c r="E13" s="8">
        <v>0.32900000000000001</v>
      </c>
      <c r="F13" s="14">
        <v>0.13200000000000001</v>
      </c>
    </row>
    <row r="14" spans="1:6" x14ac:dyDescent="0.5">
      <c r="A14" s="10">
        <v>51701</v>
      </c>
      <c r="B14" s="8">
        <v>0.20699999999999999</v>
      </c>
      <c r="C14" s="8">
        <v>0.16500000000000001</v>
      </c>
      <c r="D14" s="8">
        <v>-0.52300000000000002</v>
      </c>
      <c r="E14" s="12">
        <v>0.11</v>
      </c>
      <c r="F14" s="15">
        <v>0.21</v>
      </c>
    </row>
    <row r="15" spans="1:6" x14ac:dyDescent="0.5">
      <c r="A15" s="10">
        <v>51705</v>
      </c>
      <c r="B15" s="8">
        <v>0.29499999999999998</v>
      </c>
      <c r="C15" s="8">
        <v>0.1</v>
      </c>
      <c r="D15" s="8">
        <v>-0.26200000000000001</v>
      </c>
      <c r="E15" s="8">
        <v>0.248</v>
      </c>
      <c r="F15" s="14">
        <v>0.17599999999999999</v>
      </c>
    </row>
    <row r="16" spans="1:6" x14ac:dyDescent="0.5">
      <c r="A16" s="10">
        <v>51709</v>
      </c>
      <c r="B16" s="8">
        <v>0.34300000000000003</v>
      </c>
      <c r="C16" s="8">
        <v>9.1999999999999998E-2</v>
      </c>
      <c r="D16" s="8">
        <v>-0.308</v>
      </c>
      <c r="E16" s="8">
        <v>0.253</v>
      </c>
      <c r="F16" s="14">
        <v>0.19600000000000001</v>
      </c>
    </row>
    <row r="17" spans="1:6" x14ac:dyDescent="0.5">
      <c r="A17" s="10">
        <v>51711</v>
      </c>
      <c r="B17" s="8">
        <v>0.29299999999999998</v>
      </c>
      <c r="C17" s="8">
        <v>8.6999999999999994E-2</v>
      </c>
      <c r="D17" s="8">
        <v>-0.46400000000000002</v>
      </c>
      <c r="E17" s="8">
        <v>0.23899999999999999</v>
      </c>
      <c r="F17" s="14">
        <v>0.153</v>
      </c>
    </row>
    <row r="18" spans="1:6" x14ac:dyDescent="0.5">
      <c r="A18" s="10">
        <v>51716</v>
      </c>
      <c r="B18" s="8">
        <v>0.35099999999999998</v>
      </c>
      <c r="C18" s="8">
        <v>8.8999999999999996E-2</v>
      </c>
      <c r="D18" s="8">
        <v>-0.23200000000000001</v>
      </c>
      <c r="E18" s="8">
        <v>0.25900000000000001</v>
      </c>
      <c r="F18" s="14">
        <v>0.191</v>
      </c>
    </row>
    <row r="19" spans="1:6" x14ac:dyDescent="0.5">
      <c r="A19" s="10">
        <v>51720</v>
      </c>
      <c r="B19" s="8">
        <v>0.35399999999999998</v>
      </c>
      <c r="C19" s="8">
        <v>8.7999999999999995E-2</v>
      </c>
      <c r="D19" s="8">
        <v>-0.28899999999999998</v>
      </c>
      <c r="E19" s="8">
        <v>0.28199999999999997</v>
      </c>
      <c r="F19" s="14">
        <v>0.16900000000000001</v>
      </c>
    </row>
    <row r="20" spans="1:6" x14ac:dyDescent="0.5">
      <c r="A20" s="10">
        <v>51730</v>
      </c>
      <c r="B20" s="8">
        <v>0.36899999999999999</v>
      </c>
      <c r="C20" s="8">
        <v>9.5000000000000001E-2</v>
      </c>
      <c r="D20" s="8">
        <v>-0.315</v>
      </c>
      <c r="E20" s="8">
        <v>0.24099999999999999</v>
      </c>
      <c r="F20" s="14">
        <v>0.19700000000000001</v>
      </c>
    </row>
    <row r="21" spans="1:6" x14ac:dyDescent="0.5">
      <c r="A21" s="10">
        <v>51747</v>
      </c>
      <c r="B21" s="8">
        <v>0.437</v>
      </c>
      <c r="C21" s="8">
        <v>8.4000000000000005E-2</v>
      </c>
      <c r="D21" s="8">
        <v>-0.218</v>
      </c>
      <c r="E21" s="8">
        <v>0.36399999999999999</v>
      </c>
      <c r="F21" s="14">
        <v>0.13700000000000001</v>
      </c>
    </row>
    <row r="22" spans="1:6" x14ac:dyDescent="0.5">
      <c r="A22" s="10">
        <v>51765</v>
      </c>
      <c r="B22" s="8">
        <v>0.39900000000000002</v>
      </c>
      <c r="C22" s="8">
        <v>9.7000000000000003E-2</v>
      </c>
      <c r="D22" s="8">
        <v>-0.28000000000000003</v>
      </c>
      <c r="E22" s="8">
        <v>0.30299999999999999</v>
      </c>
      <c r="F22" s="14">
        <v>0.16900000000000001</v>
      </c>
    </row>
    <row r="23" spans="1:6" x14ac:dyDescent="0.5">
      <c r="A23" s="10">
        <v>51777</v>
      </c>
      <c r="B23" s="8">
        <v>0.42599999999999999</v>
      </c>
      <c r="C23" s="8">
        <v>8.2000000000000003E-2</v>
      </c>
      <c r="D23" s="8">
        <v>-0.29499999999999998</v>
      </c>
      <c r="E23" s="8">
        <v>0.33500000000000002</v>
      </c>
      <c r="F23" s="14">
        <v>0.16300000000000001</v>
      </c>
    </row>
    <row r="24" spans="1:6" x14ac:dyDescent="0.5">
      <c r="A24" s="10">
        <v>51804</v>
      </c>
      <c r="B24" s="8">
        <v>0.312</v>
      </c>
      <c r="C24" s="8">
        <v>0.111</v>
      </c>
      <c r="D24" s="8">
        <v>-0.36</v>
      </c>
      <c r="E24" s="8">
        <v>0.249</v>
      </c>
      <c r="F24" s="14">
        <v>0.16500000000000001</v>
      </c>
    </row>
    <row r="25" spans="1:6" x14ac:dyDescent="0.5">
      <c r="A25" s="10">
        <v>51811</v>
      </c>
      <c r="B25" s="8">
        <v>0.34499999999999997</v>
      </c>
      <c r="C25" s="8">
        <v>9.1999999999999998E-2</v>
      </c>
      <c r="D25" s="8">
        <v>-0.27800000000000002</v>
      </c>
      <c r="E25" s="8">
        <v>0.219</v>
      </c>
      <c r="F25" s="15">
        <v>0.22900000000000001</v>
      </c>
    </row>
    <row r="26" spans="1:6" x14ac:dyDescent="0.5">
      <c r="A26" s="10">
        <v>51818</v>
      </c>
      <c r="B26" s="8">
        <v>0.34300000000000003</v>
      </c>
      <c r="C26" s="8">
        <v>8.5999999999999993E-2</v>
      </c>
      <c r="D26" s="8">
        <v>-0.214</v>
      </c>
      <c r="E26" s="8">
        <v>0.26700000000000002</v>
      </c>
      <c r="F26" s="15">
        <v>0.20100000000000001</v>
      </c>
    </row>
    <row r="27" spans="1:6" x14ac:dyDescent="0.5">
      <c r="A27" s="10">
        <v>51828</v>
      </c>
      <c r="B27" s="8">
        <v>0.34399999999999997</v>
      </c>
      <c r="C27" s="8">
        <v>8.6999999999999994E-2</v>
      </c>
      <c r="D27" s="8">
        <v>-0.25600000000000001</v>
      </c>
      <c r="E27" s="8">
        <v>0.307</v>
      </c>
      <c r="F27" s="14">
        <v>0.17599999999999999</v>
      </c>
    </row>
    <row r="28" spans="1:6" x14ac:dyDescent="0.5">
      <c r="A28" s="10">
        <v>51839</v>
      </c>
      <c r="B28" s="8">
        <v>0.36799999999999999</v>
      </c>
      <c r="C28" s="8">
        <v>7.9000000000000001E-2</v>
      </c>
      <c r="D28" s="12">
        <v>-0.185</v>
      </c>
      <c r="E28" s="8">
        <v>0.27700000000000002</v>
      </c>
      <c r="F28" s="15">
        <v>0.20699999999999999</v>
      </c>
    </row>
    <row r="29" spans="1:6" x14ac:dyDescent="0.5">
      <c r="A29" s="10">
        <v>51855</v>
      </c>
      <c r="B29" s="8">
        <v>0.38500000000000001</v>
      </c>
      <c r="C29" s="8">
        <v>8.5999999999999993E-2</v>
      </c>
      <c r="D29" s="8">
        <v>-0.254</v>
      </c>
      <c r="E29" s="8">
        <v>0.30499999999999999</v>
      </c>
      <c r="F29" s="14">
        <v>0.17599999999999999</v>
      </c>
    </row>
    <row r="30" spans="1:6" x14ac:dyDescent="0.5">
      <c r="A30" s="10">
        <v>51931</v>
      </c>
      <c r="B30" s="8">
        <v>0.35099999999999998</v>
      </c>
      <c r="C30" s="8">
        <v>0.08</v>
      </c>
      <c r="D30" s="12">
        <v>-0.193</v>
      </c>
      <c r="E30" s="8">
        <v>0.247</v>
      </c>
      <c r="F30" s="15">
        <v>0.224</v>
      </c>
    </row>
    <row r="31" spans="1:6" x14ac:dyDescent="0.5">
      <c r="A31" s="10">
        <v>52313</v>
      </c>
      <c r="B31" s="8">
        <v>0.41099999999999998</v>
      </c>
      <c r="C31" s="8">
        <v>0.10199999999999999</v>
      </c>
      <c r="D31" s="8">
        <v>-0.44700000000000001</v>
      </c>
      <c r="E31" s="8">
        <v>0.36</v>
      </c>
      <c r="F31" s="14">
        <v>0.101999999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"/>
  <sheetViews>
    <sheetView workbookViewId="0">
      <selection activeCell="B1" sqref="B1"/>
    </sheetView>
  </sheetViews>
  <sheetFormatPr defaultRowHeight="14.1" x14ac:dyDescent="0.5"/>
  <cols>
    <col min="1" max="1" width="18.6484375" customWidth="1"/>
    <col min="2" max="2" width="12.34765625" customWidth="1"/>
    <col min="4" max="16" width="12.34765625" customWidth="1"/>
  </cols>
  <sheetData>
    <row r="1" spans="1:31" x14ac:dyDescent="0.5">
      <c r="A1" t="s">
        <v>18</v>
      </c>
      <c r="B1" s="5" t="s">
        <v>19</v>
      </c>
      <c r="C1" s="5" t="s">
        <v>19</v>
      </c>
      <c r="D1" s="5" t="s">
        <v>19</v>
      </c>
      <c r="E1" s="5" t="s">
        <v>19</v>
      </c>
      <c r="F1" s="5" t="s">
        <v>19</v>
      </c>
      <c r="G1" s="5" t="s">
        <v>19</v>
      </c>
      <c r="H1" s="5" t="s">
        <v>19</v>
      </c>
      <c r="I1" s="5" t="s">
        <v>19</v>
      </c>
      <c r="J1" s="5" t="s">
        <v>19</v>
      </c>
      <c r="K1" s="5" t="s">
        <v>19</v>
      </c>
      <c r="L1" s="5" t="s">
        <v>19</v>
      </c>
      <c r="M1" s="5" t="s">
        <v>19</v>
      </c>
      <c r="N1" s="5" t="s">
        <v>19</v>
      </c>
      <c r="O1" s="5" t="s">
        <v>19</v>
      </c>
      <c r="P1" s="5" t="s">
        <v>19</v>
      </c>
      <c r="Q1" s="5" t="s">
        <v>19</v>
      </c>
      <c r="R1" s="5" t="s">
        <v>19</v>
      </c>
      <c r="S1" s="5" t="s">
        <v>19</v>
      </c>
      <c r="T1" s="5" t="s">
        <v>19</v>
      </c>
      <c r="U1" s="5" t="s">
        <v>19</v>
      </c>
      <c r="V1" s="5" t="s">
        <v>19</v>
      </c>
      <c r="W1" s="5" t="s">
        <v>19</v>
      </c>
      <c r="X1" s="5" t="s">
        <v>19</v>
      </c>
      <c r="Y1" s="5" t="s">
        <v>19</v>
      </c>
      <c r="Z1" s="5" t="s">
        <v>19</v>
      </c>
      <c r="AA1" s="5" t="s">
        <v>19</v>
      </c>
      <c r="AB1" s="5" t="s">
        <v>19</v>
      </c>
      <c r="AC1" s="5" t="s">
        <v>19</v>
      </c>
      <c r="AD1" s="5" t="s">
        <v>19</v>
      </c>
      <c r="AE1" s="5" t="s">
        <v>19</v>
      </c>
    </row>
    <row r="2" spans="1:31" x14ac:dyDescent="0.5">
      <c r="A2" s="3">
        <v>1960</v>
      </c>
      <c r="B2" s="4">
        <v>13.800000000000008</v>
      </c>
      <c r="C2" s="4">
        <v>12.506830601092895</v>
      </c>
      <c r="D2" s="4">
        <v>15.866120218579249</v>
      </c>
      <c r="E2" s="4">
        <v>16.257103825136614</v>
      </c>
      <c r="F2" s="4">
        <v>3.3625683060109304</v>
      </c>
      <c r="G2" s="4">
        <v>16.047267759562846</v>
      </c>
      <c r="H2" s="4">
        <v>19.547267759562853</v>
      </c>
      <c r="I2" s="4">
        <v>16.778961748633904</v>
      </c>
      <c r="J2" s="4">
        <v>15.453005464480881</v>
      </c>
      <c r="K2" s="4">
        <v>17.983879781420786</v>
      </c>
      <c r="L2" s="4">
        <v>17.37814207650273</v>
      </c>
      <c r="M2" s="4">
        <v>17.281967213114758</v>
      </c>
      <c r="N2" s="4">
        <v>2.8128415300546448</v>
      </c>
      <c r="O2" s="4">
        <v>14.124590163934405</v>
      </c>
      <c r="P2" s="4">
        <v>18.223224043715845</v>
      </c>
      <c r="Q2" s="4">
        <v>13.543442622950804</v>
      </c>
      <c r="R2" s="4">
        <v>18.84289617486338</v>
      </c>
      <c r="T2" s="4">
        <v>18.772404371584674</v>
      </c>
      <c r="U2" s="4">
        <v>19.167213114754112</v>
      </c>
      <c r="V2" s="4">
        <v>19.679781420765014</v>
      </c>
      <c r="W2" s="4">
        <v>10.090983606557369</v>
      </c>
      <c r="X2" s="4">
        <v>19.033060109289625</v>
      </c>
      <c r="Y2" s="4">
        <v>19.504371584699452</v>
      </c>
      <c r="Z2" s="4">
        <v>19.193442622950826</v>
      </c>
      <c r="AA2">
        <v>20.367759562841552</v>
      </c>
      <c r="AB2" s="4">
        <v>18.775136612021853</v>
      </c>
      <c r="AC2" s="4">
        <v>19.757650273224034</v>
      </c>
      <c r="AD2" s="4">
        <v>12.22185792349727</v>
      </c>
      <c r="AE2">
        <f>AVERAGE(B2:AD2)</f>
        <v>15.941920374707268</v>
      </c>
    </row>
    <row r="3" spans="1:31" x14ac:dyDescent="0.5">
      <c r="A3" s="3">
        <v>1961</v>
      </c>
      <c r="B3" s="4">
        <v>13.80684931506849</v>
      </c>
      <c r="C3" s="4">
        <v>13.798356164383557</v>
      </c>
      <c r="D3" s="4">
        <v>17.192876712328765</v>
      </c>
      <c r="E3" s="4">
        <v>18.036164383561637</v>
      </c>
      <c r="F3" s="4">
        <v>3.751780821917813</v>
      </c>
      <c r="G3" s="4">
        <v>16.610684931506839</v>
      </c>
      <c r="H3" s="4">
        <v>21.886027397260239</v>
      </c>
      <c r="I3" s="4">
        <v>17.76931506849316</v>
      </c>
      <c r="J3" s="4">
        <v>16.835616438356166</v>
      </c>
      <c r="K3" s="4">
        <v>18.636986301369873</v>
      </c>
      <c r="L3" s="4">
        <v>18.363287671232872</v>
      </c>
      <c r="M3" s="4">
        <v>17.951506849315049</v>
      </c>
      <c r="N3" s="4">
        <v>3.472054794520548</v>
      </c>
      <c r="O3" s="4">
        <v>14.209863013698639</v>
      </c>
      <c r="P3" s="4">
        <v>18.446027397260277</v>
      </c>
      <c r="Q3" s="4">
        <v>13.90493150684933</v>
      </c>
      <c r="R3" s="4">
        <v>19.387945205479433</v>
      </c>
      <c r="S3" s="4">
        <v>19.298082191780829</v>
      </c>
      <c r="T3" s="4">
        <v>19.542465753424665</v>
      </c>
      <c r="U3" s="4">
        <v>19.759452054794529</v>
      </c>
      <c r="V3" s="4">
        <v>20.078904109589057</v>
      </c>
      <c r="W3" s="4">
        <v>10.605205479452056</v>
      </c>
      <c r="X3" s="4">
        <v>19.176438356164375</v>
      </c>
      <c r="Y3" s="4">
        <v>19.605205479452067</v>
      </c>
      <c r="Z3" s="4">
        <v>19.200547945205475</v>
      </c>
      <c r="AA3">
        <v>19.68986301369862</v>
      </c>
      <c r="AB3" s="4">
        <v>18.612602739726025</v>
      </c>
      <c r="AC3" s="4">
        <v>19.528767123287672</v>
      </c>
      <c r="AD3" s="4">
        <v>14.83287671232876</v>
      </c>
      <c r="AE3">
        <f t="shared" ref="AE3:AE59" si="0">AVERAGE(B3:AD3)</f>
        <v>16.689333963155409</v>
      </c>
    </row>
    <row r="4" spans="1:31" x14ac:dyDescent="0.5">
      <c r="A4" s="3">
        <v>1962</v>
      </c>
      <c r="B4" s="4">
        <v>14.08109589041096</v>
      </c>
      <c r="C4" s="4">
        <v>13.841917808219179</v>
      </c>
      <c r="D4" s="4">
        <v>16.90191780821916</v>
      </c>
      <c r="E4" s="4">
        <v>17.671506849315069</v>
      </c>
      <c r="F4" s="4">
        <v>2.6473972602739724</v>
      </c>
      <c r="G4" s="4">
        <v>16.069315068493157</v>
      </c>
      <c r="H4" s="4">
        <v>22.155890410958907</v>
      </c>
      <c r="I4" s="4">
        <v>16.919452054794515</v>
      </c>
      <c r="J4" s="4">
        <v>15.230958904109608</v>
      </c>
      <c r="K4" s="4">
        <v>18.147123287671246</v>
      </c>
      <c r="L4" s="4">
        <v>17.466027397260266</v>
      </c>
      <c r="M4" s="4">
        <v>17.593424657534229</v>
      </c>
      <c r="N4" s="4">
        <v>2.3854794520547982</v>
      </c>
      <c r="O4" s="4">
        <v>13.512054794520539</v>
      </c>
      <c r="P4" s="4">
        <v>17.567945205479447</v>
      </c>
      <c r="Q4" s="4">
        <v>13.316438356164396</v>
      </c>
      <c r="R4" s="4">
        <v>18.527671232876724</v>
      </c>
      <c r="S4" s="4">
        <v>18.338904109589034</v>
      </c>
      <c r="T4" s="4">
        <v>18.86328767123285</v>
      </c>
      <c r="U4" s="4">
        <v>19.167397260273983</v>
      </c>
      <c r="V4" s="4">
        <v>19.6854794520548</v>
      </c>
      <c r="W4" s="4">
        <v>10.341369863013702</v>
      </c>
      <c r="X4" s="4">
        <v>18.23013698630135</v>
      </c>
      <c r="Y4" s="4">
        <v>18.818904109589042</v>
      </c>
      <c r="Z4" s="4">
        <v>18.780821917808204</v>
      </c>
      <c r="AA4">
        <v>19.487671232876714</v>
      </c>
      <c r="AB4" s="4">
        <v>18.223013698630137</v>
      </c>
      <c r="AC4" s="4">
        <v>19.248493150684922</v>
      </c>
      <c r="AD4" s="4">
        <v>14.938630136986303</v>
      </c>
      <c r="AE4">
        <f t="shared" si="0"/>
        <v>16.14343882853094</v>
      </c>
    </row>
    <row r="5" spans="1:31" x14ac:dyDescent="0.5">
      <c r="A5" s="3">
        <v>1963</v>
      </c>
      <c r="B5" s="4">
        <v>14.645479452054794</v>
      </c>
      <c r="C5" s="4">
        <v>14.404383561643829</v>
      </c>
      <c r="D5" s="4">
        <v>17.357534246575351</v>
      </c>
      <c r="E5" s="4">
        <v>18.681917808219186</v>
      </c>
      <c r="F5" s="4">
        <v>4.026849315068497</v>
      </c>
      <c r="G5" s="4">
        <v>16.984383561643842</v>
      </c>
      <c r="H5" s="4">
        <v>22.608493150684929</v>
      </c>
      <c r="I5" s="4">
        <v>17.986027397260269</v>
      </c>
      <c r="J5" s="4">
        <v>15.183013698630143</v>
      </c>
      <c r="K5" s="4">
        <v>18.700000000000021</v>
      </c>
      <c r="L5" s="4">
        <v>18.127397260273984</v>
      </c>
      <c r="M5" s="4">
        <v>18.384109589041099</v>
      </c>
      <c r="N5" s="4">
        <v>3.7956164383561659</v>
      </c>
      <c r="O5" s="4">
        <v>15.054246575342468</v>
      </c>
      <c r="P5" s="4">
        <v>18.815616438356152</v>
      </c>
      <c r="Q5" s="4">
        <v>14.316164383561647</v>
      </c>
      <c r="R5" s="4">
        <v>19.714246575342486</v>
      </c>
      <c r="S5" s="4">
        <v>19.170958904109579</v>
      </c>
      <c r="T5" s="4">
        <v>19.792328767123291</v>
      </c>
      <c r="U5" s="4">
        <v>19.867945205479476</v>
      </c>
      <c r="V5" s="4">
        <v>20.594794520547946</v>
      </c>
      <c r="W5" s="4">
        <v>11.919178082191781</v>
      </c>
      <c r="X5" s="4">
        <v>19.211506849315064</v>
      </c>
      <c r="Y5" s="4">
        <v>20.066027397260289</v>
      </c>
      <c r="Z5" s="4">
        <v>19.898904109589051</v>
      </c>
      <c r="AA5">
        <v>20.74082191780823</v>
      </c>
      <c r="AB5" s="4">
        <v>19.290136986301391</v>
      </c>
      <c r="AC5" s="4">
        <v>20.419726027397253</v>
      </c>
      <c r="AD5" s="4">
        <v>15.376164383561655</v>
      </c>
      <c r="AE5">
        <f t="shared" si="0"/>
        <v>17.073585262163444</v>
      </c>
    </row>
    <row r="6" spans="1:31" x14ac:dyDescent="0.5">
      <c r="A6" s="3">
        <v>1964</v>
      </c>
      <c r="B6" s="4">
        <v>13.436338797814217</v>
      </c>
      <c r="C6" s="4">
        <v>12.845355191256822</v>
      </c>
      <c r="D6" s="4">
        <v>16.736885245901643</v>
      </c>
      <c r="E6" s="4">
        <v>17.646994535519131</v>
      </c>
      <c r="F6" s="4">
        <v>1.4918032786885247</v>
      </c>
      <c r="G6" s="4">
        <v>16.254918032786897</v>
      </c>
      <c r="H6" s="4">
        <v>22.092622950819667</v>
      </c>
      <c r="I6" s="4">
        <v>17.32404371584698</v>
      </c>
      <c r="J6" s="4">
        <v>15.544262295081969</v>
      </c>
      <c r="K6" s="4">
        <v>17.803825136612016</v>
      </c>
      <c r="L6" s="4">
        <v>17.5601092896175</v>
      </c>
      <c r="M6" s="4">
        <v>17.680054644808738</v>
      </c>
      <c r="N6" s="4">
        <v>2.2734972677595633</v>
      </c>
      <c r="O6" s="4">
        <v>13.287704918032782</v>
      </c>
      <c r="P6" s="4">
        <v>17.727595628415276</v>
      </c>
      <c r="Q6" s="4">
        <v>12.412841530054653</v>
      </c>
      <c r="R6" s="4">
        <v>18.923224043715841</v>
      </c>
      <c r="S6" s="4">
        <v>18.604644808743164</v>
      </c>
      <c r="T6" s="4">
        <v>19.072677595628402</v>
      </c>
      <c r="U6" s="4">
        <v>19.049999999999997</v>
      </c>
      <c r="V6" s="4">
        <v>19.675956284152996</v>
      </c>
      <c r="W6" s="4">
        <v>9.9232240437158516</v>
      </c>
      <c r="X6" s="4">
        <v>18.432786885245918</v>
      </c>
      <c r="Y6" s="4">
        <v>18.920765027322396</v>
      </c>
      <c r="Z6" s="4">
        <v>18.408196721311473</v>
      </c>
      <c r="AA6">
        <v>19.489617486338794</v>
      </c>
      <c r="AB6" s="4">
        <v>18.209016393442635</v>
      </c>
      <c r="AC6" s="4">
        <v>19.156830601092892</v>
      </c>
      <c r="AD6" s="4">
        <v>14.201639344262283</v>
      </c>
      <c r="AE6">
        <f t="shared" si="0"/>
        <v>16.006463161861692</v>
      </c>
    </row>
    <row r="7" spans="1:31" x14ac:dyDescent="0.5">
      <c r="A7" s="3">
        <v>1965</v>
      </c>
      <c r="B7" s="4">
        <v>14.689041095890415</v>
      </c>
      <c r="C7" s="4">
        <v>14.238082191780807</v>
      </c>
      <c r="D7" s="4">
        <v>17.719726027397236</v>
      </c>
      <c r="E7" s="4">
        <v>18.675342465753431</v>
      </c>
      <c r="F7" s="4">
        <v>4.5438356164383551</v>
      </c>
      <c r="G7" s="4">
        <v>17.279999999999987</v>
      </c>
      <c r="H7" s="4">
        <v>22.499178082191783</v>
      </c>
      <c r="I7" s="4">
        <v>18.512876712328776</v>
      </c>
      <c r="J7" s="4">
        <v>17.205753424657551</v>
      </c>
      <c r="K7" s="4">
        <v>19.046027397260268</v>
      </c>
      <c r="L7" s="4">
        <v>18.537260273972603</v>
      </c>
      <c r="M7" s="4">
        <v>18.761095890410942</v>
      </c>
      <c r="N7" s="4">
        <v>2.447123287671233</v>
      </c>
      <c r="O7" s="4">
        <v>14.258356164383557</v>
      </c>
      <c r="P7" s="4">
        <v>18.843835616438341</v>
      </c>
      <c r="Q7" s="4">
        <v>14.195616438356161</v>
      </c>
      <c r="R7" s="4">
        <v>19.929589041095912</v>
      </c>
      <c r="S7" s="4">
        <v>19.679726027397248</v>
      </c>
      <c r="T7" s="4">
        <v>20.116712328767111</v>
      </c>
      <c r="U7" s="4">
        <v>20.178082191780828</v>
      </c>
      <c r="V7" s="4">
        <v>20.458904109589028</v>
      </c>
      <c r="W7" s="4">
        <v>9.5994520547945239</v>
      </c>
      <c r="X7" s="4">
        <v>19.329315068493162</v>
      </c>
      <c r="Y7" s="4">
        <v>19.588767123287663</v>
      </c>
      <c r="Z7" s="4">
        <v>19.175068493150679</v>
      </c>
      <c r="AA7">
        <v>20.311232876712356</v>
      </c>
      <c r="AB7" s="4">
        <v>18.870410958904117</v>
      </c>
      <c r="AC7" s="4">
        <v>19.457808219178077</v>
      </c>
      <c r="AD7" s="4">
        <v>15.416438356164361</v>
      </c>
      <c r="AE7">
        <f t="shared" si="0"/>
        <v>17.019470949456778</v>
      </c>
    </row>
    <row r="8" spans="1:31" x14ac:dyDescent="0.5">
      <c r="A8" s="3">
        <v>1966</v>
      </c>
      <c r="B8" s="4">
        <v>13.916164383561661</v>
      </c>
      <c r="C8" s="4">
        <v>13.430684931506848</v>
      </c>
      <c r="D8" s="4">
        <v>16.471506849315052</v>
      </c>
      <c r="E8" s="4">
        <v>17.619178082191791</v>
      </c>
      <c r="F8" s="4">
        <v>2.5843835616438402</v>
      </c>
      <c r="G8" s="4">
        <v>16.31397260273971</v>
      </c>
      <c r="H8" s="4">
        <v>21.383013698630133</v>
      </c>
      <c r="I8" s="4">
        <v>17.468219178082194</v>
      </c>
      <c r="J8" s="4">
        <v>16.207671232876734</v>
      </c>
      <c r="K8" s="4">
        <v>18.046849315068478</v>
      </c>
      <c r="L8" s="4">
        <v>17.567945205479447</v>
      </c>
      <c r="M8" s="4">
        <v>17.843013698630138</v>
      </c>
      <c r="N8" s="4">
        <v>2.2528767123287676</v>
      </c>
      <c r="O8" s="4">
        <v>14.182191780821931</v>
      </c>
      <c r="P8" s="4">
        <v>18.386301369863013</v>
      </c>
      <c r="Q8" s="4">
        <v>13.798630136986292</v>
      </c>
      <c r="R8" s="4">
        <v>19.252054794520543</v>
      </c>
      <c r="S8" s="4">
        <v>18.462739726027397</v>
      </c>
      <c r="T8" s="4">
        <v>18.962191780821918</v>
      </c>
      <c r="U8" s="4">
        <v>19.359452054794527</v>
      </c>
      <c r="V8" s="4">
        <v>19.923561643835605</v>
      </c>
      <c r="W8" s="4">
        <v>10.522191780821915</v>
      </c>
      <c r="X8" s="4">
        <v>18.761095890410971</v>
      </c>
      <c r="Y8" s="4">
        <v>19.291232876712321</v>
      </c>
      <c r="Z8" s="4">
        <v>18.932602739726029</v>
      </c>
      <c r="AA8">
        <v>20.155890410958882</v>
      </c>
      <c r="AB8" s="4">
        <v>18.780000000000012</v>
      </c>
      <c r="AC8" s="4">
        <v>19.324657534246576</v>
      </c>
      <c r="AD8" s="4">
        <v>14.045753424657532</v>
      </c>
      <c r="AE8">
        <f t="shared" si="0"/>
        <v>16.31882853094001</v>
      </c>
    </row>
    <row r="9" spans="1:31" x14ac:dyDescent="0.5">
      <c r="A9" s="3">
        <v>1967</v>
      </c>
      <c r="B9" s="4">
        <v>13.235342465753426</v>
      </c>
      <c r="C9" s="4">
        <v>12.991232876712335</v>
      </c>
      <c r="D9" s="4">
        <v>16.374794520547955</v>
      </c>
      <c r="E9" s="4">
        <v>17.253150684931519</v>
      </c>
      <c r="F9" s="4">
        <v>1.7390410958904148</v>
      </c>
      <c r="G9" s="4">
        <v>15.749041095890423</v>
      </c>
      <c r="H9" s="4">
        <v>21.461095890410945</v>
      </c>
      <c r="I9" s="4">
        <v>16.573424657534229</v>
      </c>
      <c r="J9" s="4">
        <v>15.019726027397272</v>
      </c>
      <c r="K9" s="4">
        <v>17.601095890410967</v>
      </c>
      <c r="L9" s="4">
        <v>16.742191780821923</v>
      </c>
      <c r="M9" s="4">
        <v>17.072602739726033</v>
      </c>
      <c r="N9" s="4">
        <v>1.7961643835616437</v>
      </c>
      <c r="O9" s="4">
        <v>12.785205479452062</v>
      </c>
      <c r="P9" s="4">
        <v>16.487898089171978</v>
      </c>
      <c r="Q9" s="4">
        <v>12.538630136986303</v>
      </c>
      <c r="R9" s="4">
        <v>18.12684931506849</v>
      </c>
      <c r="S9" s="4">
        <v>17.80520547945207</v>
      </c>
      <c r="T9" s="4">
        <v>17.661369863013729</v>
      </c>
      <c r="U9" s="4">
        <v>18.599999999999991</v>
      </c>
      <c r="V9" s="4">
        <v>18.600547945205488</v>
      </c>
      <c r="W9" s="4">
        <v>10.364657534246566</v>
      </c>
      <c r="X9" s="4">
        <v>17.66767123287671</v>
      </c>
      <c r="Y9" s="4">
        <v>17.977808219178073</v>
      </c>
      <c r="Z9" s="4">
        <v>17.903561643835619</v>
      </c>
      <c r="AA9">
        <v>18.707123287671244</v>
      </c>
      <c r="AB9" s="4">
        <v>17.156164383561649</v>
      </c>
      <c r="AC9" s="4">
        <v>18.271506849315081</v>
      </c>
      <c r="AD9" s="4">
        <v>14.025205479452048</v>
      </c>
      <c r="AE9">
        <f t="shared" si="0"/>
        <v>15.458217553381939</v>
      </c>
    </row>
    <row r="10" spans="1:31" x14ac:dyDescent="0.5">
      <c r="A10" s="3">
        <v>1968</v>
      </c>
      <c r="B10" s="4">
        <v>14.049180327868886</v>
      </c>
      <c r="C10" s="4">
        <v>13.409836065573767</v>
      </c>
      <c r="D10" s="4">
        <v>16.801639344262306</v>
      </c>
      <c r="E10" s="4">
        <v>17.786885245901676</v>
      </c>
      <c r="F10" s="4">
        <v>2.7232240437158466</v>
      </c>
      <c r="G10" s="4">
        <v>16.589344262295082</v>
      </c>
      <c r="H10" s="4">
        <v>21.419672131147561</v>
      </c>
      <c r="I10" s="4">
        <v>17.604918032786877</v>
      </c>
      <c r="J10" s="4">
        <v>16.140163934426234</v>
      </c>
      <c r="K10" s="4">
        <v>18.700273224043737</v>
      </c>
      <c r="L10" s="4">
        <v>17.909562841530057</v>
      </c>
      <c r="M10" s="4">
        <v>18.241803278688526</v>
      </c>
      <c r="N10" s="4">
        <v>2.019945355191259</v>
      </c>
      <c r="O10" s="4">
        <v>13.968032786885246</v>
      </c>
      <c r="P10" s="4">
        <v>18.417486338797854</v>
      </c>
      <c r="Q10" s="4">
        <v>13.290710382513661</v>
      </c>
      <c r="R10" s="4">
        <v>19.462295081967206</v>
      </c>
      <c r="S10" s="4">
        <v>19.06557377049181</v>
      </c>
      <c r="T10" s="4">
        <v>19.022677595628412</v>
      </c>
      <c r="U10" s="4">
        <v>19.859836065573766</v>
      </c>
      <c r="V10" s="4">
        <v>19.893442622950815</v>
      </c>
      <c r="W10" s="4">
        <v>10.70081967213115</v>
      </c>
      <c r="X10" s="4">
        <v>18.875136612021844</v>
      </c>
      <c r="Y10" s="4">
        <v>19.481420765027302</v>
      </c>
      <c r="Z10" s="4">
        <v>19.325683060109281</v>
      </c>
      <c r="AA10">
        <v>19.948633879781418</v>
      </c>
      <c r="AB10" s="4">
        <v>18.720218579234967</v>
      </c>
      <c r="AC10" s="4">
        <v>19.709562841530058</v>
      </c>
      <c r="AD10" s="4">
        <v>14.667759562841516</v>
      </c>
      <c r="AE10">
        <f t="shared" si="0"/>
        <v>16.476059920859242</v>
      </c>
    </row>
    <row r="11" spans="1:31" x14ac:dyDescent="0.5">
      <c r="A11" s="3">
        <v>1969</v>
      </c>
      <c r="B11" s="4">
        <v>13.632602739726027</v>
      </c>
      <c r="C11" s="4">
        <v>12.120547945205487</v>
      </c>
      <c r="D11" s="4">
        <v>15.89095890410959</v>
      </c>
      <c r="E11" s="4">
        <v>17.155342465753435</v>
      </c>
      <c r="F11" s="4">
        <v>3.7956164383561695</v>
      </c>
      <c r="G11" s="4">
        <v>15.914931506849319</v>
      </c>
      <c r="H11" s="4">
        <v>20.970684931506845</v>
      </c>
      <c r="I11" s="4">
        <v>17.095890410958898</v>
      </c>
      <c r="J11" s="4">
        <v>15.123287671232891</v>
      </c>
      <c r="K11" s="4">
        <v>17.998082191780814</v>
      </c>
      <c r="L11" s="4">
        <v>17.27095890410958</v>
      </c>
      <c r="M11" s="4">
        <v>17.56520547945205</v>
      </c>
      <c r="N11" s="4">
        <v>2.3594520547945206</v>
      </c>
      <c r="O11" s="4">
        <v>13.82356164383561</v>
      </c>
      <c r="P11" s="4">
        <v>17.985205479452045</v>
      </c>
      <c r="Q11" s="4">
        <v>12.561643835616449</v>
      </c>
      <c r="R11" s="4">
        <v>8.4791208791208827</v>
      </c>
      <c r="S11" s="4">
        <v>18.513698630136993</v>
      </c>
      <c r="T11" s="4">
        <v>18.511780821917817</v>
      </c>
      <c r="U11" s="4">
        <v>19.220273972602751</v>
      </c>
      <c r="V11" s="4">
        <v>19.345753424657531</v>
      </c>
      <c r="W11" s="4">
        <v>11.532602739726027</v>
      </c>
      <c r="X11" s="4">
        <v>18.515616438356158</v>
      </c>
      <c r="Y11" s="4">
        <v>19.141917808219187</v>
      </c>
      <c r="Z11" s="4">
        <v>18.755616438356178</v>
      </c>
      <c r="AA11">
        <v>19.634520547945208</v>
      </c>
      <c r="AB11" s="4">
        <v>18.163835616438352</v>
      </c>
      <c r="AC11" s="4">
        <v>19.450958904109584</v>
      </c>
      <c r="AD11" s="4">
        <v>14.007945205479452</v>
      </c>
      <c r="AE11">
        <f t="shared" si="0"/>
        <v>15.673710828613997</v>
      </c>
    </row>
    <row r="12" spans="1:31" x14ac:dyDescent="0.5">
      <c r="A12" s="3">
        <v>1970</v>
      </c>
      <c r="B12" s="4">
        <v>13.690958904109586</v>
      </c>
      <c r="C12" s="4">
        <v>12.921643835616431</v>
      </c>
      <c r="D12" s="4">
        <v>16.1654794520548</v>
      </c>
      <c r="E12" s="4">
        <v>17.186575342465776</v>
      </c>
      <c r="F12" s="4">
        <v>3.268767123287672</v>
      </c>
      <c r="G12" s="4">
        <v>15.834520547945214</v>
      </c>
      <c r="H12" s="4">
        <v>21.17534246575342</v>
      </c>
      <c r="I12" s="4">
        <v>16.990958904109597</v>
      </c>
      <c r="J12" s="4">
        <v>15.269315068493151</v>
      </c>
      <c r="K12" s="4">
        <v>18.221095890410965</v>
      </c>
      <c r="L12" s="4">
        <v>17.375068493150696</v>
      </c>
      <c r="M12" s="4">
        <v>17.668493150684917</v>
      </c>
      <c r="N12" s="4">
        <v>2.6884931506849306</v>
      </c>
      <c r="O12" s="4">
        <v>14.585479452054797</v>
      </c>
      <c r="P12" s="4">
        <v>18.350136986301376</v>
      </c>
      <c r="Q12" s="4">
        <v>13.325753424657524</v>
      </c>
      <c r="R12" s="4">
        <v>19.228493150684912</v>
      </c>
      <c r="S12" s="4">
        <v>18.728219178082188</v>
      </c>
      <c r="T12" s="4">
        <v>18.660547945205497</v>
      </c>
      <c r="U12" s="4">
        <v>19.165205479452045</v>
      </c>
      <c r="V12" s="4">
        <v>19.570136986301367</v>
      </c>
      <c r="W12" s="4">
        <v>11.800547945205478</v>
      </c>
      <c r="X12" s="4">
        <v>19.017534246575348</v>
      </c>
      <c r="Y12" s="4">
        <v>19.718356164383557</v>
      </c>
      <c r="Z12" s="4">
        <v>19.279178082191784</v>
      </c>
      <c r="AA12">
        <v>19.967945205479438</v>
      </c>
      <c r="AB12" s="4">
        <v>18.490958904109576</v>
      </c>
      <c r="AC12" s="4">
        <v>19.592328767123295</v>
      </c>
      <c r="AD12" s="4">
        <v>14.093698630136975</v>
      </c>
      <c r="AE12">
        <f t="shared" si="0"/>
        <v>16.27693906471422</v>
      </c>
    </row>
    <row r="13" spans="1:31" x14ac:dyDescent="0.5">
      <c r="A13" s="3">
        <v>1971</v>
      </c>
      <c r="B13" s="4">
        <v>14.285479452054794</v>
      </c>
      <c r="C13" s="4">
        <v>13.90849315068491</v>
      </c>
      <c r="D13" s="4">
        <v>17.285479452054794</v>
      </c>
      <c r="E13" s="4">
        <v>17.564657534246592</v>
      </c>
      <c r="F13" s="4">
        <v>3.8402739726027444</v>
      </c>
      <c r="G13" s="4">
        <v>16.450958904109577</v>
      </c>
      <c r="H13" s="4">
        <v>21.521095890410955</v>
      </c>
      <c r="I13" s="4">
        <v>17.697260273972603</v>
      </c>
      <c r="J13" s="4">
        <v>15.106849315068516</v>
      </c>
      <c r="K13" s="4">
        <v>18.764931506849305</v>
      </c>
      <c r="L13" s="4">
        <v>17.973424657534245</v>
      </c>
      <c r="M13" s="4">
        <v>18.433972602739722</v>
      </c>
      <c r="N13" s="4">
        <v>3.336712328767125</v>
      </c>
      <c r="O13" s="4">
        <v>15.079178082191778</v>
      </c>
      <c r="P13" s="4">
        <v>18.873424657534255</v>
      </c>
      <c r="Q13" s="4">
        <v>13.927123287671247</v>
      </c>
      <c r="R13" s="4">
        <v>19.908767123287671</v>
      </c>
      <c r="S13" s="4">
        <v>19.372328767123278</v>
      </c>
      <c r="T13" s="4">
        <v>19.03589041095892</v>
      </c>
      <c r="U13" s="4">
        <v>20.045753424657523</v>
      </c>
      <c r="V13" s="4">
        <v>20.472328767123283</v>
      </c>
      <c r="W13" s="4">
        <v>11.707123287671225</v>
      </c>
      <c r="X13" s="4">
        <v>19.259178082191774</v>
      </c>
      <c r="Y13" s="4">
        <v>19.979726027397263</v>
      </c>
      <c r="Z13" s="4">
        <v>19.50438356164382</v>
      </c>
      <c r="AA13">
        <v>20.356438356164375</v>
      </c>
      <c r="AB13" s="4">
        <v>19.352602739726027</v>
      </c>
      <c r="AC13" s="4">
        <v>20.066027397260271</v>
      </c>
      <c r="AD13" s="4">
        <v>14.584109589041088</v>
      </c>
      <c r="AE13">
        <f t="shared" si="0"/>
        <v>16.817033538025502</v>
      </c>
    </row>
    <row r="14" spans="1:31" x14ac:dyDescent="0.5">
      <c r="A14" s="3">
        <v>1972</v>
      </c>
      <c r="B14" s="4">
        <v>13.955464480874308</v>
      </c>
      <c r="C14" s="4">
        <v>12.69754098360654</v>
      </c>
      <c r="D14" s="4">
        <v>16.542896174863387</v>
      </c>
      <c r="E14" s="4">
        <v>16.988251366120213</v>
      </c>
      <c r="F14" s="4">
        <v>4.2338797814207627</v>
      </c>
      <c r="G14" s="4">
        <v>15.979781420765033</v>
      </c>
      <c r="H14" s="4">
        <v>21.320765027322402</v>
      </c>
      <c r="I14" s="4">
        <v>17.095901639344255</v>
      </c>
      <c r="J14" s="4">
        <v>15.703005464480878</v>
      </c>
      <c r="K14" s="4">
        <v>18.229781420765043</v>
      </c>
      <c r="L14" s="4">
        <v>17.284426229508203</v>
      </c>
      <c r="M14" s="4">
        <v>17.686065573770499</v>
      </c>
      <c r="N14" s="4">
        <v>1.457377049180326</v>
      </c>
      <c r="O14" s="4">
        <v>13.103278688524593</v>
      </c>
      <c r="P14" s="4">
        <v>17.514754098360658</v>
      </c>
      <c r="Q14" s="4">
        <v>12.40491803278689</v>
      </c>
      <c r="R14" s="4">
        <v>18.862841530054634</v>
      </c>
      <c r="S14" s="4">
        <v>18.355737704918038</v>
      </c>
      <c r="T14" s="4">
        <v>18.207650273224047</v>
      </c>
      <c r="U14" s="4">
        <v>19.222404371584695</v>
      </c>
      <c r="V14" s="4">
        <v>19.674043715846988</v>
      </c>
      <c r="W14" s="4">
        <v>10.466666666666661</v>
      </c>
      <c r="X14" s="4">
        <v>17.992076502732228</v>
      </c>
      <c r="Y14" s="4">
        <v>18.521311475409831</v>
      </c>
      <c r="Z14" s="4">
        <v>18.125136612021844</v>
      </c>
      <c r="AA14">
        <v>18.940163934426227</v>
      </c>
      <c r="AB14" s="4">
        <v>18.238251366120199</v>
      </c>
      <c r="AC14" s="4">
        <v>18.574590163934424</v>
      </c>
      <c r="AD14" s="4">
        <v>14.127595628415298</v>
      </c>
      <c r="AE14">
        <f t="shared" si="0"/>
        <v>15.914019219898245</v>
      </c>
    </row>
    <row r="15" spans="1:31" x14ac:dyDescent="0.5">
      <c r="A15" s="3">
        <v>1973</v>
      </c>
      <c r="B15" s="4">
        <v>14.499726027397267</v>
      </c>
      <c r="C15" s="4">
        <v>13.770136986301356</v>
      </c>
      <c r="D15" s="4">
        <v>17.014246575342479</v>
      </c>
      <c r="E15" s="4">
        <v>17.905753424657536</v>
      </c>
      <c r="F15" s="4">
        <v>5.9117808219178123</v>
      </c>
      <c r="G15" s="4">
        <v>16.415342465753415</v>
      </c>
      <c r="H15" s="4">
        <v>22.006301369863024</v>
      </c>
      <c r="I15" s="4">
        <v>18.278904109589039</v>
      </c>
      <c r="J15" s="4">
        <v>16.136986301369866</v>
      </c>
      <c r="K15" s="4">
        <v>19.07342465753425</v>
      </c>
      <c r="L15" s="4">
        <v>18.232054794520561</v>
      </c>
      <c r="M15" s="4">
        <v>18.177260273972603</v>
      </c>
      <c r="N15" s="4">
        <v>3.4164383561643858</v>
      </c>
      <c r="O15" s="4">
        <v>15.046849315068487</v>
      </c>
      <c r="P15" s="4">
        <v>19.273150684931512</v>
      </c>
      <c r="Q15" s="4">
        <v>14.222465753424652</v>
      </c>
      <c r="R15" s="4">
        <v>20.587397260273963</v>
      </c>
      <c r="S15" s="4">
        <v>19.807671232876714</v>
      </c>
      <c r="T15" s="4">
        <v>19.453698630136991</v>
      </c>
      <c r="U15" s="4">
        <v>20.075616438356164</v>
      </c>
      <c r="V15" s="4">
        <v>20.861369863013707</v>
      </c>
      <c r="W15" s="4">
        <v>10.503013698630131</v>
      </c>
      <c r="X15" s="4">
        <v>19.619999999999997</v>
      </c>
      <c r="Y15" s="4">
        <v>20.267671232876722</v>
      </c>
      <c r="Z15" s="4">
        <v>19.855616438356183</v>
      </c>
      <c r="AA15">
        <v>20.738082191780823</v>
      </c>
      <c r="AB15" s="4">
        <v>19.442739726027384</v>
      </c>
      <c r="AC15" s="4">
        <v>20.398082191780823</v>
      </c>
      <c r="AD15" s="4">
        <v>14.91013698630136</v>
      </c>
      <c r="AE15">
        <f t="shared" si="0"/>
        <v>17.100066131317909</v>
      </c>
    </row>
    <row r="16" spans="1:31" x14ac:dyDescent="0.5">
      <c r="A16" s="3">
        <v>1974</v>
      </c>
      <c r="B16" s="4">
        <v>13.454246575342456</v>
      </c>
      <c r="C16" s="4">
        <v>13.194794520547944</v>
      </c>
      <c r="D16" s="4">
        <v>16.386301369863013</v>
      </c>
      <c r="E16" s="4">
        <v>17.43698630136986</v>
      </c>
      <c r="F16" s="4">
        <v>3.5597260273972644</v>
      </c>
      <c r="G16" s="4">
        <v>16.001369863013711</v>
      </c>
      <c r="H16" s="4">
        <v>21.645205479452049</v>
      </c>
      <c r="I16" s="4">
        <v>16.507123287671227</v>
      </c>
      <c r="J16" s="4">
        <v>14.247397260273988</v>
      </c>
      <c r="K16" s="4">
        <v>17.976986301369855</v>
      </c>
      <c r="L16" s="4">
        <v>17.003835616438359</v>
      </c>
      <c r="M16" s="4">
        <v>17.45999999999999</v>
      </c>
      <c r="N16" s="4">
        <v>1.7934246575342447</v>
      </c>
      <c r="O16" s="4">
        <v>12.472328767123292</v>
      </c>
      <c r="P16" s="4">
        <v>16.73397260273974</v>
      </c>
      <c r="Q16" s="4">
        <v>12.023561643835617</v>
      </c>
      <c r="R16" s="4">
        <v>18.500273972602717</v>
      </c>
      <c r="S16" s="4">
        <v>17.874520547945195</v>
      </c>
      <c r="T16" s="4">
        <v>17.920547945205481</v>
      </c>
      <c r="U16" s="4">
        <v>19.11205479452056</v>
      </c>
      <c r="V16" s="4">
        <v>19.243287671232878</v>
      </c>
      <c r="W16" s="4">
        <v>9.9065753424657519</v>
      </c>
      <c r="X16" s="4">
        <v>17.496712328767121</v>
      </c>
      <c r="Y16" s="4">
        <v>17.867945205479455</v>
      </c>
      <c r="Z16" s="4">
        <v>17.671232876712331</v>
      </c>
      <c r="AA16">
        <v>18.554794520547951</v>
      </c>
      <c r="AB16" s="4">
        <v>17.54739726027395</v>
      </c>
      <c r="AC16" s="4">
        <v>18.190136986301365</v>
      </c>
      <c r="AD16" s="4">
        <v>14.027671232876703</v>
      </c>
      <c r="AE16">
        <f t="shared" si="0"/>
        <v>15.579669343410483</v>
      </c>
    </row>
    <row r="17" spans="1:31" x14ac:dyDescent="0.5">
      <c r="A17" s="3">
        <v>1975</v>
      </c>
      <c r="B17" s="4">
        <v>13.215342465753425</v>
      </c>
      <c r="C17" s="4">
        <v>12.733150684931504</v>
      </c>
      <c r="D17" s="4">
        <v>16.180273972602727</v>
      </c>
      <c r="E17" s="4">
        <v>16.842739726027389</v>
      </c>
      <c r="F17" s="4">
        <v>2.7534246575342478</v>
      </c>
      <c r="G17" s="4">
        <v>15.638082191780816</v>
      </c>
      <c r="H17" s="4">
        <v>20.832876712328765</v>
      </c>
      <c r="I17" s="4">
        <v>17.059726027397232</v>
      </c>
      <c r="J17" s="4">
        <v>15.021917808219188</v>
      </c>
      <c r="K17" s="4">
        <v>18.138082191780828</v>
      </c>
      <c r="L17" s="4">
        <v>17.233972602739733</v>
      </c>
      <c r="M17" s="4">
        <v>17.4849315068493</v>
      </c>
      <c r="N17" s="4">
        <v>1.9002739726027364</v>
      </c>
      <c r="O17" s="4">
        <v>13.391506849315077</v>
      </c>
      <c r="P17" s="4">
        <v>17.412328767123284</v>
      </c>
      <c r="Q17" s="4">
        <v>12.862465753424658</v>
      </c>
      <c r="R17" s="4">
        <v>19.226301369862991</v>
      </c>
      <c r="S17" s="4">
        <v>18.423287671232863</v>
      </c>
      <c r="T17" s="4">
        <v>18.508219178082193</v>
      </c>
      <c r="U17" s="4">
        <v>19.411506849315071</v>
      </c>
      <c r="V17" s="4">
        <v>19.745753424657533</v>
      </c>
      <c r="W17" s="4">
        <v>9.8049315068493126</v>
      </c>
      <c r="X17" s="4">
        <v>17.977534246575313</v>
      </c>
      <c r="Y17" s="4">
        <v>18.666301369863024</v>
      </c>
      <c r="Z17" s="4">
        <v>18.578356164383553</v>
      </c>
      <c r="AA17">
        <v>19.332602739726035</v>
      </c>
      <c r="AB17" s="4">
        <v>18.078082191780808</v>
      </c>
      <c r="AC17" s="4">
        <v>18.88849315068493</v>
      </c>
      <c r="AD17" s="4">
        <v>14.184383561643823</v>
      </c>
      <c r="AE17">
        <f t="shared" si="0"/>
        <v>15.845753424657532</v>
      </c>
    </row>
    <row r="18" spans="1:31" x14ac:dyDescent="0.5">
      <c r="A18" s="3">
        <v>1976</v>
      </c>
      <c r="B18" s="4">
        <v>13.101912568305998</v>
      </c>
      <c r="C18" s="4">
        <v>12.593989071038234</v>
      </c>
      <c r="D18" s="4">
        <v>15.947540983606556</v>
      </c>
      <c r="E18" s="4">
        <v>16.555464480874317</v>
      </c>
      <c r="F18" s="4">
        <v>2.2789617486338822</v>
      </c>
      <c r="G18" s="4">
        <v>15.072950819672133</v>
      </c>
      <c r="H18" s="4">
        <v>20.40710382513662</v>
      </c>
      <c r="I18" s="4">
        <v>16.767213114754103</v>
      </c>
      <c r="J18" s="4">
        <v>13.90245901639345</v>
      </c>
      <c r="K18" s="4">
        <v>17.666939890710392</v>
      </c>
      <c r="L18" s="4">
        <v>16.547267759562835</v>
      </c>
      <c r="M18" s="4">
        <v>16.999453551912573</v>
      </c>
      <c r="N18" s="4">
        <v>2.6513661202185794</v>
      </c>
      <c r="O18" s="4">
        <v>13.630054644808746</v>
      </c>
      <c r="P18" s="4">
        <v>17.253551912568305</v>
      </c>
      <c r="Q18" s="4">
        <v>12.715573770491805</v>
      </c>
      <c r="R18" s="4">
        <v>19.12213114754098</v>
      </c>
      <c r="S18" s="4">
        <v>18.1606557377049</v>
      </c>
      <c r="T18" s="4">
        <v>18.093989071038283</v>
      </c>
      <c r="U18" s="4">
        <v>19.030054644808743</v>
      </c>
      <c r="V18" s="4">
        <v>19.285245901639342</v>
      </c>
      <c r="W18" s="4">
        <v>11.13360655737705</v>
      </c>
      <c r="X18" s="4">
        <v>18.063934426229508</v>
      </c>
      <c r="Y18" s="4">
        <v>19.059836065573798</v>
      </c>
      <c r="Z18" s="4">
        <v>18.776229508196728</v>
      </c>
      <c r="AA18">
        <v>19.511475409836081</v>
      </c>
      <c r="AB18" s="4">
        <v>17.875683060109278</v>
      </c>
      <c r="AC18" s="4">
        <v>19.221857923497268</v>
      </c>
      <c r="AD18" s="4">
        <v>13.719945355191252</v>
      </c>
      <c r="AE18">
        <f t="shared" si="0"/>
        <v>15.694705106463163</v>
      </c>
    </row>
    <row r="19" spans="1:31" x14ac:dyDescent="0.5">
      <c r="A19" s="3">
        <v>1977</v>
      </c>
      <c r="B19" s="4">
        <v>14.090136986301355</v>
      </c>
      <c r="C19" s="4">
        <v>13.838904109589041</v>
      </c>
      <c r="D19" s="4">
        <v>16.87890410958904</v>
      </c>
      <c r="E19" s="4">
        <v>17.760821917808219</v>
      </c>
      <c r="F19" s="4">
        <v>2.6786301369863086</v>
      </c>
      <c r="G19" s="4">
        <v>16.54109589041094</v>
      </c>
      <c r="H19" s="4">
        <v>21.262739726027387</v>
      </c>
      <c r="I19" s="4">
        <v>17.402739726027388</v>
      </c>
      <c r="J19" s="4">
        <v>15.415616438356166</v>
      </c>
      <c r="K19" s="4">
        <v>18.633698630137005</v>
      </c>
      <c r="L19" s="4">
        <v>17.331506849315073</v>
      </c>
      <c r="M19" s="4">
        <v>18.021643835616423</v>
      </c>
      <c r="N19" s="4">
        <v>3.2334246575342509</v>
      </c>
      <c r="O19" s="4">
        <v>14.37369863013701</v>
      </c>
      <c r="P19" s="4">
        <v>18.343287671232876</v>
      </c>
      <c r="Q19" s="4">
        <v>13.316164383561651</v>
      </c>
      <c r="R19" s="4">
        <v>19.587671232876723</v>
      </c>
      <c r="S19" s="4">
        <v>18.652328767123272</v>
      </c>
      <c r="T19" s="4">
        <v>18.718630136986292</v>
      </c>
      <c r="U19" s="4">
        <v>19.915890410958898</v>
      </c>
      <c r="V19" s="4">
        <v>20.015890410958903</v>
      </c>
      <c r="W19" s="4">
        <v>10.52958904109588</v>
      </c>
      <c r="X19" s="4">
        <v>18.999726027397255</v>
      </c>
      <c r="Y19" s="4">
        <v>19.68657534246578</v>
      </c>
      <c r="Z19" s="4">
        <v>19.123013698630125</v>
      </c>
      <c r="AA19">
        <v>19.450958904109587</v>
      </c>
      <c r="AB19" s="4">
        <v>18.427671232876708</v>
      </c>
      <c r="AC19" s="4">
        <v>19.294520547945204</v>
      </c>
      <c r="AD19" s="4">
        <v>14.3158904109589</v>
      </c>
      <c r="AE19">
        <f t="shared" si="0"/>
        <v>16.408323098724608</v>
      </c>
    </row>
    <row r="20" spans="1:31" x14ac:dyDescent="0.5">
      <c r="A20" s="3">
        <v>1978</v>
      </c>
      <c r="B20" s="4">
        <v>14.386027397260271</v>
      </c>
      <c r="C20" s="4">
        <v>13.533150684931531</v>
      </c>
      <c r="D20" s="4">
        <v>16.812054794520552</v>
      </c>
      <c r="E20" s="4">
        <v>17.725205479452033</v>
      </c>
      <c r="F20" s="4">
        <v>3.5002739726027383</v>
      </c>
      <c r="G20" s="4">
        <v>15.826575342465757</v>
      </c>
      <c r="H20" s="4">
        <v>21.280273972602714</v>
      </c>
      <c r="I20" s="4">
        <v>17.477808219178073</v>
      </c>
      <c r="J20" s="4">
        <v>15.016712328767118</v>
      </c>
      <c r="K20" s="4">
        <v>18.341917808219172</v>
      </c>
      <c r="L20" s="4">
        <v>17.292602739726028</v>
      </c>
      <c r="M20" s="4">
        <v>17.844657534246565</v>
      </c>
      <c r="N20" s="4">
        <v>3.2506849315068549</v>
      </c>
      <c r="O20" s="4">
        <v>14.391780821917825</v>
      </c>
      <c r="P20" s="4">
        <v>17.95698630136987</v>
      </c>
      <c r="Q20" s="4">
        <v>13.799452054794518</v>
      </c>
      <c r="R20" s="4">
        <v>19.339452054794513</v>
      </c>
      <c r="S20" s="4">
        <v>18.866301369863002</v>
      </c>
      <c r="T20" s="4">
        <v>18.570410958904116</v>
      </c>
      <c r="U20" s="4">
        <v>19.960547945205484</v>
      </c>
      <c r="V20" s="4">
        <v>20.072054794520547</v>
      </c>
      <c r="W20" s="4">
        <v>11.926849315068493</v>
      </c>
      <c r="X20" s="4">
        <v>18.365205479452062</v>
      </c>
      <c r="Y20" s="4">
        <v>19.3591780821918</v>
      </c>
      <c r="Z20" s="4">
        <v>18.612054794520535</v>
      </c>
      <c r="AA20">
        <v>19.525479452054778</v>
      </c>
      <c r="AB20" s="4">
        <v>18.292876712328763</v>
      </c>
      <c r="AC20" s="4">
        <v>19.304657534246576</v>
      </c>
      <c r="AD20" s="4">
        <v>14.73287671232878</v>
      </c>
      <c r="AE20">
        <f t="shared" si="0"/>
        <v>16.391865847897968</v>
      </c>
    </row>
    <row r="21" spans="1:31" x14ac:dyDescent="0.5">
      <c r="A21" s="3">
        <v>1979</v>
      </c>
      <c r="B21" s="4">
        <v>14.173698630136983</v>
      </c>
      <c r="C21" s="4">
        <v>13.172328767123286</v>
      </c>
      <c r="D21" s="4">
        <v>16.289589041095887</v>
      </c>
      <c r="E21" s="4">
        <v>17.193972602739723</v>
      </c>
      <c r="F21" s="4">
        <v>1.7693150684931525</v>
      </c>
      <c r="G21" s="4">
        <v>16.439726027397242</v>
      </c>
      <c r="H21" s="4">
        <v>20.798356164383573</v>
      </c>
      <c r="I21" s="4">
        <v>17.730136986301364</v>
      </c>
      <c r="J21" s="4">
        <v>15.514246575342465</v>
      </c>
      <c r="K21" s="4">
        <v>18.389315068493147</v>
      </c>
      <c r="L21" s="4">
        <v>17.661643835616427</v>
      </c>
      <c r="M21" s="4">
        <v>17.856986301369851</v>
      </c>
      <c r="N21" s="4">
        <v>3.2876712328767148</v>
      </c>
      <c r="O21" s="4">
        <v>14.726301369863</v>
      </c>
      <c r="P21" s="4">
        <v>18.834246575342469</v>
      </c>
      <c r="Q21" s="4">
        <v>14.113972602739709</v>
      </c>
      <c r="R21" s="4">
        <v>19.799452054794511</v>
      </c>
      <c r="S21" s="4">
        <v>19.201643835616427</v>
      </c>
      <c r="T21" s="4">
        <v>18.964383561643835</v>
      </c>
      <c r="U21" s="4">
        <v>19.355616438356158</v>
      </c>
      <c r="V21" s="4">
        <v>20.113972602739722</v>
      </c>
      <c r="W21" s="4">
        <v>11.527945205479458</v>
      </c>
      <c r="X21" s="4">
        <v>19.053972602739737</v>
      </c>
      <c r="Y21" s="4">
        <v>20.093972602739733</v>
      </c>
      <c r="Z21" s="4">
        <v>19.411506849315064</v>
      </c>
      <c r="AA21">
        <v>20.163835616438341</v>
      </c>
      <c r="AB21" s="4">
        <v>18.983561643835603</v>
      </c>
      <c r="AC21" s="4">
        <v>20.215068493150696</v>
      </c>
      <c r="AD21" s="4">
        <v>14.117260273972626</v>
      </c>
      <c r="AE21">
        <f t="shared" si="0"/>
        <v>16.51564478034955</v>
      </c>
    </row>
    <row r="22" spans="1:31" x14ac:dyDescent="0.5">
      <c r="A22" s="3">
        <v>1980</v>
      </c>
      <c r="B22" s="4">
        <v>14.427868852459024</v>
      </c>
      <c r="C22" s="4">
        <v>14.144808743169392</v>
      </c>
      <c r="D22" s="4">
        <v>17.31857923497267</v>
      </c>
      <c r="E22" s="4">
        <v>18.10409836065574</v>
      </c>
      <c r="F22" s="4">
        <v>2.2841530054644803</v>
      </c>
      <c r="G22" s="4">
        <v>17.032513661202177</v>
      </c>
      <c r="H22" s="4">
        <v>21.734699453551915</v>
      </c>
      <c r="I22" s="4">
        <v>18.328415300546432</v>
      </c>
      <c r="J22" s="4">
        <v>16.304371584699449</v>
      </c>
      <c r="K22" s="4">
        <v>19.280327868852449</v>
      </c>
      <c r="L22" s="4">
        <v>18.415846994535514</v>
      </c>
      <c r="M22" s="4">
        <v>18.824316939890707</v>
      </c>
      <c r="N22" s="4">
        <v>3.5439890710382529</v>
      </c>
      <c r="O22" s="4">
        <v>14.566393442622969</v>
      </c>
      <c r="P22" s="4">
        <v>18.809016393442626</v>
      </c>
      <c r="Q22" s="4">
        <v>14.01065573770491</v>
      </c>
      <c r="R22" s="4">
        <v>20.388797814207646</v>
      </c>
      <c r="S22" s="4">
        <v>19.807103825136618</v>
      </c>
      <c r="T22" s="4">
        <v>19.47185792349725</v>
      </c>
      <c r="U22" s="4">
        <v>20.259836065573776</v>
      </c>
      <c r="V22" s="4">
        <v>20.725136612021853</v>
      </c>
      <c r="W22" s="4">
        <v>11.978142076502724</v>
      </c>
      <c r="X22" s="4">
        <v>19.395081967213116</v>
      </c>
      <c r="Y22" s="4">
        <v>20.225409836065577</v>
      </c>
      <c r="Z22" s="4">
        <v>19.748907103825147</v>
      </c>
      <c r="AA22">
        <v>20.395628415300557</v>
      </c>
      <c r="AB22" s="4">
        <v>19.342896174863377</v>
      </c>
      <c r="AC22" s="4">
        <v>20.265300546448078</v>
      </c>
      <c r="AD22" s="4">
        <v>15.178142076502732</v>
      </c>
      <c r="AE22">
        <f t="shared" si="0"/>
        <v>17.045251554550592</v>
      </c>
    </row>
    <row r="23" spans="1:31" x14ac:dyDescent="0.5">
      <c r="A23" s="3">
        <v>1981</v>
      </c>
      <c r="B23" s="4">
        <v>13.59178082191781</v>
      </c>
      <c r="C23" s="4">
        <v>13.4041095890411</v>
      </c>
      <c r="D23" s="4">
        <v>16.384109589041106</v>
      </c>
      <c r="E23" s="4">
        <v>17.363561643835613</v>
      </c>
      <c r="F23" s="4">
        <v>1.3698630136986276</v>
      </c>
      <c r="G23" s="4">
        <v>15.960547945205462</v>
      </c>
      <c r="H23" s="4">
        <v>21.127123287671235</v>
      </c>
      <c r="I23" s="4">
        <v>17.063013698630126</v>
      </c>
      <c r="J23" s="4">
        <v>15.519178082191781</v>
      </c>
      <c r="K23" s="4">
        <v>17.828767123287676</v>
      </c>
      <c r="L23" s="4">
        <v>17.112602739726036</v>
      </c>
      <c r="M23" s="4">
        <v>17.473972602739742</v>
      </c>
      <c r="N23" s="4">
        <v>2.3446575342465756</v>
      </c>
      <c r="O23" s="4">
        <v>13.953424657534244</v>
      </c>
      <c r="P23" s="4">
        <v>18.104383561643825</v>
      </c>
      <c r="Q23" s="4">
        <v>12.804931506849304</v>
      </c>
      <c r="R23" s="4">
        <v>19.373698630136989</v>
      </c>
      <c r="S23" s="4">
        <v>18.426849315068473</v>
      </c>
      <c r="T23" s="4">
        <v>18.470136986301373</v>
      </c>
      <c r="U23" s="4">
        <v>19.133424657534228</v>
      </c>
      <c r="V23" s="4">
        <v>19.356986301369865</v>
      </c>
      <c r="W23" s="4">
        <v>11.638356164383541</v>
      </c>
      <c r="X23" s="4">
        <v>18.602191780821919</v>
      </c>
      <c r="Y23" s="4">
        <v>19.08109589041095</v>
      </c>
      <c r="Z23" s="4">
        <v>18.643013698630128</v>
      </c>
      <c r="AA23">
        <v>19.314246575342459</v>
      </c>
      <c r="AB23" s="4">
        <v>18.112602739726039</v>
      </c>
      <c r="AC23" s="4">
        <v>19.064931506849302</v>
      </c>
      <c r="AD23" s="4">
        <v>14.26876712328769</v>
      </c>
      <c r="AE23">
        <f t="shared" si="0"/>
        <v>16.030769957487006</v>
      </c>
    </row>
    <row r="24" spans="1:31" x14ac:dyDescent="0.5">
      <c r="A24" s="3">
        <v>1982</v>
      </c>
      <c r="B24" s="4">
        <v>13.997534246575368</v>
      </c>
      <c r="C24" s="4">
        <v>14.306575342465759</v>
      </c>
      <c r="D24" s="4">
        <v>17.299452054794518</v>
      </c>
      <c r="E24" s="4">
        <v>18.546027397260268</v>
      </c>
      <c r="F24" s="4">
        <v>2.6942465753424654</v>
      </c>
      <c r="G24" s="4">
        <v>16.933698630136977</v>
      </c>
      <c r="H24" s="4">
        <v>22.1</v>
      </c>
      <c r="I24" s="4">
        <v>17.58849315068494</v>
      </c>
      <c r="J24" s="4">
        <v>16.224931506849313</v>
      </c>
      <c r="K24" s="4">
        <v>18.566301369863016</v>
      </c>
      <c r="L24" s="4">
        <v>17.877808219178075</v>
      </c>
      <c r="M24" s="4">
        <v>18.556438356164396</v>
      </c>
      <c r="N24" s="4">
        <v>1.9115068493150689</v>
      </c>
      <c r="O24" s="4">
        <v>13.392054794520547</v>
      </c>
      <c r="P24" s="4">
        <v>18.176438356164379</v>
      </c>
      <c r="Q24" s="4">
        <v>12.86356164383562</v>
      </c>
      <c r="R24" s="4">
        <v>19.563561643835637</v>
      </c>
      <c r="S24" s="4">
        <v>18.781095890410942</v>
      </c>
      <c r="T24" s="4">
        <v>19.062739726027385</v>
      </c>
      <c r="U24" s="4">
        <v>19.730410958904095</v>
      </c>
      <c r="V24" s="4">
        <v>19.848767123287676</v>
      </c>
      <c r="W24" s="4">
        <v>9.6210958904109543</v>
      </c>
      <c r="X24" s="4">
        <v>18.580547945205467</v>
      </c>
      <c r="Y24" s="4">
        <v>18.947671232876697</v>
      </c>
      <c r="Z24" s="4">
        <v>18.458356164383563</v>
      </c>
      <c r="AA24">
        <v>19.283013698630153</v>
      </c>
      <c r="AB24" s="4">
        <v>18.431506849315078</v>
      </c>
      <c r="AC24" s="4">
        <v>18.933150684931501</v>
      </c>
      <c r="AD24" s="4">
        <v>14.942465753424653</v>
      </c>
      <c r="AE24">
        <f t="shared" si="0"/>
        <v>16.386877657061881</v>
      </c>
    </row>
    <row r="25" spans="1:31" x14ac:dyDescent="0.5">
      <c r="A25" s="3">
        <v>1983</v>
      </c>
      <c r="B25" s="4">
        <v>13.796986301369872</v>
      </c>
      <c r="C25" s="4">
        <v>14.412602739726026</v>
      </c>
      <c r="D25" s="4">
        <v>17.020821917808217</v>
      </c>
      <c r="E25" s="4">
        <v>17.719178082191789</v>
      </c>
      <c r="F25" s="4">
        <v>3.4884931506849282</v>
      </c>
      <c r="G25" s="4">
        <v>16.37342465753424</v>
      </c>
      <c r="H25" s="4">
        <v>21.918356164383567</v>
      </c>
      <c r="I25" s="4">
        <v>17.546301369863016</v>
      </c>
      <c r="J25" s="4">
        <v>15.701643835616425</v>
      </c>
      <c r="K25" s="4">
        <v>18.532602739726055</v>
      </c>
      <c r="L25" s="4">
        <v>17.608493150684922</v>
      </c>
      <c r="M25" s="4">
        <v>18.207945205479454</v>
      </c>
      <c r="N25" s="4">
        <v>2.9936986301369859</v>
      </c>
      <c r="O25" s="4">
        <v>14.193698630136986</v>
      </c>
      <c r="P25" s="4">
        <v>18.448219178082173</v>
      </c>
      <c r="Q25" s="4">
        <v>13.247397260273965</v>
      </c>
      <c r="R25" s="4">
        <v>19.528219178082182</v>
      </c>
      <c r="S25" s="4">
        <v>19.094520547945169</v>
      </c>
      <c r="T25" s="4">
        <v>19.089041095890408</v>
      </c>
      <c r="U25" s="4">
        <v>19.514246575342462</v>
      </c>
      <c r="V25" s="4">
        <v>19.641917808219159</v>
      </c>
      <c r="W25" s="4">
        <v>11.020821917808215</v>
      </c>
      <c r="X25" s="4">
        <v>18.904931506849294</v>
      </c>
      <c r="Y25" s="4">
        <v>19.249315068493146</v>
      </c>
      <c r="Z25" s="4">
        <v>18.766849315068459</v>
      </c>
      <c r="AA25">
        <v>19.472328767123276</v>
      </c>
      <c r="AB25" s="4">
        <v>18.392602739726026</v>
      </c>
      <c r="AC25" s="4">
        <v>19.239726027397271</v>
      </c>
      <c r="AD25" s="4">
        <v>14.173424657534246</v>
      </c>
      <c r="AE25">
        <f t="shared" si="0"/>
        <v>16.458545111006142</v>
      </c>
    </row>
    <row r="26" spans="1:31" x14ac:dyDescent="0.5">
      <c r="A26" s="3">
        <v>1984</v>
      </c>
      <c r="B26" s="4">
        <v>12.883879781420795</v>
      </c>
      <c r="C26" s="4">
        <v>12.16311475409837</v>
      </c>
      <c r="D26" s="4">
        <v>15.167486338797808</v>
      </c>
      <c r="E26" s="4">
        <v>16.494808743169386</v>
      </c>
      <c r="F26" s="4">
        <v>0.84590163934426055</v>
      </c>
      <c r="G26" s="4">
        <v>15.558469945355192</v>
      </c>
      <c r="H26" s="4">
        <v>20.309836065573762</v>
      </c>
      <c r="I26" s="4">
        <v>16.82295081967213</v>
      </c>
      <c r="J26" s="4">
        <v>14.966939890710371</v>
      </c>
      <c r="K26" s="4">
        <v>17.656557377049189</v>
      </c>
      <c r="L26" s="4">
        <v>16.851366120218586</v>
      </c>
      <c r="M26" s="4">
        <v>17.281420765027342</v>
      </c>
      <c r="N26" s="4">
        <v>2.9693989071038276</v>
      </c>
      <c r="O26" s="4">
        <v>13.662841530054644</v>
      </c>
      <c r="P26" s="4">
        <v>17.581147540983604</v>
      </c>
      <c r="Q26" s="4">
        <v>12.49398907103825</v>
      </c>
      <c r="R26" s="4">
        <v>18.823224043715836</v>
      </c>
      <c r="S26" s="4">
        <v>18.042076502732236</v>
      </c>
      <c r="T26" s="4">
        <v>18.090710382513659</v>
      </c>
      <c r="U26" s="4">
        <v>18.615027322404366</v>
      </c>
      <c r="V26" s="4">
        <v>18.79726775956285</v>
      </c>
      <c r="W26" s="4">
        <v>11.291530054644806</v>
      </c>
      <c r="X26" s="4">
        <v>18.157103825136609</v>
      </c>
      <c r="Y26" s="4">
        <v>18.713661202185783</v>
      </c>
      <c r="Z26" s="4">
        <v>18.321311475409829</v>
      </c>
      <c r="AA26">
        <v>19.278961748633872</v>
      </c>
      <c r="AB26" s="4">
        <v>17.888797814207653</v>
      </c>
      <c r="AC26" s="4">
        <v>18.792896174863383</v>
      </c>
      <c r="AD26" s="4">
        <v>13.262568306010927</v>
      </c>
      <c r="AE26">
        <f t="shared" si="0"/>
        <v>15.578801582815148</v>
      </c>
    </row>
    <row r="27" spans="1:31" x14ac:dyDescent="0.5">
      <c r="A27" s="3">
        <v>1985</v>
      </c>
      <c r="B27" s="4">
        <v>14.072054794520561</v>
      </c>
      <c r="C27" s="4">
        <v>13.54794520547946</v>
      </c>
      <c r="D27" s="4">
        <v>16.476986301369859</v>
      </c>
      <c r="E27" s="4">
        <v>17.335342465753413</v>
      </c>
      <c r="F27" s="4">
        <v>2.1380821917808253</v>
      </c>
      <c r="G27" s="4">
        <v>16.292328767123287</v>
      </c>
      <c r="H27" s="4">
        <v>20.883013698630144</v>
      </c>
      <c r="I27" s="4">
        <v>17.73479452054795</v>
      </c>
      <c r="J27" s="4">
        <v>14.98027397260274</v>
      </c>
      <c r="K27" s="4">
        <v>18.206849315068503</v>
      </c>
      <c r="L27" s="4">
        <v>17.374520547945217</v>
      </c>
      <c r="M27" s="4">
        <v>18.11726027397258</v>
      </c>
      <c r="N27" s="4">
        <v>3.6690410958904094</v>
      </c>
      <c r="O27" s="4">
        <v>14.585753424657533</v>
      </c>
      <c r="P27" s="4">
        <v>18.599726027397264</v>
      </c>
      <c r="Q27" s="4">
        <v>13.646849315068481</v>
      </c>
      <c r="R27" s="4">
        <v>19.669041095890414</v>
      </c>
      <c r="S27" s="4">
        <v>18.963013698630139</v>
      </c>
      <c r="T27" s="4">
        <v>18.961643835616449</v>
      </c>
      <c r="U27" s="4">
        <v>19.454520547945183</v>
      </c>
      <c r="V27" s="4">
        <v>20.013698630136975</v>
      </c>
      <c r="W27" s="4">
        <v>10.448219178082203</v>
      </c>
      <c r="X27" s="4">
        <v>19.032876712328761</v>
      </c>
      <c r="Y27" s="4">
        <v>19.646027397260262</v>
      </c>
      <c r="Z27" s="4">
        <v>19.370684931506851</v>
      </c>
      <c r="AA27">
        <v>20.092328767123291</v>
      </c>
      <c r="AB27" s="4">
        <v>18.774794520547928</v>
      </c>
      <c r="AC27" s="4">
        <v>19.644931506849318</v>
      </c>
      <c r="AD27" s="4">
        <v>14.389863013698626</v>
      </c>
      <c r="AE27">
        <f t="shared" si="0"/>
        <v>16.418016060462918</v>
      </c>
    </row>
    <row r="28" spans="1:31" x14ac:dyDescent="0.5">
      <c r="A28" s="3">
        <v>1986</v>
      </c>
      <c r="B28" s="4">
        <v>13.933972602739727</v>
      </c>
      <c r="C28" s="4">
        <v>13.37260273972603</v>
      </c>
      <c r="D28" s="4">
        <v>16.554520547945206</v>
      </c>
      <c r="E28" s="4">
        <v>17.553150684931506</v>
      </c>
      <c r="F28" s="4">
        <v>2.062191780821915</v>
      </c>
      <c r="G28" s="4">
        <v>16.400547945205485</v>
      </c>
      <c r="H28" s="4">
        <v>21.638630136986297</v>
      </c>
      <c r="I28" s="4">
        <v>17.790958904109587</v>
      </c>
      <c r="J28" s="4">
        <v>16.586027397260274</v>
      </c>
      <c r="K28" s="4">
        <v>18.558904109589044</v>
      </c>
      <c r="L28" s="4">
        <v>17.857534246575351</v>
      </c>
      <c r="M28" s="4">
        <v>18.415616438356164</v>
      </c>
      <c r="N28" s="4">
        <v>2.5871232876712318</v>
      </c>
      <c r="O28" s="4">
        <v>13.801643835616439</v>
      </c>
      <c r="P28" s="4">
        <v>18.363835616438333</v>
      </c>
      <c r="Q28" s="4">
        <v>13.150136986301353</v>
      </c>
      <c r="R28" s="4">
        <v>19.45698630136987</v>
      </c>
      <c r="S28" s="4">
        <v>19.18219178082191</v>
      </c>
      <c r="T28" s="4">
        <v>18.988767123287662</v>
      </c>
      <c r="U28" s="4">
        <v>19.765479452054795</v>
      </c>
      <c r="V28" s="4">
        <v>19.951232876712325</v>
      </c>
      <c r="W28" s="4">
        <v>8.0863013698630191</v>
      </c>
      <c r="X28" s="4">
        <v>18.853698630136993</v>
      </c>
      <c r="Y28" s="4">
        <v>19.361095890410947</v>
      </c>
      <c r="Z28" s="4">
        <v>19.127397260273966</v>
      </c>
      <c r="AA28">
        <v>19.788493150684936</v>
      </c>
      <c r="AB28" s="4">
        <v>18.604931506849315</v>
      </c>
      <c r="AC28" s="4">
        <v>19.219178082191785</v>
      </c>
      <c r="AD28" s="4">
        <v>14.524383561643839</v>
      </c>
      <c r="AE28">
        <f t="shared" si="0"/>
        <v>16.328880491261216</v>
      </c>
    </row>
    <row r="29" spans="1:31" x14ac:dyDescent="0.5">
      <c r="A29" s="3">
        <v>1987</v>
      </c>
      <c r="B29" s="4">
        <v>14.307671232876723</v>
      </c>
      <c r="C29" s="4">
        <v>13.156986301369866</v>
      </c>
      <c r="D29" s="4">
        <v>16.350136986301376</v>
      </c>
      <c r="E29" s="4">
        <v>17.366301369863017</v>
      </c>
      <c r="F29" s="4">
        <v>1.2027397260273944</v>
      </c>
      <c r="G29" s="4">
        <v>15.782191780821925</v>
      </c>
      <c r="H29" s="4">
        <v>21.279178082191766</v>
      </c>
      <c r="I29" s="4">
        <v>17.73068493150685</v>
      </c>
      <c r="J29" s="4">
        <v>16.019452054794513</v>
      </c>
      <c r="K29" s="4">
        <v>18.378356164383572</v>
      </c>
      <c r="L29" s="4">
        <v>17.784109589041108</v>
      </c>
      <c r="M29" s="4">
        <v>18.121643835616439</v>
      </c>
      <c r="N29" s="4">
        <v>3.2909589041095906</v>
      </c>
      <c r="O29" s="4">
        <v>14.53945205479452</v>
      </c>
      <c r="P29" s="4">
        <v>18.572602739726008</v>
      </c>
      <c r="Q29" s="4">
        <v>13.575616438356166</v>
      </c>
      <c r="R29" s="4">
        <v>19.628219178082183</v>
      </c>
      <c r="S29" s="4">
        <v>18.99534246575341</v>
      </c>
      <c r="T29" s="4">
        <v>19.051232876712305</v>
      </c>
      <c r="U29" s="4">
        <v>19.660273972602742</v>
      </c>
      <c r="V29" s="4">
        <v>20.177260273972603</v>
      </c>
      <c r="W29" s="4">
        <v>10.258356164383558</v>
      </c>
      <c r="X29" s="4">
        <v>19.008767123287658</v>
      </c>
      <c r="Y29" s="4">
        <v>19.628493150684932</v>
      </c>
      <c r="Z29" s="4">
        <v>19.445753424657507</v>
      </c>
      <c r="AA29">
        <v>19.9904109589041</v>
      </c>
      <c r="AB29" s="4">
        <v>18.990958904109576</v>
      </c>
      <c r="AC29" s="4">
        <v>19.42027397260274</v>
      </c>
      <c r="AD29" s="4">
        <v>14.90493150684931</v>
      </c>
      <c r="AE29">
        <f t="shared" si="0"/>
        <v>16.435115729806327</v>
      </c>
    </row>
    <row r="30" spans="1:31" x14ac:dyDescent="0.5">
      <c r="A30" s="3">
        <v>1988</v>
      </c>
      <c r="B30" s="4">
        <v>13.781967213114768</v>
      </c>
      <c r="C30" s="4">
        <v>13.169398907103821</v>
      </c>
      <c r="D30" s="4">
        <v>16.204918032786882</v>
      </c>
      <c r="E30" s="4">
        <v>17.386612021857918</v>
      </c>
      <c r="F30" s="4">
        <v>1.8120218579234977</v>
      </c>
      <c r="G30" s="4">
        <v>16.255464480874309</v>
      </c>
      <c r="H30" s="4">
        <v>21.34918032786884</v>
      </c>
      <c r="I30" s="4">
        <v>17.502459016393409</v>
      </c>
      <c r="J30" s="4">
        <v>15.86748633879782</v>
      </c>
      <c r="K30" s="4">
        <v>18.320765027322388</v>
      </c>
      <c r="L30" s="4">
        <v>17.542896174863394</v>
      </c>
      <c r="M30" s="4">
        <v>18.124316939890726</v>
      </c>
      <c r="N30" s="4">
        <v>3.2825136612021835</v>
      </c>
      <c r="O30" s="4">
        <v>14.586612021857926</v>
      </c>
      <c r="P30" s="4">
        <v>18.626775956284142</v>
      </c>
      <c r="Q30" s="4">
        <v>13.191803278688527</v>
      </c>
      <c r="R30" s="4">
        <v>19.749453551912573</v>
      </c>
      <c r="S30" s="4">
        <v>19.045901639344258</v>
      </c>
      <c r="T30" s="4">
        <v>18.869398907103811</v>
      </c>
      <c r="U30" s="4">
        <v>19.471311475409834</v>
      </c>
      <c r="V30" s="4">
        <v>19.898633879781428</v>
      </c>
      <c r="W30" s="4">
        <v>12.032240437158467</v>
      </c>
      <c r="X30" s="4">
        <v>19.074590163934424</v>
      </c>
      <c r="Y30" s="4">
        <v>19.529781420765016</v>
      </c>
      <c r="Z30" s="4">
        <v>19.410655737704918</v>
      </c>
      <c r="AA30">
        <v>19.771857923497276</v>
      </c>
      <c r="AB30" s="4">
        <v>18.692076502732242</v>
      </c>
      <c r="AC30" s="4">
        <v>19.338251366120222</v>
      </c>
      <c r="AD30" s="4">
        <v>14.633333333333335</v>
      </c>
      <c r="AE30">
        <f t="shared" si="0"/>
        <v>16.43181646881477</v>
      </c>
    </row>
    <row r="31" spans="1:31" x14ac:dyDescent="0.5">
      <c r="A31" s="3">
        <v>1989</v>
      </c>
      <c r="B31" s="4">
        <v>13.744109589041107</v>
      </c>
      <c r="C31" s="4">
        <v>13.618356164383563</v>
      </c>
      <c r="D31" s="4">
        <v>16.965205479452059</v>
      </c>
      <c r="E31" s="4">
        <v>17.883561643835613</v>
      </c>
      <c r="F31" s="4">
        <v>3.4578082191780837</v>
      </c>
      <c r="G31" s="4">
        <v>16.847671232876706</v>
      </c>
      <c r="H31" s="4">
        <v>22.078356164383539</v>
      </c>
      <c r="I31" s="4">
        <v>17.480821917808228</v>
      </c>
      <c r="J31" s="4">
        <v>16.052876712328764</v>
      </c>
      <c r="K31" s="4">
        <v>18.61643835616438</v>
      </c>
      <c r="L31" s="4">
        <v>17.833972602739724</v>
      </c>
      <c r="M31" s="4">
        <v>18.62465753424657</v>
      </c>
      <c r="N31" s="4">
        <v>1.7923287671232881</v>
      </c>
      <c r="O31" s="4">
        <v>12.826301369862998</v>
      </c>
      <c r="P31" s="4">
        <v>17.830410958904103</v>
      </c>
      <c r="Q31" s="4">
        <v>12.801643835616439</v>
      </c>
      <c r="R31" s="4">
        <v>19.32986301369862</v>
      </c>
      <c r="S31" s="4">
        <v>18.826301369862996</v>
      </c>
      <c r="T31" s="4">
        <v>18.806849315068501</v>
      </c>
      <c r="U31" s="4">
        <v>19.848493150684931</v>
      </c>
      <c r="V31" s="4">
        <v>20.077534246575329</v>
      </c>
      <c r="W31" s="4">
        <v>10.332876712328767</v>
      </c>
      <c r="X31" s="4">
        <v>18.401369863013688</v>
      </c>
      <c r="Y31" s="4">
        <v>18.903287671232885</v>
      </c>
      <c r="Z31" s="4">
        <v>18.700273972602755</v>
      </c>
      <c r="AA31">
        <v>19.221917808219192</v>
      </c>
      <c r="AB31" s="4">
        <v>18.448767123287656</v>
      </c>
      <c r="AC31" s="4">
        <v>18.824109589041097</v>
      </c>
      <c r="AD31" s="4">
        <v>15.104383561643841</v>
      </c>
      <c r="AE31">
        <f t="shared" si="0"/>
        <v>16.320018894662258</v>
      </c>
    </row>
    <row r="32" spans="1:31" x14ac:dyDescent="0.5">
      <c r="A32" s="3">
        <v>1990</v>
      </c>
      <c r="B32" s="4">
        <v>14.581095890410978</v>
      </c>
      <c r="C32" s="4">
        <v>13.875890410958895</v>
      </c>
      <c r="D32" s="4">
        <v>17.10547945205478</v>
      </c>
      <c r="E32" s="4">
        <v>18.437260273972598</v>
      </c>
      <c r="F32" s="4">
        <v>3.7830136986301399</v>
      </c>
      <c r="G32" s="4">
        <v>17.30328767123288</v>
      </c>
      <c r="H32" s="4">
        <v>22.042739726027392</v>
      </c>
      <c r="I32" s="4">
        <v>18.388493150684926</v>
      </c>
      <c r="J32" s="4">
        <v>16.293424657534231</v>
      </c>
      <c r="K32" s="4">
        <v>19.282465753424646</v>
      </c>
      <c r="L32" s="4">
        <v>18.348767123287676</v>
      </c>
      <c r="M32" s="4">
        <v>19.202739726027417</v>
      </c>
      <c r="N32" s="4">
        <v>3.7153424657534209</v>
      </c>
      <c r="O32" s="4">
        <v>14.695068493150689</v>
      </c>
      <c r="P32" s="4">
        <v>19.002191780821899</v>
      </c>
      <c r="Q32" s="4">
        <v>14.163835616438353</v>
      </c>
      <c r="R32" s="4">
        <v>20.286027397260259</v>
      </c>
      <c r="S32" s="4">
        <v>19.679452054794517</v>
      </c>
      <c r="T32" s="4">
        <v>19.534246575342454</v>
      </c>
      <c r="U32" s="4">
        <v>20.381917808219171</v>
      </c>
      <c r="V32" s="4">
        <v>20.952328767123294</v>
      </c>
      <c r="W32" s="4">
        <v>11.950684931506855</v>
      </c>
      <c r="X32" s="4">
        <v>19.644931506849336</v>
      </c>
      <c r="Y32" s="4">
        <v>20.134794520547945</v>
      </c>
      <c r="Z32" s="4">
        <v>19.885753424657516</v>
      </c>
      <c r="AA32">
        <v>20.577260273972595</v>
      </c>
      <c r="AB32" s="4">
        <v>19.674794520547952</v>
      </c>
      <c r="AC32" s="4">
        <v>20.217260273972595</v>
      </c>
      <c r="AD32" s="4">
        <v>15.180821917808224</v>
      </c>
      <c r="AE32">
        <f t="shared" si="0"/>
        <v>17.183495512517712</v>
      </c>
    </row>
    <row r="33" spans="1:31" x14ac:dyDescent="0.5">
      <c r="A33" s="3">
        <v>1991</v>
      </c>
      <c r="B33" s="4">
        <v>14.091232876712327</v>
      </c>
      <c r="C33" s="4">
        <v>14.195068493150687</v>
      </c>
      <c r="D33" s="4">
        <v>17.205205479452058</v>
      </c>
      <c r="E33" s="4">
        <v>18.218082191780805</v>
      </c>
      <c r="F33" s="4">
        <v>3.6339726027397274</v>
      </c>
      <c r="G33" s="4">
        <v>16.409863013698637</v>
      </c>
      <c r="H33" s="4">
        <v>21.934794520547939</v>
      </c>
      <c r="I33" s="4">
        <v>17.647123287671221</v>
      </c>
      <c r="J33" s="4">
        <v>15.890684931506835</v>
      </c>
      <c r="K33" s="4">
        <v>18.68356164383561</v>
      </c>
      <c r="L33" s="4">
        <v>17.75452054794518</v>
      </c>
      <c r="M33" s="4">
        <v>18.516438356164386</v>
      </c>
      <c r="N33" s="4">
        <v>2.5227397260273996</v>
      </c>
      <c r="O33" s="4">
        <v>13.68493150684931</v>
      </c>
      <c r="P33" s="4">
        <v>18.24109589041095</v>
      </c>
      <c r="Q33" s="4">
        <v>13.003561643835614</v>
      </c>
      <c r="R33" s="4">
        <v>19.222739726027392</v>
      </c>
      <c r="S33" s="4">
        <v>18.700547945205482</v>
      </c>
      <c r="T33" s="4">
        <v>18.759452054794519</v>
      </c>
      <c r="U33" s="4">
        <v>19.960273972602728</v>
      </c>
      <c r="V33" s="4">
        <v>20.28739726027397</v>
      </c>
      <c r="W33" s="4">
        <v>10.639178082191778</v>
      </c>
      <c r="X33" s="4">
        <v>18.348219178082189</v>
      </c>
      <c r="Y33" s="4">
        <v>18.917260273972605</v>
      </c>
      <c r="Z33" s="4">
        <v>18.783013698630135</v>
      </c>
      <c r="AA33">
        <v>19.703835616438361</v>
      </c>
      <c r="AB33" s="4">
        <v>18.70465753424655</v>
      </c>
      <c r="AC33" s="4">
        <v>19.113972602739732</v>
      </c>
      <c r="AD33" s="4">
        <v>15.167945205479443</v>
      </c>
      <c r="AE33">
        <f t="shared" si="0"/>
        <v>16.480736891828059</v>
      </c>
    </row>
    <row r="34" spans="1:31" x14ac:dyDescent="0.5">
      <c r="A34" s="3">
        <v>1992</v>
      </c>
      <c r="B34" s="4">
        <v>13.670491803278679</v>
      </c>
      <c r="C34" s="4">
        <v>12.868579234972671</v>
      </c>
      <c r="D34" s="4">
        <v>16.326229508196732</v>
      </c>
      <c r="E34" s="4">
        <v>17.169672131147532</v>
      </c>
      <c r="F34" s="4">
        <v>3.1672131147541016</v>
      </c>
      <c r="G34" s="4">
        <v>15.969398907103828</v>
      </c>
      <c r="H34" s="4">
        <v>20.982240437158477</v>
      </c>
      <c r="I34" s="4">
        <v>17.283879781420765</v>
      </c>
      <c r="J34" s="4">
        <v>15.341256830601083</v>
      </c>
      <c r="K34" s="4">
        <v>18.293715846994544</v>
      </c>
      <c r="L34" s="4">
        <v>17.344535519125671</v>
      </c>
      <c r="M34" s="4">
        <v>17.86502732240438</v>
      </c>
      <c r="N34" s="4">
        <v>2.5898907103825102</v>
      </c>
      <c r="O34" s="4">
        <v>13.807377049180321</v>
      </c>
      <c r="P34" s="4">
        <v>17.811475409836046</v>
      </c>
      <c r="Q34" s="4">
        <v>13.335245901639336</v>
      </c>
      <c r="R34" s="4">
        <v>19.136612021857914</v>
      </c>
      <c r="S34" s="4">
        <v>18.34207650273223</v>
      </c>
      <c r="T34" s="4">
        <v>18.61857923497266</v>
      </c>
      <c r="U34" s="4">
        <v>18.942349726775948</v>
      </c>
      <c r="V34" s="4">
        <v>19.410382513661197</v>
      </c>
      <c r="W34" s="4">
        <v>9.3131147540983594</v>
      </c>
      <c r="X34" s="4">
        <v>18.397814207650271</v>
      </c>
      <c r="Y34" s="4">
        <v>19.071584699453535</v>
      </c>
      <c r="Z34" s="4">
        <v>18.929508196721304</v>
      </c>
      <c r="AA34">
        <v>19.631147540983605</v>
      </c>
      <c r="AB34" s="4">
        <v>18.354098360655737</v>
      </c>
      <c r="AC34" s="4">
        <v>19.265300546448085</v>
      </c>
      <c r="AD34" s="4">
        <v>14.408469945355181</v>
      </c>
      <c r="AE34">
        <f t="shared" si="0"/>
        <v>16.056802336536649</v>
      </c>
    </row>
    <row r="35" spans="1:31" x14ac:dyDescent="0.5">
      <c r="A35" s="3">
        <v>1993</v>
      </c>
      <c r="B35" s="4">
        <v>13.675890410958901</v>
      </c>
      <c r="C35" s="4">
        <v>12.838082191780815</v>
      </c>
      <c r="D35" s="4">
        <v>16.313698630137008</v>
      </c>
      <c r="E35" s="4">
        <v>17.586575342465757</v>
      </c>
      <c r="F35" s="4">
        <v>2.6279452054794517</v>
      </c>
      <c r="G35" s="4">
        <v>16.445479452054787</v>
      </c>
      <c r="H35" s="4">
        <v>21.480547945205473</v>
      </c>
      <c r="I35" s="4">
        <v>17.544931506849309</v>
      </c>
      <c r="J35" s="4">
        <v>15.879999999999997</v>
      </c>
      <c r="K35" s="4">
        <v>18.771506849315067</v>
      </c>
      <c r="L35" s="4">
        <v>17.652328767123297</v>
      </c>
      <c r="M35" s="4">
        <v>18.267671232876708</v>
      </c>
      <c r="N35" s="4">
        <v>2.620547945205479</v>
      </c>
      <c r="O35" s="4">
        <v>13.647397260273976</v>
      </c>
      <c r="P35" s="4">
        <v>18.177260273972603</v>
      </c>
      <c r="Q35" s="4">
        <v>12.919452054794512</v>
      </c>
      <c r="R35" s="4">
        <v>19.304383561643839</v>
      </c>
      <c r="S35" s="4">
        <v>18.370958904109582</v>
      </c>
      <c r="T35" s="4">
        <v>18.810958904109597</v>
      </c>
      <c r="U35" s="4">
        <v>19.6791780821918</v>
      </c>
      <c r="V35" s="4">
        <v>19.794246575342459</v>
      </c>
      <c r="W35" s="4">
        <v>11.084657534246574</v>
      </c>
      <c r="X35" s="4">
        <v>18.736438356164385</v>
      </c>
      <c r="Y35" s="4">
        <v>19.219726027397247</v>
      </c>
      <c r="Z35" s="4">
        <v>19.02356164383562</v>
      </c>
      <c r="AA35">
        <v>19.381643835616437</v>
      </c>
      <c r="AB35" s="4">
        <v>18.467397260273977</v>
      </c>
      <c r="AC35" s="4">
        <v>19.138630136986286</v>
      </c>
      <c r="AD35" s="4">
        <v>14.468219178082181</v>
      </c>
      <c r="AE35">
        <f t="shared" si="0"/>
        <v>16.273424657534246</v>
      </c>
    </row>
    <row r="36" spans="1:31" x14ac:dyDescent="0.5">
      <c r="A36" s="3">
        <v>1994</v>
      </c>
      <c r="B36" s="4">
        <v>13.95506849315068</v>
      </c>
      <c r="C36" s="4">
        <v>13.519178082191775</v>
      </c>
      <c r="D36" s="4">
        <v>17.098356164383556</v>
      </c>
      <c r="E36" s="4">
        <v>18.249589041095877</v>
      </c>
      <c r="F36" s="4">
        <v>2.3452054794520545</v>
      </c>
      <c r="G36" s="4">
        <v>16.676986301369855</v>
      </c>
      <c r="H36" s="4">
        <v>21.941643835616425</v>
      </c>
      <c r="I36" s="4">
        <v>18.1572602739726</v>
      </c>
      <c r="J36" s="4">
        <v>15.840273972602754</v>
      </c>
      <c r="K36" s="4">
        <v>19.442739726027387</v>
      </c>
      <c r="L36" s="4">
        <v>18.244109589041088</v>
      </c>
      <c r="M36" s="4">
        <v>18.706575342465769</v>
      </c>
      <c r="N36" s="4">
        <v>2.8342465753424664</v>
      </c>
      <c r="O36" s="4">
        <v>14.420000000000012</v>
      </c>
      <c r="P36" s="4">
        <v>18.896712328767112</v>
      </c>
      <c r="Q36" s="4">
        <v>13.907671232876721</v>
      </c>
      <c r="R36" s="4">
        <v>20.127123287671228</v>
      </c>
      <c r="S36" s="4">
        <v>19.507945205479455</v>
      </c>
      <c r="T36" s="4">
        <v>19.371232876712316</v>
      </c>
      <c r="U36" s="4">
        <v>20.253972602739722</v>
      </c>
      <c r="V36" s="4">
        <v>20.566849315068481</v>
      </c>
      <c r="W36" s="4">
        <v>11.479178082191781</v>
      </c>
      <c r="X36" s="4">
        <v>19.305753424657517</v>
      </c>
      <c r="Y36" s="4">
        <v>19.978356164383563</v>
      </c>
      <c r="Z36" s="4">
        <v>19.629041095890397</v>
      </c>
      <c r="AA36">
        <v>20.161369863013697</v>
      </c>
      <c r="AB36" s="4">
        <v>19.039999999999985</v>
      </c>
      <c r="AC36" s="4">
        <v>19.926301369863001</v>
      </c>
      <c r="AD36" s="4">
        <v>15.360547945205468</v>
      </c>
      <c r="AE36">
        <f t="shared" si="0"/>
        <v>16.860113367973543</v>
      </c>
    </row>
    <row r="37" spans="1:31" x14ac:dyDescent="0.5">
      <c r="A37" s="3">
        <v>1995</v>
      </c>
      <c r="B37" s="4">
        <v>13.558630136986315</v>
      </c>
      <c r="C37" s="4">
        <v>13.79589041095889</v>
      </c>
      <c r="D37" s="4">
        <v>16.898082191780823</v>
      </c>
      <c r="E37" s="4">
        <v>17.605205479452053</v>
      </c>
      <c r="F37" s="4">
        <v>1.0276712328767121</v>
      </c>
      <c r="G37" s="4">
        <v>15.708219178082182</v>
      </c>
      <c r="H37" s="4">
        <v>21.714520547945192</v>
      </c>
      <c r="I37" s="4">
        <v>17.262191780821926</v>
      </c>
      <c r="J37" s="4">
        <v>15.420273972602734</v>
      </c>
      <c r="K37" s="4">
        <v>18.555890410958902</v>
      </c>
      <c r="L37" s="4">
        <v>17.635890410958918</v>
      </c>
      <c r="M37" s="4">
        <v>17.806849315068501</v>
      </c>
      <c r="N37" s="4">
        <v>2.6854794520547944</v>
      </c>
      <c r="O37" s="4">
        <v>13.015616438356174</v>
      </c>
      <c r="P37" s="4">
        <v>17.547397260273982</v>
      </c>
      <c r="Q37" s="4">
        <v>12.979452054794516</v>
      </c>
      <c r="R37" s="4">
        <v>19.050410958904099</v>
      </c>
      <c r="S37" s="4">
        <v>18.57123287671233</v>
      </c>
      <c r="T37" s="4">
        <v>18.316164383561649</v>
      </c>
      <c r="U37" s="4">
        <v>19.78054794520547</v>
      </c>
      <c r="V37" s="4">
        <v>20.050410958904113</v>
      </c>
      <c r="W37" s="4">
        <v>10.30904109589042</v>
      </c>
      <c r="X37" s="4">
        <v>18.030958904109585</v>
      </c>
      <c r="Y37" s="4">
        <v>18.565479452054792</v>
      </c>
      <c r="Z37" s="4">
        <v>18.099178082191784</v>
      </c>
      <c r="AA37">
        <v>19.018082191780817</v>
      </c>
      <c r="AB37" s="4">
        <v>18.220821917808209</v>
      </c>
      <c r="AC37" s="4">
        <v>18.666301369862996</v>
      </c>
      <c r="AD37" s="4">
        <v>14.638356164383577</v>
      </c>
      <c r="AE37">
        <f t="shared" si="0"/>
        <v>16.018422295701466</v>
      </c>
    </row>
    <row r="38" spans="1:31" x14ac:dyDescent="0.5">
      <c r="A38" s="3">
        <v>1996</v>
      </c>
      <c r="B38" s="4">
        <v>13.146174863387978</v>
      </c>
      <c r="C38" s="4">
        <v>12.88524590163933</v>
      </c>
      <c r="D38" s="4">
        <v>16.310655737704913</v>
      </c>
      <c r="E38" s="4">
        <v>16.576502732240456</v>
      </c>
      <c r="F38" s="4">
        <v>1.4989071038251431</v>
      </c>
      <c r="G38" s="4">
        <v>15.553278688524582</v>
      </c>
      <c r="H38" s="4">
        <v>21.001092896174857</v>
      </c>
      <c r="I38" s="4">
        <v>16.962568306010919</v>
      </c>
      <c r="J38" s="4">
        <v>15.155191256830594</v>
      </c>
      <c r="K38" s="4">
        <v>18.123497267759554</v>
      </c>
      <c r="L38" s="4">
        <v>17.263661202185784</v>
      </c>
      <c r="M38" s="4">
        <v>17.465846994535543</v>
      </c>
      <c r="N38" s="4">
        <v>2.5901639344262306</v>
      </c>
      <c r="O38" s="4">
        <v>12.99590163934425</v>
      </c>
      <c r="P38" s="4">
        <v>17.480601092896173</v>
      </c>
      <c r="Q38" s="4">
        <v>12.77732240437158</v>
      </c>
      <c r="R38" s="4">
        <v>18.711748633879775</v>
      </c>
      <c r="S38" s="4">
        <v>17.82978142076503</v>
      </c>
      <c r="T38" s="4">
        <v>18.112021857923498</v>
      </c>
      <c r="U38" s="4">
        <v>19.513661202185791</v>
      </c>
      <c r="V38" s="4">
        <v>19.827868852459016</v>
      </c>
      <c r="W38" s="4">
        <v>10.602732240437165</v>
      </c>
      <c r="X38" s="4">
        <v>17.835245901639336</v>
      </c>
      <c r="Y38" s="4">
        <v>18.646174863387966</v>
      </c>
      <c r="Z38" s="4">
        <v>18.696174863387991</v>
      </c>
      <c r="AA38">
        <v>19.535519125683059</v>
      </c>
      <c r="AB38" s="4">
        <v>18.61475409836067</v>
      </c>
      <c r="AC38" s="4">
        <v>18.936065573770492</v>
      </c>
      <c r="AD38" s="4">
        <v>14.420218579234948</v>
      </c>
      <c r="AE38">
        <f t="shared" si="0"/>
        <v>15.829951008102498</v>
      </c>
    </row>
    <row r="39" spans="1:31" x14ac:dyDescent="0.5">
      <c r="A39" s="3">
        <v>1997</v>
      </c>
      <c r="B39" s="4">
        <v>14.731232876712321</v>
      </c>
      <c r="C39" s="4">
        <v>14.963013698630135</v>
      </c>
      <c r="D39" s="4">
        <v>18.387123287671248</v>
      </c>
      <c r="E39" s="4">
        <v>18.76465753424657</v>
      </c>
      <c r="F39" s="4">
        <v>3.884109589041103</v>
      </c>
      <c r="G39" s="4">
        <v>17.922191780821908</v>
      </c>
      <c r="H39" s="4">
        <v>22.683835616438341</v>
      </c>
      <c r="I39" s="4">
        <v>19.060000000000002</v>
      </c>
      <c r="J39" s="4">
        <v>17.512054794520559</v>
      </c>
      <c r="K39" s="4">
        <v>20.233972602739708</v>
      </c>
      <c r="L39" s="4">
        <v>19.333698630136986</v>
      </c>
      <c r="M39" s="4">
        <v>19.509315068493144</v>
      </c>
      <c r="N39" s="4">
        <v>4.1202739726027424</v>
      </c>
      <c r="O39" s="4">
        <v>15.141917808219176</v>
      </c>
      <c r="P39" s="4">
        <v>19.745753424657515</v>
      </c>
      <c r="Q39" s="4">
        <v>14.758082191780813</v>
      </c>
      <c r="R39" s="4">
        <v>20.921095890410943</v>
      </c>
      <c r="S39" s="4">
        <v>20.332602739726024</v>
      </c>
      <c r="T39" s="4">
        <v>19.963013698630142</v>
      </c>
      <c r="U39" s="4">
        <v>21.12575342465751</v>
      </c>
      <c r="V39" s="4">
        <v>21.281095890410938</v>
      </c>
      <c r="W39" s="4">
        <v>12.543561643835629</v>
      </c>
      <c r="X39" s="4">
        <v>20.186575342465737</v>
      </c>
      <c r="Y39" s="4">
        <v>20.941369863013701</v>
      </c>
      <c r="Z39" s="4">
        <v>20.449041095890419</v>
      </c>
      <c r="AA39">
        <v>20.818356164383559</v>
      </c>
      <c r="AB39" s="4">
        <v>19.88000000000001</v>
      </c>
      <c r="AC39" s="4">
        <v>20.496712328767135</v>
      </c>
      <c r="AD39" s="4">
        <v>15.975616438356179</v>
      </c>
      <c r="AE39">
        <f t="shared" si="0"/>
        <v>17.781587151629662</v>
      </c>
    </row>
    <row r="40" spans="1:31" x14ac:dyDescent="0.5">
      <c r="A40" s="3">
        <v>1998</v>
      </c>
      <c r="B40" s="4">
        <v>14.543013698630132</v>
      </c>
      <c r="C40" s="4">
        <v>13.936438356164384</v>
      </c>
      <c r="D40" s="4">
        <v>17.320000000000007</v>
      </c>
      <c r="E40" s="4">
        <v>17.938630136986308</v>
      </c>
      <c r="F40" s="4">
        <v>6.1208219178082217</v>
      </c>
      <c r="G40" s="4">
        <v>17.129041095890397</v>
      </c>
      <c r="H40" s="4">
        <v>22.055616438356154</v>
      </c>
      <c r="I40" s="4">
        <v>18.317260273972597</v>
      </c>
      <c r="J40" s="4">
        <v>16.621369863013697</v>
      </c>
      <c r="K40" s="4">
        <v>19.360821917808209</v>
      </c>
      <c r="L40" s="4">
        <v>18.439726027397263</v>
      </c>
      <c r="M40" s="4">
        <v>18.742191780821909</v>
      </c>
      <c r="N40" s="4">
        <v>3.7975342465753461</v>
      </c>
      <c r="O40" s="4">
        <v>14.963561643835618</v>
      </c>
      <c r="P40" s="4">
        <v>19.108767123287659</v>
      </c>
      <c r="Q40" s="4">
        <v>14.448767123287679</v>
      </c>
      <c r="R40" s="4">
        <v>20.238356164383557</v>
      </c>
      <c r="S40" s="4">
        <v>19.411506849315064</v>
      </c>
      <c r="T40" s="4">
        <v>19.167397260273972</v>
      </c>
      <c r="U40" s="4">
        <v>21.183835616438355</v>
      </c>
      <c r="V40" s="4">
        <v>21.133698630136983</v>
      </c>
      <c r="W40" s="4">
        <v>13.232602739726017</v>
      </c>
      <c r="X40" s="4">
        <v>19.738082191780826</v>
      </c>
      <c r="Y40" s="4">
        <v>20.567945205479454</v>
      </c>
      <c r="Z40" s="4">
        <v>20.17780821917809</v>
      </c>
      <c r="AA40">
        <v>21.031232876712338</v>
      </c>
      <c r="AB40" s="4">
        <v>19.870410958904099</v>
      </c>
      <c r="AC40" s="4">
        <v>20.646849315068486</v>
      </c>
      <c r="AD40" s="4">
        <v>15.549863013698632</v>
      </c>
      <c r="AE40">
        <f t="shared" si="0"/>
        <v>17.406660368445909</v>
      </c>
    </row>
    <row r="41" spans="1:31" x14ac:dyDescent="0.5">
      <c r="A41" s="3">
        <v>1999</v>
      </c>
      <c r="B41" s="4">
        <v>13.967397260273978</v>
      </c>
      <c r="C41" s="4">
        <v>14.00739726027397</v>
      </c>
      <c r="D41" s="4">
        <v>18.762465753424653</v>
      </c>
      <c r="E41" s="4">
        <v>18.611780821917804</v>
      </c>
      <c r="F41" s="4">
        <v>4.9912328767123304</v>
      </c>
      <c r="G41" s="4">
        <v>17.171232876712324</v>
      </c>
      <c r="H41" s="4">
        <v>22.52109589041094</v>
      </c>
      <c r="I41" s="4">
        <v>18.529315068493169</v>
      </c>
      <c r="J41" s="4">
        <v>17.124109589041101</v>
      </c>
      <c r="K41" s="4">
        <v>19.646575342465745</v>
      </c>
      <c r="L41" s="4">
        <v>18.778904109589032</v>
      </c>
      <c r="M41" s="4">
        <v>19.049589041095881</v>
      </c>
      <c r="N41" s="4">
        <v>3.4805479452054779</v>
      </c>
      <c r="O41" s="4">
        <v>14.579726027397271</v>
      </c>
      <c r="P41" s="4">
        <v>19.360273972602741</v>
      </c>
      <c r="Q41" s="4">
        <v>14.338904109589031</v>
      </c>
      <c r="R41" s="4">
        <v>20.491780821917807</v>
      </c>
      <c r="S41" s="4">
        <v>19.948219178082191</v>
      </c>
      <c r="T41" s="4">
        <v>19.6208219178082</v>
      </c>
      <c r="U41" s="4">
        <v>21.07753424657534</v>
      </c>
      <c r="V41" s="4">
        <v>20.78136986301368</v>
      </c>
      <c r="W41" s="4">
        <v>11.481643835616426</v>
      </c>
      <c r="X41" s="4">
        <v>19.766301369863008</v>
      </c>
      <c r="Y41" s="4">
        <v>20.580273972602722</v>
      </c>
      <c r="Z41" s="4">
        <v>20.277534246575332</v>
      </c>
      <c r="AA41">
        <v>20.921369863013688</v>
      </c>
      <c r="AB41" s="4">
        <v>19.767945205479439</v>
      </c>
      <c r="AC41" s="4">
        <v>20.597260273972601</v>
      </c>
      <c r="AD41" s="4">
        <v>15.61534246575342</v>
      </c>
      <c r="AE41">
        <f t="shared" si="0"/>
        <v>17.44303259329239</v>
      </c>
    </row>
    <row r="42" spans="1:31" x14ac:dyDescent="0.5">
      <c r="A42" s="3">
        <v>2000</v>
      </c>
      <c r="B42" s="4">
        <v>13.560382513661196</v>
      </c>
      <c r="C42" s="4">
        <v>13.567213114754088</v>
      </c>
      <c r="D42" s="4">
        <v>18.326775956284148</v>
      </c>
      <c r="E42" s="4">
        <v>17.6775956284153</v>
      </c>
      <c r="F42" s="4">
        <v>1.7830601092896139</v>
      </c>
      <c r="G42" s="4">
        <v>16.035519125683038</v>
      </c>
      <c r="H42" s="4">
        <v>22.128415300546443</v>
      </c>
      <c r="I42" s="4">
        <v>17.890983606557377</v>
      </c>
      <c r="J42" s="4">
        <v>16.700819672131143</v>
      </c>
      <c r="K42" s="4">
        <v>18.62677595628417</v>
      </c>
      <c r="L42" s="4">
        <v>17.94754098360654</v>
      </c>
      <c r="M42" s="4">
        <v>18.231967213114757</v>
      </c>
      <c r="N42" s="4">
        <v>3.1295081967213081</v>
      </c>
      <c r="O42" s="4">
        <v>14.600819672131166</v>
      </c>
      <c r="P42" s="4">
        <v>19.233060109289635</v>
      </c>
      <c r="Q42" s="4">
        <v>13.902459016393433</v>
      </c>
      <c r="R42" s="4">
        <v>19.961475409836059</v>
      </c>
      <c r="S42" s="4">
        <v>19.172404371584701</v>
      </c>
      <c r="T42" s="4">
        <v>18.874316939890715</v>
      </c>
      <c r="U42" s="4">
        <v>19.94672131147539</v>
      </c>
      <c r="V42" s="4">
        <v>20.257650273224037</v>
      </c>
      <c r="W42" s="4">
        <v>11.648633879781412</v>
      </c>
      <c r="X42" s="4">
        <v>19.540710382513677</v>
      </c>
      <c r="Y42" s="4">
        <v>20.215300546448113</v>
      </c>
      <c r="Z42" s="4">
        <v>19.990983606557386</v>
      </c>
      <c r="AA42">
        <v>20.261202185792332</v>
      </c>
      <c r="AB42" s="4">
        <v>19.295901639344276</v>
      </c>
      <c r="AC42" s="4">
        <v>20.124863387978134</v>
      </c>
      <c r="AD42" s="4">
        <v>15.010382513661188</v>
      </c>
      <c r="AE42">
        <f t="shared" si="0"/>
        <v>16.815291124929338</v>
      </c>
    </row>
    <row r="43" spans="1:31" x14ac:dyDescent="0.5">
      <c r="A43" s="3">
        <v>2001</v>
      </c>
      <c r="B43" s="4">
        <v>14.857808219178075</v>
      </c>
      <c r="C43" s="4">
        <v>14.158356164383552</v>
      </c>
      <c r="D43" s="4">
        <v>18.761095890410946</v>
      </c>
      <c r="E43" s="4">
        <v>18.618630136986308</v>
      </c>
      <c r="F43" s="4">
        <v>4.2358904109589011</v>
      </c>
      <c r="G43" s="4">
        <v>17.160547945205476</v>
      </c>
      <c r="H43" s="4">
        <v>22.549863013698626</v>
      </c>
      <c r="I43" s="4">
        <v>18.115342465753454</v>
      </c>
      <c r="J43" s="4">
        <v>17.057534246575344</v>
      </c>
      <c r="K43" s="4">
        <v>19.339726027397244</v>
      </c>
      <c r="L43" s="4">
        <v>18.164657534246583</v>
      </c>
      <c r="M43" s="4">
        <v>18.967123287671225</v>
      </c>
      <c r="N43" s="4">
        <v>3.8654794520547893</v>
      </c>
      <c r="O43" s="4">
        <v>15.050136986301373</v>
      </c>
      <c r="P43" s="4">
        <v>19.226575342465758</v>
      </c>
      <c r="Q43" s="4">
        <v>14.013972602739708</v>
      </c>
      <c r="R43" s="4">
        <v>20.185753424657548</v>
      </c>
      <c r="S43" s="4">
        <v>19.495068493150665</v>
      </c>
      <c r="T43" s="4">
        <v>19.307945205479452</v>
      </c>
      <c r="U43" s="4">
        <v>20.52520547945204</v>
      </c>
      <c r="V43" s="4">
        <v>20.948493150684925</v>
      </c>
      <c r="W43" s="4">
        <v>12.241369863013697</v>
      </c>
      <c r="X43" s="4">
        <v>19.818904109589049</v>
      </c>
      <c r="Y43" s="4">
        <v>20.648767123287691</v>
      </c>
      <c r="Z43" s="4">
        <v>20.170684931506848</v>
      </c>
      <c r="AA43">
        <v>20.801095890410981</v>
      </c>
      <c r="AB43" s="4">
        <v>20.108493150684911</v>
      </c>
      <c r="AC43" s="4">
        <v>20.453972602739707</v>
      </c>
      <c r="AD43" s="4">
        <v>15.713150684931515</v>
      </c>
      <c r="AE43">
        <f t="shared" si="0"/>
        <v>17.398677373641942</v>
      </c>
    </row>
    <row r="44" spans="1:31" x14ac:dyDescent="0.5">
      <c r="A44" s="3">
        <v>2002</v>
      </c>
      <c r="B44" s="4">
        <v>14.675342465753427</v>
      </c>
      <c r="C44" s="4">
        <v>14.137260273972609</v>
      </c>
      <c r="D44" s="4">
        <v>18.891780821917802</v>
      </c>
      <c r="E44" s="4">
        <v>18.820547945205494</v>
      </c>
      <c r="F44" s="4">
        <v>4.2320547945205487</v>
      </c>
      <c r="G44" s="4">
        <v>17.21068493150684</v>
      </c>
      <c r="H44" s="4">
        <v>22.61561643835617</v>
      </c>
      <c r="I44" s="4">
        <v>18.447397260273966</v>
      </c>
      <c r="J44" s="4">
        <v>16.369315068493147</v>
      </c>
      <c r="K44" s="4">
        <v>19.552328767123303</v>
      </c>
      <c r="L44" s="4">
        <v>18.442191780821908</v>
      </c>
      <c r="M44" s="4">
        <v>19.089863013698647</v>
      </c>
      <c r="N44" s="4">
        <v>4.0441095890410947</v>
      </c>
      <c r="O44" s="4">
        <v>14.810958904109597</v>
      </c>
      <c r="P44" s="4">
        <v>19.124657534246577</v>
      </c>
      <c r="Q44" s="4">
        <v>13.813424657534263</v>
      </c>
      <c r="R44" s="4">
        <v>20.163013698630131</v>
      </c>
      <c r="S44" s="4">
        <v>19.398356164383539</v>
      </c>
      <c r="T44" s="4">
        <v>19.393972602739709</v>
      </c>
      <c r="U44" s="4">
        <v>20.757260273972591</v>
      </c>
      <c r="V44" s="4">
        <v>21.016438356164375</v>
      </c>
      <c r="W44" s="4">
        <v>12.198082191780815</v>
      </c>
      <c r="X44" s="4">
        <v>19.289041095890422</v>
      </c>
      <c r="Y44" s="4">
        <v>19.866575342465765</v>
      </c>
      <c r="Z44" s="4">
        <v>19.454520547945226</v>
      </c>
      <c r="AA44">
        <v>20.431780821917808</v>
      </c>
      <c r="AB44" s="4">
        <v>19.697260273972582</v>
      </c>
      <c r="AC44" s="4">
        <v>20.096986301369853</v>
      </c>
      <c r="AD44" s="4">
        <v>15.777808219178086</v>
      </c>
      <c r="AE44">
        <f t="shared" si="0"/>
        <v>17.304090694378836</v>
      </c>
    </row>
    <row r="45" spans="1:31" x14ac:dyDescent="0.5">
      <c r="A45" s="3">
        <v>2003</v>
      </c>
      <c r="B45" s="4">
        <v>14.292876712328768</v>
      </c>
      <c r="C45" s="4">
        <v>12.759726027397258</v>
      </c>
      <c r="D45" s="4">
        <v>17.16082191780821</v>
      </c>
      <c r="E45" s="4">
        <v>17.286301369863008</v>
      </c>
      <c r="F45" s="4">
        <v>5.2334246575342442</v>
      </c>
      <c r="G45" s="4">
        <v>15.38575342465753</v>
      </c>
      <c r="H45" s="4">
        <v>21.185479452054786</v>
      </c>
      <c r="I45" s="4">
        <v>17.470684931506842</v>
      </c>
      <c r="J45" s="4">
        <v>15.528493150684925</v>
      </c>
      <c r="K45" s="4">
        <v>18.290410958904122</v>
      </c>
      <c r="L45" s="4">
        <v>17.092876712328746</v>
      </c>
      <c r="M45" s="4">
        <v>17.705753424657544</v>
      </c>
      <c r="N45" s="4">
        <v>2.6819178082191772</v>
      </c>
      <c r="O45" s="4">
        <v>13.824931506849328</v>
      </c>
      <c r="P45" s="4">
        <v>18.532876712328772</v>
      </c>
      <c r="Q45" s="4">
        <v>13.294794520547944</v>
      </c>
      <c r="R45" s="4">
        <v>19.253698630136977</v>
      </c>
      <c r="S45" s="4">
        <v>18.206027397260289</v>
      </c>
      <c r="T45" s="4">
        <v>18.482739726027383</v>
      </c>
      <c r="U45" s="4">
        <v>19.783013698630139</v>
      </c>
      <c r="V45" s="4">
        <v>20.069041095890427</v>
      </c>
      <c r="W45" s="4">
        <v>10.932054794520559</v>
      </c>
      <c r="X45" s="4">
        <v>18.830410958904103</v>
      </c>
      <c r="Y45" s="4">
        <v>19.333698630136983</v>
      </c>
      <c r="Z45" s="4">
        <v>19.212876712328772</v>
      </c>
      <c r="AA45">
        <v>20.139726027397259</v>
      </c>
      <c r="AB45" s="4">
        <v>19.481917808219169</v>
      </c>
      <c r="AC45" s="4">
        <v>19.919178082191767</v>
      </c>
      <c r="AD45" s="4">
        <v>14.932054794520541</v>
      </c>
      <c r="AE45">
        <f t="shared" si="0"/>
        <v>16.424260746339161</v>
      </c>
    </row>
    <row r="46" spans="1:31" x14ac:dyDescent="0.5">
      <c r="A46" s="3">
        <v>2004</v>
      </c>
      <c r="B46" s="4">
        <v>14.903551912568293</v>
      </c>
      <c r="C46" s="4">
        <v>13.756284153005454</v>
      </c>
      <c r="D46" s="4">
        <v>18.302185792349711</v>
      </c>
      <c r="E46" s="4">
        <v>18.18224043715848</v>
      </c>
      <c r="F46" s="4">
        <v>4.1729508196721303</v>
      </c>
      <c r="G46" s="4">
        <v>16.567486338797828</v>
      </c>
      <c r="H46" s="4">
        <v>22.022131147541007</v>
      </c>
      <c r="I46" s="4">
        <v>18.514754098360644</v>
      </c>
      <c r="J46" s="4">
        <v>16.443169398907113</v>
      </c>
      <c r="K46" s="4">
        <v>19.505737704918047</v>
      </c>
      <c r="L46" s="4">
        <v>18.019945355191254</v>
      </c>
      <c r="M46" s="4">
        <v>18.920765027322414</v>
      </c>
      <c r="N46" s="4">
        <v>3.2019125683060148</v>
      </c>
      <c r="O46" s="4">
        <v>14.401912568305999</v>
      </c>
      <c r="P46" s="4">
        <v>19.097267759562829</v>
      </c>
      <c r="Q46" s="4">
        <v>13.816393442622964</v>
      </c>
      <c r="R46" s="4">
        <v>20.25573770491803</v>
      </c>
      <c r="S46" s="4">
        <v>19.590437158469935</v>
      </c>
      <c r="T46" s="4">
        <v>19.653005464480884</v>
      </c>
      <c r="U46" s="4">
        <v>20.43524590163933</v>
      </c>
      <c r="V46" s="4">
        <v>20.948360655737702</v>
      </c>
      <c r="W46" s="4">
        <v>10.95382513661202</v>
      </c>
      <c r="X46" s="4">
        <v>19.61065573770491</v>
      </c>
      <c r="Y46" s="4">
        <v>20.354644808743171</v>
      </c>
      <c r="Z46" s="4">
        <v>20.222677595628411</v>
      </c>
      <c r="AA46">
        <v>20.84781420765027</v>
      </c>
      <c r="AB46" s="4">
        <v>20.176502732240426</v>
      </c>
      <c r="AC46" s="4">
        <v>20.755191256830585</v>
      </c>
      <c r="AD46" s="4">
        <v>16.076775956284138</v>
      </c>
      <c r="AE46">
        <f t="shared" si="0"/>
        <v>17.231364235914828</v>
      </c>
    </row>
    <row r="47" spans="1:31" x14ac:dyDescent="0.5">
      <c r="A47" s="3">
        <v>2005</v>
      </c>
      <c r="B47" s="4">
        <v>14.288219178082203</v>
      </c>
      <c r="C47" s="4">
        <v>13.607397260273967</v>
      </c>
      <c r="D47" s="4">
        <v>18.180273972602745</v>
      </c>
      <c r="E47" s="4">
        <v>18.062739726027399</v>
      </c>
      <c r="F47" s="4">
        <v>2.9391780821917757</v>
      </c>
      <c r="G47" s="4">
        <v>16.678082191780831</v>
      </c>
      <c r="H47" s="4">
        <v>22.250136986301392</v>
      </c>
      <c r="I47" s="4">
        <v>18.180273972602734</v>
      </c>
      <c r="J47" s="4">
        <v>15.935890410958898</v>
      </c>
      <c r="K47" s="4">
        <v>18.795890410958901</v>
      </c>
      <c r="L47" s="4">
        <v>17.567123287671219</v>
      </c>
      <c r="M47" s="4">
        <v>18.607123287671232</v>
      </c>
      <c r="N47" s="4">
        <v>2.8194520547945245</v>
      </c>
      <c r="O47" s="4">
        <v>13.429589041095905</v>
      </c>
      <c r="P47" s="4">
        <v>18.426301369863022</v>
      </c>
      <c r="Q47" s="4">
        <v>13.130684931506863</v>
      </c>
      <c r="R47" s="4">
        <v>19.63013698630137</v>
      </c>
      <c r="S47" s="4">
        <v>19.089315068493153</v>
      </c>
      <c r="T47" s="4">
        <v>19.072602739726019</v>
      </c>
      <c r="U47" s="4">
        <v>20.217808219178089</v>
      </c>
      <c r="V47" s="4">
        <v>20.742191780821919</v>
      </c>
      <c r="W47" s="4">
        <v>10.778356164383558</v>
      </c>
      <c r="X47" s="4">
        <v>19.007397260273976</v>
      </c>
      <c r="Y47" s="4">
        <v>19.430136986301374</v>
      </c>
      <c r="Z47" s="4">
        <v>19.379726027397265</v>
      </c>
      <c r="AA47">
        <v>19.968767123287673</v>
      </c>
      <c r="AB47" s="4">
        <v>19.346301369863006</v>
      </c>
      <c r="AC47" s="4">
        <v>19.833150684931503</v>
      </c>
      <c r="AD47" s="4">
        <v>14.61671232876712</v>
      </c>
      <c r="AE47">
        <f t="shared" si="0"/>
        <v>16.690033065658955</v>
      </c>
    </row>
    <row r="48" spans="1:31" x14ac:dyDescent="0.5">
      <c r="A48" s="3">
        <v>2006</v>
      </c>
      <c r="B48" s="4">
        <v>15.097534246575322</v>
      </c>
      <c r="C48" s="4">
        <v>14.431232876712325</v>
      </c>
      <c r="D48" s="4">
        <v>18.692054794520544</v>
      </c>
      <c r="E48" s="4">
        <v>18.742465753424653</v>
      </c>
      <c r="F48" s="4">
        <v>4.3383561643835629</v>
      </c>
      <c r="G48" s="4">
        <v>16.928219178082184</v>
      </c>
      <c r="H48" s="4">
        <v>22.663287671232879</v>
      </c>
      <c r="I48" s="4">
        <v>18.634520547945204</v>
      </c>
      <c r="J48" s="4">
        <v>16.112602739726018</v>
      </c>
      <c r="K48" s="4">
        <v>18.986575342465756</v>
      </c>
      <c r="L48" s="4">
        <v>17.895890410958909</v>
      </c>
      <c r="M48" s="4">
        <v>18.614794520547949</v>
      </c>
      <c r="N48" s="4">
        <v>3.9849315068493132</v>
      </c>
      <c r="O48" s="4">
        <v>14.881095890410958</v>
      </c>
      <c r="P48" s="4">
        <v>19.143561643835618</v>
      </c>
      <c r="Q48" s="4">
        <v>14.648767123287689</v>
      </c>
      <c r="R48" s="4">
        <v>19.880547945205482</v>
      </c>
      <c r="S48" s="4">
        <v>19.57890410958904</v>
      </c>
      <c r="T48" s="4">
        <v>19.278904109589035</v>
      </c>
      <c r="U48" s="4">
        <v>20.618356164383567</v>
      </c>
      <c r="V48" s="4">
        <v>21.037534246575337</v>
      </c>
      <c r="W48" s="4">
        <v>11.381917808219175</v>
      </c>
      <c r="X48" s="4">
        <v>19.449863013698618</v>
      </c>
      <c r="Y48" s="4">
        <v>20.025753424657545</v>
      </c>
      <c r="Z48" s="4">
        <v>20.004657534246583</v>
      </c>
      <c r="AA48">
        <v>20.455890410958919</v>
      </c>
      <c r="AB48" s="4">
        <v>19.663287671232879</v>
      </c>
      <c r="AC48" s="4">
        <v>20.178356164383551</v>
      </c>
      <c r="AD48" s="4">
        <v>15.219452054794509</v>
      </c>
      <c r="AE48">
        <f t="shared" si="0"/>
        <v>17.261010864430794</v>
      </c>
    </row>
    <row r="49" spans="1:31" x14ac:dyDescent="0.5">
      <c r="A49" s="3">
        <v>2007</v>
      </c>
      <c r="B49" s="4">
        <v>15.366849315068505</v>
      </c>
      <c r="C49" s="4">
        <v>14.988767123287671</v>
      </c>
      <c r="D49" s="4">
        <v>19.379452054794527</v>
      </c>
      <c r="E49" s="4">
        <v>19.098904109589032</v>
      </c>
      <c r="F49" s="4">
        <v>6.2306849315068442</v>
      </c>
      <c r="G49" s="4">
        <v>17.47150684931507</v>
      </c>
      <c r="H49" s="4">
        <v>23.304383561643856</v>
      </c>
      <c r="I49" s="4">
        <v>19.702739726027385</v>
      </c>
      <c r="J49" s="4">
        <v>17.043561643835599</v>
      </c>
      <c r="K49" s="4">
        <v>19.931506849315067</v>
      </c>
      <c r="L49" s="4">
        <v>18.870410958904102</v>
      </c>
      <c r="M49" s="4">
        <v>19.399999999999991</v>
      </c>
      <c r="N49" s="4">
        <v>4.1400000000000006</v>
      </c>
      <c r="O49" s="4">
        <v>15.169315068493164</v>
      </c>
      <c r="P49" s="4">
        <v>20.249041095890409</v>
      </c>
      <c r="Q49" s="4">
        <v>14.981643835616451</v>
      </c>
      <c r="R49" s="4">
        <v>21.191506849315058</v>
      </c>
      <c r="S49" s="4">
        <v>20.670136986301355</v>
      </c>
      <c r="T49" s="4">
        <v>20.563561643835619</v>
      </c>
      <c r="U49" s="4">
        <v>21.311506849315059</v>
      </c>
      <c r="V49" s="4">
        <v>21.896986301369875</v>
      </c>
      <c r="W49" s="4">
        <v>11.174520547945205</v>
      </c>
      <c r="X49" s="4">
        <v>20.703287671232879</v>
      </c>
      <c r="Y49" s="4">
        <v>21.196164383561648</v>
      </c>
      <c r="Z49" s="4">
        <v>21.108767123287674</v>
      </c>
      <c r="AA49">
        <v>21.309041095890404</v>
      </c>
      <c r="AB49" s="4">
        <v>20.476712328767118</v>
      </c>
      <c r="AC49" s="4">
        <v>21.11561643835616</v>
      </c>
      <c r="AD49" s="4">
        <v>16.039452054794513</v>
      </c>
      <c r="AE49">
        <f t="shared" si="0"/>
        <v>18.071931979215869</v>
      </c>
    </row>
    <row r="50" spans="1:31" x14ac:dyDescent="0.5">
      <c r="A50" s="3">
        <v>2008</v>
      </c>
      <c r="B50" s="4">
        <v>14.615300546448099</v>
      </c>
      <c r="C50" s="4">
        <v>14.965027322404381</v>
      </c>
      <c r="D50" s="4">
        <v>19.175136612021856</v>
      </c>
      <c r="E50" s="4">
        <v>18.65846994535519</v>
      </c>
      <c r="F50" s="4">
        <v>5.8442622950819638</v>
      </c>
      <c r="G50" s="4">
        <v>17.103825136612013</v>
      </c>
      <c r="H50" s="4">
        <v>23.186065573770488</v>
      </c>
      <c r="I50" s="4">
        <v>18.67650273224044</v>
      </c>
      <c r="J50" s="4">
        <v>16.739617486338798</v>
      </c>
      <c r="K50" s="4">
        <v>19.265300546448088</v>
      </c>
      <c r="L50" s="4">
        <v>17.981693989071026</v>
      </c>
      <c r="M50" s="4">
        <v>18.598633879781428</v>
      </c>
      <c r="N50" s="4">
        <v>3.3437158469945398</v>
      </c>
      <c r="O50" s="4">
        <v>13.872950819672134</v>
      </c>
      <c r="P50" s="4">
        <v>18.936612021857915</v>
      </c>
      <c r="Q50" s="4">
        <v>13.722950819672123</v>
      </c>
      <c r="R50" s="4">
        <v>19.841803278688516</v>
      </c>
      <c r="S50" s="4">
        <v>19.077049180327869</v>
      </c>
      <c r="T50" s="4">
        <v>19.339071038251348</v>
      </c>
      <c r="U50" s="4">
        <v>20.711475409836076</v>
      </c>
      <c r="V50" s="4">
        <v>21.082240437158461</v>
      </c>
      <c r="W50" s="4">
        <v>10.668032786885242</v>
      </c>
      <c r="X50" s="4">
        <v>19.370765027322403</v>
      </c>
      <c r="Y50" s="4">
        <v>19.642349726775976</v>
      </c>
      <c r="Z50" s="4">
        <v>19.622404371584686</v>
      </c>
      <c r="AA50">
        <v>19.910382513661208</v>
      </c>
      <c r="AB50" s="4">
        <v>19.240163934426235</v>
      </c>
      <c r="AC50" s="4">
        <v>19.651639344262293</v>
      </c>
      <c r="AD50" s="4">
        <v>15.321311475409818</v>
      </c>
      <c r="AE50">
        <f t="shared" si="0"/>
        <v>17.17809496890899</v>
      </c>
    </row>
    <row r="51" spans="1:31" x14ac:dyDescent="0.5">
      <c r="A51" s="3">
        <v>2009</v>
      </c>
      <c r="B51" s="4">
        <v>14.814520547945211</v>
      </c>
      <c r="C51" s="4">
        <v>14.589315068493141</v>
      </c>
      <c r="D51" s="4">
        <v>18.809315068493145</v>
      </c>
      <c r="E51" s="4">
        <v>18.552328767123296</v>
      </c>
      <c r="F51" s="4">
        <v>4.8167123287671263</v>
      </c>
      <c r="G51" s="4">
        <v>17.517534246575341</v>
      </c>
      <c r="H51" s="4">
        <v>22.965479452054769</v>
      </c>
      <c r="I51" s="4">
        <v>19.19945205479452</v>
      </c>
      <c r="J51" s="4">
        <v>16.575068493150678</v>
      </c>
      <c r="K51" s="4">
        <v>19.675890410958917</v>
      </c>
      <c r="L51" s="4">
        <v>18.52356164383561</v>
      </c>
      <c r="M51" s="4">
        <v>19.01452054794521</v>
      </c>
      <c r="N51" s="4">
        <v>3.0956164383561653</v>
      </c>
      <c r="O51" s="4">
        <v>14.466301369863013</v>
      </c>
      <c r="P51" s="4">
        <v>19.639178082191755</v>
      </c>
      <c r="Q51" s="4">
        <v>14.366575342465756</v>
      </c>
      <c r="R51" s="4">
        <v>20.693424657534241</v>
      </c>
      <c r="S51" s="4">
        <v>19.810136986301355</v>
      </c>
      <c r="T51" s="4">
        <v>20.061917808219182</v>
      </c>
      <c r="U51" s="4">
        <v>21.114794520547939</v>
      </c>
      <c r="V51" s="4">
        <v>21.539178082191786</v>
      </c>
      <c r="W51" s="4">
        <v>10.752328767123288</v>
      </c>
      <c r="X51" s="4">
        <v>20.281369863013712</v>
      </c>
      <c r="Y51" s="4">
        <v>20.746849315068498</v>
      </c>
      <c r="Z51" s="4">
        <v>20.789315068493146</v>
      </c>
      <c r="AA51">
        <v>21.152876712328748</v>
      </c>
      <c r="AB51" s="4">
        <v>20.120000000000005</v>
      </c>
      <c r="AC51" s="4">
        <v>21.106027397260281</v>
      </c>
      <c r="AD51" s="4">
        <v>15.351232876712336</v>
      </c>
      <c r="AE51">
        <f t="shared" si="0"/>
        <v>17.591062824752004</v>
      </c>
    </row>
    <row r="52" spans="1:31" x14ac:dyDescent="0.5">
      <c r="A52" s="3">
        <v>2010</v>
      </c>
      <c r="B52" s="4">
        <v>14.756164383561652</v>
      </c>
      <c r="C52" s="4">
        <v>13.682191780821926</v>
      </c>
      <c r="D52" s="4">
        <v>17.910958904109588</v>
      </c>
      <c r="E52" s="4">
        <v>17.936986301369856</v>
      </c>
      <c r="F52" s="4">
        <v>2.5800000000000005</v>
      </c>
      <c r="G52" s="4">
        <v>16.780273972602735</v>
      </c>
      <c r="H52" s="4">
        <v>22.427671232876722</v>
      </c>
      <c r="I52" s="4">
        <v>18.222191780821927</v>
      </c>
      <c r="J52" s="4">
        <v>16.281643835616418</v>
      </c>
      <c r="K52" s="4">
        <v>18.900547945205478</v>
      </c>
      <c r="L52" s="4">
        <v>17.719178082191775</v>
      </c>
      <c r="M52" s="4">
        <v>18.167945205479452</v>
      </c>
      <c r="N52" s="4">
        <v>3.8304109589041069</v>
      </c>
      <c r="O52" s="4">
        <v>14.807945205479456</v>
      </c>
      <c r="P52" s="4">
        <v>19.055068493150674</v>
      </c>
      <c r="Q52" s="4">
        <v>14.176986301369881</v>
      </c>
      <c r="R52" s="4">
        <v>19.698356164383561</v>
      </c>
      <c r="S52" s="4">
        <v>18.706575342465758</v>
      </c>
      <c r="T52" s="4">
        <v>19.000821917808221</v>
      </c>
      <c r="U52" s="4">
        <v>20.181917808219175</v>
      </c>
      <c r="V52" s="4">
        <v>20.673698630136979</v>
      </c>
      <c r="W52" s="4">
        <v>12.237808219178072</v>
      </c>
      <c r="X52" s="4">
        <v>19.50054794520549</v>
      </c>
      <c r="Y52" s="4">
        <v>20.033698630136996</v>
      </c>
      <c r="Z52" s="4">
        <v>20.277534246575339</v>
      </c>
      <c r="AA52">
        <v>20.857808219178096</v>
      </c>
      <c r="AB52" s="4">
        <v>19.590136986301371</v>
      </c>
      <c r="AC52" s="4">
        <v>20.353150684931506</v>
      </c>
      <c r="AD52" s="4">
        <v>14.58876712328766</v>
      </c>
      <c r="AE52">
        <f t="shared" si="0"/>
        <v>16.997827113840341</v>
      </c>
    </row>
    <row r="53" spans="1:31" x14ac:dyDescent="0.5">
      <c r="A53" s="3">
        <v>2011</v>
      </c>
      <c r="B53" s="4">
        <v>14.108219178082194</v>
      </c>
      <c r="C53" s="4">
        <v>13.862465753424665</v>
      </c>
      <c r="D53" s="4">
        <v>18.418082191780833</v>
      </c>
      <c r="E53" s="4">
        <v>17.694246575342465</v>
      </c>
      <c r="F53" s="4">
        <v>2.714794520547942</v>
      </c>
      <c r="G53" s="4">
        <v>16.944383561643861</v>
      </c>
      <c r="H53" s="4">
        <v>22.622191780821908</v>
      </c>
      <c r="I53" s="4">
        <v>18.368219178082182</v>
      </c>
      <c r="J53" s="4">
        <v>16.657808219178087</v>
      </c>
      <c r="K53" s="4">
        <v>19.156164383561666</v>
      </c>
      <c r="L53" s="4">
        <v>17.743561643835619</v>
      </c>
      <c r="M53" s="4">
        <v>18.357808219178072</v>
      </c>
      <c r="N53" s="4">
        <v>3.1958904109589037</v>
      </c>
      <c r="O53" s="4">
        <v>13.545479452054783</v>
      </c>
      <c r="P53" s="4">
        <v>18.622739726027405</v>
      </c>
      <c r="Q53" s="4">
        <v>13.026575342465755</v>
      </c>
      <c r="R53" s="4">
        <v>19.716438356164392</v>
      </c>
      <c r="S53" s="4">
        <v>18.97178082191779</v>
      </c>
      <c r="T53" s="4">
        <v>19.09342465753425</v>
      </c>
      <c r="U53" s="4">
        <v>20.3172602739726</v>
      </c>
      <c r="V53" s="4">
        <v>20.763287671232874</v>
      </c>
      <c r="W53" s="4">
        <v>12.700273972602735</v>
      </c>
      <c r="X53" s="4">
        <v>19.313972602739746</v>
      </c>
      <c r="Y53" s="4">
        <v>19.78602739726028</v>
      </c>
      <c r="Z53" s="4">
        <v>19.866027397260279</v>
      </c>
      <c r="AA53">
        <v>20.290958904109587</v>
      </c>
      <c r="AB53" s="4">
        <v>18.954794520547956</v>
      </c>
      <c r="AC53" s="4">
        <v>19.847123287671241</v>
      </c>
      <c r="AD53" s="4">
        <v>15.114246575342451</v>
      </c>
      <c r="AE53">
        <f t="shared" si="0"/>
        <v>16.888767123287675</v>
      </c>
    </row>
    <row r="54" spans="1:31" x14ac:dyDescent="0.5">
      <c r="A54" s="3">
        <v>2012</v>
      </c>
      <c r="B54" s="4">
        <v>13.911475409836068</v>
      </c>
      <c r="C54" s="4">
        <v>13.866666666666664</v>
      </c>
      <c r="D54" s="4">
        <v>18.181967213114749</v>
      </c>
      <c r="E54" s="4">
        <v>17.293442622950806</v>
      </c>
      <c r="F54" s="4">
        <v>4.7759562841530032</v>
      </c>
      <c r="G54" s="4">
        <v>16.440710382513643</v>
      </c>
      <c r="H54" s="4">
        <v>22.074316939890714</v>
      </c>
      <c r="I54" s="4">
        <v>17.624590163934414</v>
      </c>
      <c r="J54" s="4">
        <v>15.662568306010927</v>
      </c>
      <c r="K54" s="4">
        <v>18.164480874316919</v>
      </c>
      <c r="L54" s="4">
        <v>17.189344262295098</v>
      </c>
      <c r="M54" s="4">
        <v>17.662295081967198</v>
      </c>
      <c r="N54" s="4">
        <v>2.3412568306010946</v>
      </c>
      <c r="O54" s="4">
        <v>13.055191256830605</v>
      </c>
      <c r="P54" s="4">
        <v>17.981147540983606</v>
      </c>
      <c r="Q54" s="4">
        <v>13.046174863387975</v>
      </c>
      <c r="R54" s="4">
        <v>19.0653005464481</v>
      </c>
      <c r="S54" s="4">
        <v>18.275683060109287</v>
      </c>
      <c r="T54" s="4">
        <v>18.556010928961765</v>
      </c>
      <c r="U54" s="4">
        <v>19.831693989071056</v>
      </c>
      <c r="V54" s="4">
        <v>20.203825136612018</v>
      </c>
      <c r="W54" s="4">
        <v>10.903825136612028</v>
      </c>
      <c r="X54" s="4">
        <v>18.56803278688524</v>
      </c>
      <c r="Y54" s="4">
        <v>18.992622950819676</v>
      </c>
      <c r="Z54" s="4">
        <v>19.057377049180314</v>
      </c>
      <c r="AA54">
        <v>19.873770491803288</v>
      </c>
      <c r="AB54" s="4">
        <v>18.705464480874319</v>
      </c>
      <c r="AC54" s="4">
        <v>19.134153005464483</v>
      </c>
      <c r="AD54" s="4">
        <v>14.500819672131152</v>
      </c>
      <c r="AE54">
        <f t="shared" si="0"/>
        <v>16.377247032221593</v>
      </c>
    </row>
    <row r="55" spans="1:31" x14ac:dyDescent="0.5">
      <c r="A55" s="3">
        <v>2013</v>
      </c>
      <c r="B55" s="4">
        <v>15.12849315068493</v>
      </c>
      <c r="C55" s="4">
        <v>15.138630136986304</v>
      </c>
      <c r="D55" s="4">
        <v>19.018904109589052</v>
      </c>
      <c r="E55" s="4">
        <v>18.392602739726033</v>
      </c>
      <c r="F55" s="4">
        <v>3.8142465753424619</v>
      </c>
      <c r="G55" s="4">
        <v>16.715616438356165</v>
      </c>
      <c r="H55" s="4">
        <v>22.853150684931521</v>
      </c>
      <c r="I55" s="4">
        <v>19.215342465753437</v>
      </c>
      <c r="J55" s="4">
        <v>16.533424657534233</v>
      </c>
      <c r="K55" s="4">
        <v>19.316712328767135</v>
      </c>
      <c r="L55" s="4">
        <v>18.592876712328774</v>
      </c>
      <c r="M55" s="4">
        <v>18.866849315068496</v>
      </c>
      <c r="N55" s="4">
        <v>4.55123287671233</v>
      </c>
      <c r="O55" s="4">
        <v>14.790958904109601</v>
      </c>
      <c r="P55" s="4">
        <v>19.946027397260266</v>
      </c>
      <c r="Q55" s="4">
        <v>14.676712328767128</v>
      </c>
      <c r="R55" s="4">
        <v>20.573150684931505</v>
      </c>
      <c r="S55" s="4">
        <v>20.106027397260277</v>
      </c>
      <c r="T55" s="4">
        <v>20.136438356164373</v>
      </c>
      <c r="U55" s="4">
        <v>21.142191780821936</v>
      </c>
      <c r="V55" s="4">
        <v>21.426301369863008</v>
      </c>
      <c r="W55" s="4">
        <v>13.063287671232873</v>
      </c>
      <c r="X55" s="4">
        <v>20.030684931506848</v>
      </c>
      <c r="Y55" s="4">
        <v>20.603835616438385</v>
      </c>
      <c r="Z55" s="4">
        <v>20.63561643835617</v>
      </c>
      <c r="AA55">
        <v>21.412328767123292</v>
      </c>
      <c r="AB55" s="4">
        <v>19.995068493150693</v>
      </c>
      <c r="AC55" s="4">
        <v>20.595068493150674</v>
      </c>
      <c r="AD55" s="4">
        <v>15.935068493150681</v>
      </c>
      <c r="AE55">
        <f t="shared" si="0"/>
        <v>17.696787907416159</v>
      </c>
    </row>
    <row r="56" spans="1:31" x14ac:dyDescent="0.5">
      <c r="A56" s="3">
        <v>2014</v>
      </c>
      <c r="B56" s="4">
        <v>13.701369863013699</v>
      </c>
      <c r="C56" s="4">
        <v>14.270410958904106</v>
      </c>
      <c r="D56" s="4">
        <v>18.36767123287672</v>
      </c>
      <c r="E56" s="4">
        <v>17.920273972602736</v>
      </c>
      <c r="F56" s="4">
        <v>3.3210958904109558</v>
      </c>
      <c r="G56" s="4">
        <v>16.032054794520551</v>
      </c>
      <c r="H56" s="4">
        <v>22.128767123287673</v>
      </c>
      <c r="I56" s="4">
        <v>18.058082191780812</v>
      </c>
      <c r="J56" s="4">
        <v>16.189041095890417</v>
      </c>
      <c r="K56" s="4">
        <v>18.371780821917806</v>
      </c>
      <c r="L56" s="4">
        <v>17.51397260273972</v>
      </c>
      <c r="M56" s="4">
        <v>18.026575342465769</v>
      </c>
      <c r="N56" s="4">
        <v>3.4202739726027391</v>
      </c>
      <c r="O56" s="4">
        <v>13.801369863013694</v>
      </c>
      <c r="P56" s="4">
        <v>17.979178082191773</v>
      </c>
      <c r="Q56" s="4">
        <v>13.386575342465754</v>
      </c>
      <c r="R56" s="4">
        <v>19.692876712328783</v>
      </c>
      <c r="S56" s="4">
        <v>19.134246575342466</v>
      </c>
      <c r="T56" s="4">
        <v>18.798082191780814</v>
      </c>
      <c r="U56" s="4">
        <v>19.838630136986314</v>
      </c>
      <c r="V56" s="4">
        <v>20.158904109589034</v>
      </c>
      <c r="W56" s="4">
        <v>12.039452054794525</v>
      </c>
      <c r="X56" s="4">
        <v>19.451780821917811</v>
      </c>
      <c r="Y56" s="4">
        <v>19.620821917808236</v>
      </c>
      <c r="Z56" s="4">
        <v>19.551780821917799</v>
      </c>
      <c r="AA56">
        <v>20.261369863013694</v>
      </c>
      <c r="AB56" s="4">
        <v>19.301643835616439</v>
      </c>
      <c r="AC56" s="4">
        <v>20.0109589041096</v>
      </c>
      <c r="AD56" s="4">
        <v>15.161643835616429</v>
      </c>
      <c r="AE56">
        <f t="shared" si="0"/>
        <v>16.741747756258857</v>
      </c>
    </row>
    <row r="57" spans="1:31" x14ac:dyDescent="0.5">
      <c r="A57" s="3">
        <v>2015</v>
      </c>
      <c r="B57" s="4">
        <v>14.628493150684934</v>
      </c>
      <c r="C57" s="4">
        <v>14.725479452054795</v>
      </c>
      <c r="D57" s="4">
        <v>18.647945205479456</v>
      </c>
      <c r="E57" s="4">
        <v>18.698356164383572</v>
      </c>
      <c r="F57" s="4">
        <v>3.8536986301369822</v>
      </c>
      <c r="G57" s="4">
        <v>16.378904109589033</v>
      </c>
      <c r="H57" s="4">
        <v>23.122739726027387</v>
      </c>
      <c r="I57" s="4">
        <v>19.081917808219181</v>
      </c>
      <c r="J57" s="4">
        <v>17.170684931506838</v>
      </c>
      <c r="K57" s="4">
        <v>18.902191780821902</v>
      </c>
      <c r="L57" s="4">
        <v>18.308767123287673</v>
      </c>
      <c r="M57" s="4">
        <v>18.661369863013679</v>
      </c>
      <c r="N57" s="4">
        <v>4.0915068493150715</v>
      </c>
      <c r="O57" s="4">
        <v>14.641369863013702</v>
      </c>
      <c r="P57" s="4">
        <v>18.890958904109592</v>
      </c>
      <c r="Q57" s="4">
        <v>14.230958904109597</v>
      </c>
      <c r="R57" s="4">
        <v>20.625205479452056</v>
      </c>
      <c r="S57" s="4">
        <v>20.053698630136985</v>
      </c>
      <c r="T57" s="4">
        <v>19.749041095890409</v>
      </c>
      <c r="U57" s="4">
        <v>20.371232876712345</v>
      </c>
      <c r="V57" s="4">
        <v>20.854520547945221</v>
      </c>
      <c r="W57" s="4">
        <v>12.507945205479444</v>
      </c>
      <c r="X57" s="4">
        <v>20.285753424657514</v>
      </c>
      <c r="Y57" s="4">
        <v>20.513698630136982</v>
      </c>
      <c r="Z57" s="4">
        <v>20.557260273972613</v>
      </c>
      <c r="AA57">
        <v>21.293150684931504</v>
      </c>
      <c r="AB57" s="4">
        <v>20.258904109589039</v>
      </c>
      <c r="AC57" s="4">
        <v>21.134794520547942</v>
      </c>
      <c r="AD57" s="4">
        <v>15.764383561643832</v>
      </c>
      <c r="AE57">
        <f t="shared" si="0"/>
        <v>17.517411431270663</v>
      </c>
    </row>
    <row r="58" spans="1:31" x14ac:dyDescent="0.5">
      <c r="A58" s="3">
        <v>2016</v>
      </c>
      <c r="B58" s="4">
        <v>14.896994535519122</v>
      </c>
      <c r="C58" s="4">
        <v>14.678142076502739</v>
      </c>
      <c r="D58" s="4">
        <v>18.907377049180333</v>
      </c>
      <c r="E58" s="4">
        <v>18.423497267759576</v>
      </c>
      <c r="F58" s="4">
        <v>3.8256830601092862</v>
      </c>
      <c r="G58" s="4">
        <v>16.838524590163928</v>
      </c>
      <c r="H58" s="4">
        <v>23.107103825136598</v>
      </c>
      <c r="I58" s="4">
        <v>18.683606557377058</v>
      </c>
      <c r="J58" s="4">
        <v>17.145628415300543</v>
      </c>
      <c r="K58" s="4">
        <v>18.906010928961749</v>
      </c>
      <c r="L58" s="4">
        <v>18.268306010928963</v>
      </c>
      <c r="M58" s="4">
        <v>18.733333333333334</v>
      </c>
      <c r="N58" s="4">
        <v>4.1478142076502751</v>
      </c>
      <c r="O58" s="4">
        <v>15.040437158469953</v>
      </c>
      <c r="P58" s="4">
        <v>18.820218579234979</v>
      </c>
      <c r="Q58" s="4">
        <v>14.436885245901641</v>
      </c>
      <c r="R58" s="4">
        <v>20.593989071038241</v>
      </c>
      <c r="S58" s="4">
        <v>19.727322404371584</v>
      </c>
      <c r="T58" s="4">
        <v>19.856830601092891</v>
      </c>
      <c r="U58" s="4">
        <v>20.710655737704936</v>
      </c>
      <c r="V58" s="4">
        <v>21.164754098360664</v>
      </c>
      <c r="W58" s="4">
        <v>13.177868852459024</v>
      </c>
      <c r="X58" s="4">
        <v>20.492349726775949</v>
      </c>
      <c r="Y58" s="4">
        <v>20.681693989071039</v>
      </c>
      <c r="Z58" s="4">
        <v>20.578688524590181</v>
      </c>
      <c r="AA58">
        <v>21.092349726775957</v>
      </c>
      <c r="AB58" s="4">
        <v>20.417486338797815</v>
      </c>
      <c r="AC58" s="4">
        <v>20.910928961748642</v>
      </c>
      <c r="AD58" s="4">
        <v>15.955191256830602</v>
      </c>
      <c r="AE58">
        <f t="shared" si="0"/>
        <v>17.593781797625784</v>
      </c>
    </row>
    <row r="59" spans="1:31" x14ac:dyDescent="0.5">
      <c r="A59" s="3">
        <v>2017</v>
      </c>
      <c r="B59" s="4">
        <v>14.798630136986299</v>
      </c>
      <c r="C59" s="4">
        <v>14.781095890410958</v>
      </c>
      <c r="D59" s="4">
        <v>19.310684931506845</v>
      </c>
      <c r="E59" s="4">
        <v>19.189863013698631</v>
      </c>
      <c r="F59" s="4">
        <v>3.7652054794520566</v>
      </c>
      <c r="G59" s="4">
        <v>17.641917808219187</v>
      </c>
      <c r="H59" s="4">
        <v>23.670410958904103</v>
      </c>
      <c r="I59" s="4">
        <v>18.902191780821926</v>
      </c>
      <c r="J59" s="4">
        <v>17.432328767123277</v>
      </c>
      <c r="K59" s="4">
        <v>19.364931506849331</v>
      </c>
      <c r="L59" s="4">
        <v>18.485753424657531</v>
      </c>
      <c r="M59" s="4">
        <v>19.408219178082192</v>
      </c>
      <c r="N59" s="4">
        <v>2.9613698630136969</v>
      </c>
      <c r="O59" s="4">
        <v>13.421095890410951</v>
      </c>
      <c r="P59" s="4">
        <v>18.260547945205495</v>
      </c>
      <c r="Q59" s="4">
        <v>13.296986301369865</v>
      </c>
      <c r="R59" s="4">
        <v>20.376986301369875</v>
      </c>
      <c r="S59" s="4">
        <v>19.609589041095891</v>
      </c>
      <c r="T59" s="4">
        <v>19.74219178082194</v>
      </c>
      <c r="U59" s="4">
        <v>21.090136986301371</v>
      </c>
      <c r="V59" s="4">
        <v>20.971780821917822</v>
      </c>
      <c r="W59" s="4">
        <v>11.345479452054798</v>
      </c>
      <c r="X59" s="4">
        <v>19.773150684931515</v>
      </c>
      <c r="Y59" s="4">
        <v>19.528767123287658</v>
      </c>
      <c r="Z59" s="4">
        <v>19.697260273972603</v>
      </c>
      <c r="AA59">
        <v>20.282465753424638</v>
      </c>
      <c r="AB59" s="4">
        <v>19.860821917808227</v>
      </c>
      <c r="AC59" s="4">
        <v>20.026027397260286</v>
      </c>
      <c r="AD59" s="4">
        <v>15.872054794520549</v>
      </c>
      <c r="AE59">
        <f t="shared" si="0"/>
        <v>17.340273972602741</v>
      </c>
    </row>
    <row r="60" spans="1:31" x14ac:dyDescent="0.5">
      <c r="A60" s="3"/>
      <c r="B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</row>
    <row r="61" spans="1:31" x14ac:dyDescent="0.5">
      <c r="A61" s="3"/>
      <c r="B61" s="4">
        <f>AVERAGE(B2:B60)</f>
        <v>14.120782192555195</v>
      </c>
      <c r="C61" s="4">
        <f t="shared" ref="C61:AD61" si="1">AVERAGE(C2:C60)</f>
        <v>13.691350116542891</v>
      </c>
      <c r="D61" s="4">
        <f t="shared" si="1"/>
        <v>17.322909003616317</v>
      </c>
      <c r="E61" s="4">
        <f t="shared" si="1"/>
        <v>17.829381122373913</v>
      </c>
      <c r="F61" s="4">
        <f t="shared" si="1"/>
        <v>3.2995583114573419</v>
      </c>
      <c r="G61" s="4">
        <f t="shared" si="1"/>
        <v>16.475373195391974</v>
      </c>
      <c r="H61" s="4">
        <f t="shared" si="1"/>
        <v>21.860822743804381</v>
      </c>
      <c r="I61" s="4">
        <f t="shared" si="1"/>
        <v>17.840889855992728</v>
      </c>
      <c r="J61" s="4">
        <f t="shared" si="1"/>
        <v>15.968258387087612</v>
      </c>
      <c r="K61" s="4">
        <f t="shared" si="1"/>
        <v>18.680929245684819</v>
      </c>
      <c r="L61" s="4">
        <f t="shared" si="1"/>
        <v>17.797269501898498</v>
      </c>
      <c r="M61" s="4">
        <f t="shared" si="1"/>
        <v>18.240052089383109</v>
      </c>
      <c r="N61" s="4">
        <f t="shared" si="1"/>
        <v>3.0141258766529591</v>
      </c>
      <c r="O61" s="4">
        <f t="shared" si="1"/>
        <v>14.11513443087574</v>
      </c>
      <c r="P61" s="4">
        <f t="shared" si="1"/>
        <v>18.467173777426613</v>
      </c>
      <c r="Q61" s="4">
        <f t="shared" si="1"/>
        <v>13.534118971841279</v>
      </c>
      <c r="R61" s="4">
        <f t="shared" si="1"/>
        <v>19.469127897535401</v>
      </c>
      <c r="S61" s="4">
        <f t="shared" si="1"/>
        <v>19.033573830901826</v>
      </c>
      <c r="T61" s="4">
        <f t="shared" si="1"/>
        <v>19.043948455258107</v>
      </c>
      <c r="U61" s="4">
        <f t="shared" si="1"/>
        <v>19.927266533474793</v>
      </c>
      <c r="V61" s="4">
        <f t="shared" si="1"/>
        <v>20.264146216808498</v>
      </c>
      <c r="W61" s="4">
        <f t="shared" si="1"/>
        <v>11.119929841950793</v>
      </c>
      <c r="X61" s="4">
        <f t="shared" si="1"/>
        <v>19.041358557191199</v>
      </c>
      <c r="Y61" s="4">
        <f t="shared" si="1"/>
        <v>19.5990949017968</v>
      </c>
      <c r="Z61" s="4">
        <f t="shared" si="1"/>
        <v>19.355743628859273</v>
      </c>
      <c r="AA61" s="4">
        <f t="shared" si="1"/>
        <v>20.053563708826026</v>
      </c>
      <c r="AB61" s="4">
        <f t="shared" si="1"/>
        <v>18.974069605664262</v>
      </c>
      <c r="AC61" s="4">
        <f t="shared" si="1"/>
        <v>19.708039911102166</v>
      </c>
      <c r="AD61" s="4">
        <f t="shared" si="1"/>
        <v>14.82182777463726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"/>
  <sheetViews>
    <sheetView workbookViewId="0">
      <selection activeCell="B1" sqref="B1"/>
    </sheetView>
  </sheetViews>
  <sheetFormatPr defaultRowHeight="14.1" x14ac:dyDescent="0.5"/>
  <cols>
    <col min="1" max="1" width="18.6484375" customWidth="1"/>
    <col min="2" max="2" width="13.34765625" customWidth="1"/>
    <col min="4" max="4" width="12.34765625" customWidth="1"/>
    <col min="5" max="5" width="13.34765625" customWidth="1"/>
    <col min="7" max="7" width="13.34765625" customWidth="1"/>
    <col min="11" max="12" width="12.34765625" customWidth="1"/>
    <col min="16" max="16" width="12.34765625" customWidth="1"/>
  </cols>
  <sheetData>
    <row r="1" spans="1:31" x14ac:dyDescent="0.5">
      <c r="A1" t="s">
        <v>18</v>
      </c>
      <c r="B1" s="5" t="s">
        <v>19</v>
      </c>
      <c r="C1" s="5" t="s">
        <v>19</v>
      </c>
      <c r="D1" s="5" t="s">
        <v>19</v>
      </c>
      <c r="E1" s="5" t="s">
        <v>19</v>
      </c>
      <c r="F1" s="5" t="s">
        <v>19</v>
      </c>
      <c r="G1" s="5" t="s">
        <v>19</v>
      </c>
      <c r="H1" s="5" t="s">
        <v>19</v>
      </c>
      <c r="I1" s="5" t="s">
        <v>19</v>
      </c>
      <c r="J1" s="5" t="s">
        <v>19</v>
      </c>
      <c r="K1" s="5" t="s">
        <v>19</v>
      </c>
      <c r="L1" s="5" t="s">
        <v>19</v>
      </c>
      <c r="M1" s="5" t="s">
        <v>19</v>
      </c>
      <c r="N1" s="5" t="s">
        <v>19</v>
      </c>
      <c r="O1" s="5" t="s">
        <v>19</v>
      </c>
      <c r="P1" s="5" t="s">
        <v>19</v>
      </c>
      <c r="Q1" s="5" t="s">
        <v>19</v>
      </c>
      <c r="R1" s="5" t="s">
        <v>19</v>
      </c>
      <c r="S1" s="5" t="s">
        <v>19</v>
      </c>
      <c r="T1" s="5" t="s">
        <v>19</v>
      </c>
      <c r="U1" s="5" t="s">
        <v>19</v>
      </c>
      <c r="V1" s="5" t="s">
        <v>19</v>
      </c>
      <c r="W1" s="5" t="s">
        <v>19</v>
      </c>
      <c r="X1" s="5" t="s">
        <v>19</v>
      </c>
      <c r="Y1" s="5" t="s">
        <v>19</v>
      </c>
      <c r="Z1" s="5" t="s">
        <v>19</v>
      </c>
      <c r="AA1" s="5" t="s">
        <v>19</v>
      </c>
      <c r="AB1" s="5" t="s">
        <v>19</v>
      </c>
      <c r="AC1" s="5" t="s">
        <v>19</v>
      </c>
      <c r="AD1" s="5" t="s">
        <v>19</v>
      </c>
      <c r="AE1" s="5" t="s">
        <v>19</v>
      </c>
    </row>
    <row r="2" spans="1:31" x14ac:dyDescent="0.5">
      <c r="A2" s="3">
        <v>1960</v>
      </c>
      <c r="B2" s="4">
        <v>-7.404371584699268E-2</v>
      </c>
      <c r="C2" s="4">
        <v>-0.98551912568306199</v>
      </c>
      <c r="D2" s="4">
        <v>1.3795081967213156</v>
      </c>
      <c r="E2" s="4">
        <v>-0.49344262295081998</v>
      </c>
      <c r="F2" s="4">
        <v>-11.255191256830591</v>
      </c>
      <c r="G2" s="4">
        <v>7.0765027322405305E-2</v>
      </c>
      <c r="H2" s="4">
        <v>5.089890710382508</v>
      </c>
      <c r="I2" s="4">
        <v>2.9453551912568283</v>
      </c>
      <c r="J2" s="4">
        <v>-0.11775956284152993</v>
      </c>
      <c r="K2" s="4">
        <v>3.6688524590163931</v>
      </c>
      <c r="L2" s="4">
        <v>5.5789617486338763</v>
      </c>
      <c r="M2">
        <v>5.1057377049180364</v>
      </c>
      <c r="N2" s="4">
        <v>-9.3491803278688526</v>
      </c>
      <c r="O2" s="4">
        <v>0.76994535519125762</v>
      </c>
      <c r="P2" s="4">
        <v>5.0786885245901612</v>
      </c>
      <c r="Q2" s="4">
        <v>0.37786885245902041</v>
      </c>
      <c r="R2" s="4">
        <v>5.0114754098360628</v>
      </c>
      <c r="T2" s="4">
        <v>3.0032786885245928</v>
      </c>
      <c r="U2" s="4">
        <v>2.3806010928961752</v>
      </c>
      <c r="V2" s="4">
        <v>3.8819672131147538</v>
      </c>
      <c r="W2" s="4">
        <v>-4.4726775956284106</v>
      </c>
      <c r="X2" s="4">
        <v>5.1877049180327868</v>
      </c>
      <c r="Y2" s="4">
        <v>5.1803278688524603</v>
      </c>
      <c r="Z2" s="4">
        <v>6.2830601092896172</v>
      </c>
      <c r="AA2" s="4">
        <v>3.2256830601092918</v>
      </c>
      <c r="AB2" s="4">
        <v>2.7663934426229506</v>
      </c>
      <c r="AC2" s="4">
        <v>4.9169398907103821</v>
      </c>
      <c r="AD2" s="4">
        <v>-2.9811475409836099</v>
      </c>
      <c r="AE2">
        <f>AVERAGE(B2:AD2)</f>
        <v>1.5062158469945355</v>
      </c>
    </row>
    <row r="3" spans="1:31" x14ac:dyDescent="0.5">
      <c r="A3" s="3">
        <v>1961</v>
      </c>
      <c r="B3" s="4">
        <v>-0.76575342465753238</v>
      </c>
      <c r="C3" s="4">
        <v>-0.1591780821917812</v>
      </c>
      <c r="D3" s="4">
        <v>1.5772602739726018</v>
      </c>
      <c r="E3" s="4">
        <v>0.36575342465753641</v>
      </c>
      <c r="F3" s="4">
        <v>-11.13671232876713</v>
      </c>
      <c r="G3" s="4">
        <v>0.30630136986301115</v>
      </c>
      <c r="H3" s="4">
        <v>6.4736986301369956</v>
      </c>
      <c r="I3" s="4">
        <v>2.9194520547945215</v>
      </c>
      <c r="J3" s="4">
        <v>0.21616438356164339</v>
      </c>
      <c r="K3" s="4">
        <v>3.6693150684931561</v>
      </c>
      <c r="L3" s="4">
        <v>6.0838356164383507</v>
      </c>
      <c r="M3">
        <v>4.6868493150684891</v>
      </c>
      <c r="N3" s="4">
        <v>-10.263013698630141</v>
      </c>
      <c r="O3" s="4">
        <v>-0.76082191780821606</v>
      </c>
      <c r="P3" s="4">
        <v>3.9989041095890392</v>
      </c>
      <c r="Q3" s="4">
        <v>-0.1865753424657513</v>
      </c>
      <c r="R3" s="4">
        <v>3.4728767123287674</v>
      </c>
      <c r="S3" s="4">
        <v>3.7635616438356148</v>
      </c>
      <c r="T3" s="4">
        <v>3.0263013698630092</v>
      </c>
      <c r="U3" s="4">
        <v>1.6999999999999975</v>
      </c>
      <c r="V3" s="4">
        <v>3.3846575342465757</v>
      </c>
      <c r="W3" s="4">
        <v>-4.9106849315068475</v>
      </c>
      <c r="X3" s="4">
        <v>4.8268493150684959</v>
      </c>
      <c r="Y3" s="4">
        <v>4.7424657534246641</v>
      </c>
      <c r="Z3" s="4">
        <v>6.1989041095890469</v>
      </c>
      <c r="AA3" s="4">
        <v>1.7257534246575357</v>
      </c>
      <c r="AB3" s="4">
        <v>1.6024657534246576</v>
      </c>
      <c r="AC3" s="4">
        <v>3.6893150684931522</v>
      </c>
      <c r="AD3" s="4">
        <v>-2.0498630136986296</v>
      </c>
      <c r="AE3">
        <f t="shared" ref="AE3:AE59" si="0">AVERAGE(B3:AD3)</f>
        <v>1.3171752479924426</v>
      </c>
    </row>
    <row r="4" spans="1:31" x14ac:dyDescent="0.5">
      <c r="A4" s="3">
        <v>1962</v>
      </c>
      <c r="B4" s="4">
        <v>-0.93150684931506844</v>
      </c>
      <c r="C4" s="4">
        <v>0.53753424657534121</v>
      </c>
      <c r="D4" s="4">
        <v>1.6342465753424624</v>
      </c>
      <c r="E4" s="4">
        <v>0.45452054794520613</v>
      </c>
      <c r="F4" s="4">
        <v>-11.757808219178083</v>
      </c>
      <c r="G4" s="4">
        <v>0.14739726027397224</v>
      </c>
      <c r="H4" s="4">
        <v>6.9353424657534291</v>
      </c>
      <c r="I4" s="4">
        <v>2.9624657534246586</v>
      </c>
      <c r="J4" s="4">
        <v>-0.15589041095890624</v>
      </c>
      <c r="K4" s="4">
        <v>3.7821917808219214</v>
      </c>
      <c r="L4" s="4">
        <v>5.6309589041095833</v>
      </c>
      <c r="M4">
        <v>5.4758904109588986</v>
      </c>
      <c r="N4" s="4">
        <v>-9.8112328767123174</v>
      </c>
      <c r="O4" s="4">
        <v>-0.36821917808219307</v>
      </c>
      <c r="P4" s="4">
        <v>4.6558904109589037</v>
      </c>
      <c r="Q4" s="4">
        <v>-0.12328767123287562</v>
      </c>
      <c r="R4" s="4">
        <v>4.2742465753424614</v>
      </c>
      <c r="S4" s="4">
        <v>4.1671232876712292</v>
      </c>
      <c r="T4" s="4">
        <v>3.2654794520547878</v>
      </c>
      <c r="U4" s="4">
        <v>1.9846575342465731</v>
      </c>
      <c r="V4" s="4">
        <v>3.5928767123287679</v>
      </c>
      <c r="W4" s="4">
        <v>-4.4978082191780819</v>
      </c>
      <c r="X4" s="4">
        <v>4.5057534246575326</v>
      </c>
      <c r="Y4" s="4">
        <v>4.9230136986301414</v>
      </c>
      <c r="Z4" s="4">
        <v>6.4369863013698669</v>
      </c>
      <c r="AA4" s="4">
        <v>2.6871232876712314</v>
      </c>
      <c r="AB4" s="4">
        <v>2.0232876712328807</v>
      </c>
      <c r="AC4" s="4">
        <v>4.8005479452054827</v>
      </c>
      <c r="AD4" s="4">
        <v>-1.875342465753425</v>
      </c>
      <c r="AE4">
        <f t="shared" si="0"/>
        <v>1.5640151157298061</v>
      </c>
    </row>
    <row r="5" spans="1:31" x14ac:dyDescent="0.5">
      <c r="A5" s="3">
        <v>1963</v>
      </c>
      <c r="B5" s="4">
        <v>-0.25999999999999834</v>
      </c>
      <c r="C5" s="4">
        <v>1.2172602739726019</v>
      </c>
      <c r="D5" s="4">
        <v>2.1599999999999948</v>
      </c>
      <c r="E5" s="4">
        <v>1.3742465753424651</v>
      </c>
      <c r="F5" s="4">
        <v>-10.153698630136992</v>
      </c>
      <c r="G5" s="4">
        <v>1.1863013698630107</v>
      </c>
      <c r="H5" s="4">
        <v>8.1756164383561636</v>
      </c>
      <c r="I5" s="4">
        <v>3.9178082191780779</v>
      </c>
      <c r="J5" s="4">
        <v>0.79041095890411017</v>
      </c>
      <c r="K5" s="4">
        <v>4.4528767123287691</v>
      </c>
      <c r="L5" s="4">
        <v>6.7339726027397226</v>
      </c>
      <c r="M5">
        <v>5.8131506849315038</v>
      </c>
      <c r="N5" s="4">
        <v>-8.7610958904109584</v>
      </c>
      <c r="O5" s="4">
        <v>0.14465753424657626</v>
      </c>
      <c r="P5" s="4">
        <v>5.5673972602739656</v>
      </c>
      <c r="Q5" s="4">
        <v>0.66876712328766674</v>
      </c>
      <c r="R5" s="4">
        <v>4.9602739726027387</v>
      </c>
      <c r="S5" s="4">
        <v>4.8517808219178065</v>
      </c>
      <c r="T5" s="4">
        <v>3.6939726027397217</v>
      </c>
      <c r="U5" s="4">
        <v>2.7695890410958923</v>
      </c>
      <c r="V5" s="4">
        <v>4.2465753424657535</v>
      </c>
      <c r="W5" s="4">
        <v>-4.1060273972602728</v>
      </c>
      <c r="X5" s="4">
        <v>5.0926027397260221</v>
      </c>
      <c r="Y5" s="4">
        <v>5.3682191780821942</v>
      </c>
      <c r="Z5" s="4">
        <v>6.8457534246575351</v>
      </c>
      <c r="AA5" s="4">
        <v>2.5898630136986358</v>
      </c>
      <c r="AB5" s="4">
        <v>2.651780821917809</v>
      </c>
      <c r="AC5" s="4">
        <v>5.1824657534246539</v>
      </c>
      <c r="AD5" s="4">
        <v>-0.48904109589041322</v>
      </c>
      <c r="AE5">
        <f t="shared" si="0"/>
        <v>2.299499291450164</v>
      </c>
    </row>
    <row r="6" spans="1:31" x14ac:dyDescent="0.5">
      <c r="A6" s="3">
        <v>1964</v>
      </c>
      <c r="B6" s="4">
        <v>-0.72513661202185753</v>
      </c>
      <c r="C6" s="4">
        <v>7.7595628415298767E-2</v>
      </c>
      <c r="D6" s="4">
        <v>2.1251366120218549</v>
      </c>
      <c r="E6" s="4">
        <v>0.94071038251365802</v>
      </c>
      <c r="F6" s="4">
        <v>-11.758743169398914</v>
      </c>
      <c r="G6" s="4">
        <v>0.12595628415300589</v>
      </c>
      <c r="H6" s="4">
        <v>7.6379781420765065</v>
      </c>
      <c r="I6" s="4">
        <v>3.5174863387978119</v>
      </c>
      <c r="J6" s="4">
        <v>0.9918032786885258</v>
      </c>
      <c r="K6" s="4">
        <v>4.1333333333333391</v>
      </c>
      <c r="L6" s="4">
        <v>6.2445355191256846</v>
      </c>
      <c r="M6">
        <v>5.6346994535519155</v>
      </c>
      <c r="N6" s="4">
        <v>-9.7592896174863313</v>
      </c>
      <c r="O6" s="4">
        <v>-0.79726775956284157</v>
      </c>
      <c r="P6" s="4">
        <v>4.7204918032786853</v>
      </c>
      <c r="Q6" s="4">
        <v>-0.5062841530054627</v>
      </c>
      <c r="R6" s="4">
        <v>4.981693989071033</v>
      </c>
      <c r="S6" s="4">
        <v>4.4904371584699456</v>
      </c>
      <c r="T6" s="4">
        <v>3.6860655737704908</v>
      </c>
      <c r="U6" s="4">
        <v>2.4587431693989115</v>
      </c>
      <c r="V6" s="4">
        <v>3.7789617486338796</v>
      </c>
      <c r="W6" s="4">
        <v>-4.7808743169398884</v>
      </c>
      <c r="X6" s="4">
        <v>4.6814207650273225</v>
      </c>
      <c r="Y6" s="4">
        <v>4.6844262295081975</v>
      </c>
      <c r="Z6" s="4">
        <v>6.0726775956284138</v>
      </c>
      <c r="AA6" s="4">
        <v>2.103551912568308</v>
      </c>
      <c r="AB6" s="4">
        <v>2.3374316939890738</v>
      </c>
      <c r="AC6" s="4">
        <v>4.4180327868852487</v>
      </c>
      <c r="AD6" s="4">
        <v>-1.1540983606557371</v>
      </c>
      <c r="AE6">
        <f t="shared" si="0"/>
        <v>1.7366026003391752</v>
      </c>
    </row>
    <row r="7" spans="1:31" x14ac:dyDescent="0.5">
      <c r="A7" s="3">
        <v>1965</v>
      </c>
      <c r="B7" s="4">
        <v>6.7397260273974677E-2</v>
      </c>
      <c r="C7" s="4">
        <v>0.68712328767123121</v>
      </c>
      <c r="D7" s="4">
        <v>2.904109589041096</v>
      </c>
      <c r="E7" s="4">
        <v>0.89753424657534164</v>
      </c>
      <c r="F7" s="4">
        <v>-10.318356164383561</v>
      </c>
      <c r="G7" s="4">
        <v>0.761643835616439</v>
      </c>
      <c r="H7" s="4">
        <v>7.5216438356164401</v>
      </c>
      <c r="I7" s="4">
        <v>3.9471232876712357</v>
      </c>
      <c r="J7" s="4">
        <v>1.5476712328767126</v>
      </c>
      <c r="K7" s="4">
        <v>4.5257534246575331</v>
      </c>
      <c r="L7" s="4">
        <v>6.5997260273972556</v>
      </c>
      <c r="M7">
        <v>6.1361643835616446</v>
      </c>
      <c r="N7" s="4">
        <v>-9.8816438356164493</v>
      </c>
      <c r="O7" s="4">
        <v>8.5479452054793431E-2</v>
      </c>
      <c r="P7" s="4">
        <v>5.4334246575342444</v>
      </c>
      <c r="Q7" s="4">
        <v>1.0106849315068478</v>
      </c>
      <c r="R7" s="4">
        <v>5.3109589041095848</v>
      </c>
      <c r="S7" s="4">
        <v>4.8989041095890418</v>
      </c>
      <c r="T7" s="4">
        <v>4.0931506849315058</v>
      </c>
      <c r="U7" s="4">
        <v>3.0473972602739736</v>
      </c>
      <c r="V7" s="4">
        <v>3.9534246575342449</v>
      </c>
      <c r="W7" s="4">
        <v>-5.172328767123286</v>
      </c>
      <c r="X7" s="4">
        <v>4.8586301369862985</v>
      </c>
      <c r="Y7" s="4">
        <v>4.8621917808219122</v>
      </c>
      <c r="Z7" s="4">
        <v>6.8857534246575307</v>
      </c>
      <c r="AA7" s="4">
        <v>2.9410958904109581</v>
      </c>
      <c r="AB7" s="4">
        <v>2.5150684931506864</v>
      </c>
      <c r="AC7" s="4">
        <v>4.9695890410958912</v>
      </c>
      <c r="AD7" s="4">
        <v>-0.5512328767123289</v>
      </c>
      <c r="AE7">
        <f t="shared" si="0"/>
        <v>2.2254511100614063</v>
      </c>
    </row>
    <row r="8" spans="1:31" x14ac:dyDescent="0.5">
      <c r="A8" s="3">
        <v>1966</v>
      </c>
      <c r="B8" s="4">
        <v>-0.21068493150685058</v>
      </c>
      <c r="C8" s="4">
        <v>8.9041095890411953E-2</v>
      </c>
      <c r="D8" s="4">
        <v>2.483013698630137</v>
      </c>
      <c r="E8" s="4">
        <v>0.5191780821917783</v>
      </c>
      <c r="F8" s="4">
        <v>-11.032739726027399</v>
      </c>
      <c r="G8" s="4">
        <v>0.30712328767123287</v>
      </c>
      <c r="H8" s="4">
        <v>7.0317808219178142</v>
      </c>
      <c r="I8" s="4">
        <v>3.3830136986301356</v>
      </c>
      <c r="J8" s="4">
        <v>1.3405479452054789</v>
      </c>
      <c r="K8" s="4">
        <v>4.1410958904109609</v>
      </c>
      <c r="L8" s="4">
        <v>6.0339726027397189</v>
      </c>
      <c r="M8">
        <v>4.9284931506849272</v>
      </c>
      <c r="N8" s="4">
        <v>-9.376712328767125</v>
      </c>
      <c r="O8" s="4">
        <v>1.0520547945205476</v>
      </c>
      <c r="P8" s="4">
        <v>5.384657534246573</v>
      </c>
      <c r="Q8" s="4">
        <v>0.9556164383561625</v>
      </c>
      <c r="R8" s="4">
        <v>4.5895890410958877</v>
      </c>
      <c r="S8" s="4">
        <v>4.5273972602739692</v>
      </c>
      <c r="T8" s="4">
        <v>3.8832876712328743</v>
      </c>
      <c r="U8" s="4">
        <v>2.6882191780821927</v>
      </c>
      <c r="V8" s="4">
        <v>4.2035616438356129</v>
      </c>
      <c r="W8" s="4">
        <v>-3.94739726027397</v>
      </c>
      <c r="X8" s="4">
        <v>5.1728767123287671</v>
      </c>
      <c r="Y8" s="4">
        <v>5.5375342465753397</v>
      </c>
      <c r="Z8" s="4">
        <v>6.9605479452054722</v>
      </c>
      <c r="AA8" s="4">
        <v>3.8602739726027364</v>
      </c>
      <c r="AB8" s="4">
        <v>2.9764383561643815</v>
      </c>
      <c r="AC8" s="4">
        <v>5.4915068493150665</v>
      </c>
      <c r="AD8" s="4">
        <v>-1.4416438356164367</v>
      </c>
      <c r="AE8">
        <f t="shared" si="0"/>
        <v>2.1217808219178065</v>
      </c>
    </row>
    <row r="9" spans="1:31" x14ac:dyDescent="0.5">
      <c r="A9" s="3">
        <v>1967</v>
      </c>
      <c r="B9" s="4">
        <v>-1.2512328767123251</v>
      </c>
      <c r="C9" s="4">
        <v>-0.26438356164383758</v>
      </c>
      <c r="D9" s="4">
        <v>1.5687671232876708</v>
      </c>
      <c r="E9" s="4">
        <v>-0.79780821917807998</v>
      </c>
      <c r="F9" s="4">
        <v>-12.349041095890421</v>
      </c>
      <c r="G9" s="4">
        <v>-0.62931506849314967</v>
      </c>
      <c r="H9" s="4">
        <v>6.4238356164383585</v>
      </c>
      <c r="I9" s="4">
        <v>2.2542465753424619</v>
      </c>
      <c r="J9" s="4">
        <v>4.6575342465760804E-3</v>
      </c>
      <c r="K9" s="4">
        <v>2.6131506849315076</v>
      </c>
      <c r="L9" s="4">
        <v>5.0649315068493159</v>
      </c>
      <c r="M9">
        <v>3.9906849315068467</v>
      </c>
      <c r="N9" s="4">
        <v>-10.407671232876712</v>
      </c>
      <c r="O9" s="4">
        <v>-0.40082191780822196</v>
      </c>
      <c r="P9" s="4">
        <v>4.1171974522292949</v>
      </c>
      <c r="Q9" s="4">
        <v>-0.10684931506849273</v>
      </c>
      <c r="R9" s="4">
        <v>4.3252054794520598</v>
      </c>
      <c r="S9" s="4">
        <v>3.5216438356164335</v>
      </c>
      <c r="T9" s="4">
        <v>2.5342465753424661</v>
      </c>
      <c r="U9" s="4">
        <v>1.4367123287671248</v>
      </c>
      <c r="V9" s="4">
        <v>2.7339726027397258</v>
      </c>
      <c r="W9" s="4">
        <v>-4.3090410958904135</v>
      </c>
      <c r="X9" s="4">
        <v>4.1676712328767156</v>
      </c>
      <c r="Y9" s="4">
        <v>4.9186301369862999</v>
      </c>
      <c r="Z9" s="4">
        <v>5.7835616438356228</v>
      </c>
      <c r="AA9" s="4">
        <v>2.1049315068493137</v>
      </c>
      <c r="AB9" s="4">
        <v>1.1369863013698633</v>
      </c>
      <c r="AC9" s="4">
        <v>4.1975342465753451</v>
      </c>
      <c r="AD9" s="4">
        <v>-1.9616438356164372</v>
      </c>
      <c r="AE9">
        <f t="shared" si="0"/>
        <v>1.0489916929677556</v>
      </c>
    </row>
    <row r="10" spans="1:31" x14ac:dyDescent="0.5">
      <c r="A10" s="3">
        <v>1968</v>
      </c>
      <c r="B10" s="4">
        <v>-0.30983606557377202</v>
      </c>
      <c r="C10" s="4">
        <v>-0.14672131147540957</v>
      </c>
      <c r="D10" s="4">
        <v>1.754098360655739</v>
      </c>
      <c r="E10" s="4">
        <v>-0.27759562841529822</v>
      </c>
      <c r="F10" s="4">
        <v>-11.398633879781425</v>
      </c>
      <c r="G10" s="4">
        <v>0.4653005464480876</v>
      </c>
      <c r="H10" s="4">
        <v>6.8540983606557289</v>
      </c>
      <c r="I10" s="4">
        <v>2.9672131147541001</v>
      </c>
      <c r="J10" s="4">
        <v>1.0016393442622951</v>
      </c>
      <c r="K10" s="4">
        <v>3.2549180327868852</v>
      </c>
      <c r="L10" s="4">
        <v>6.3005464480874389</v>
      </c>
      <c r="M10">
        <v>5.2213114754098298</v>
      </c>
      <c r="N10" s="4">
        <v>-9.6316939890710405</v>
      </c>
      <c r="O10" s="4">
        <v>0.62049180327868891</v>
      </c>
      <c r="P10" s="4">
        <v>5.0573770491803289</v>
      </c>
      <c r="Q10" s="4">
        <v>0.48415300546447981</v>
      </c>
      <c r="R10" s="4">
        <v>4.775956284153005</v>
      </c>
      <c r="S10" s="4">
        <v>4.438797814207649</v>
      </c>
      <c r="T10" s="4">
        <v>2.5639344262295105</v>
      </c>
      <c r="U10" s="4">
        <v>1.9314207650273245</v>
      </c>
      <c r="V10" s="4">
        <v>3.5428961748633929</v>
      </c>
      <c r="W10" s="4">
        <v>-4.0046448087431656</v>
      </c>
      <c r="X10" s="4">
        <v>4.7437158469945322</v>
      </c>
      <c r="Y10" s="4">
        <v>5.8704918032786884</v>
      </c>
      <c r="Z10" s="4">
        <v>6.1297814207650259</v>
      </c>
      <c r="AA10" s="4">
        <v>2.8314207650273278</v>
      </c>
      <c r="AB10" s="4">
        <v>1.9702185792349716</v>
      </c>
      <c r="AC10" s="4">
        <v>4.8472677595628451</v>
      </c>
      <c r="AD10" s="4">
        <v>-1.5144808743169367</v>
      </c>
      <c r="AE10">
        <f t="shared" si="0"/>
        <v>1.7359807801017531</v>
      </c>
    </row>
    <row r="11" spans="1:31" x14ac:dyDescent="0.5">
      <c r="A11" s="3">
        <v>1969</v>
      </c>
      <c r="B11" s="4">
        <v>-0.47095890410958696</v>
      </c>
      <c r="C11" s="4">
        <v>-0.84767123287671209</v>
      </c>
      <c r="D11" s="4">
        <v>1.9246575342465781</v>
      </c>
      <c r="E11" s="4">
        <v>0.20465753424657429</v>
      </c>
      <c r="F11" s="4">
        <v>-10.037808219178064</v>
      </c>
      <c r="G11" s="4">
        <v>0.7956164383561678</v>
      </c>
      <c r="H11" s="4">
        <v>6.3216438356164382</v>
      </c>
      <c r="I11" s="4">
        <v>3.3057534246575346</v>
      </c>
      <c r="J11" s="4">
        <v>0.55095890410958603</v>
      </c>
      <c r="K11" s="4">
        <v>3.0969863013698662</v>
      </c>
      <c r="L11" s="4">
        <v>5.8284931506849347</v>
      </c>
      <c r="M11">
        <v>5.3038356164383531</v>
      </c>
      <c r="N11" s="4">
        <v>-8.5106849315068445</v>
      </c>
      <c r="O11" s="4">
        <v>0.44328767123287571</v>
      </c>
      <c r="P11" s="4">
        <v>5.9035616438356158</v>
      </c>
      <c r="Q11" s="4">
        <v>1.452054794520732E-2</v>
      </c>
      <c r="R11" s="4">
        <v>-4.6719780219780196</v>
      </c>
      <c r="S11" s="4">
        <v>4.4213698630136946</v>
      </c>
      <c r="T11" s="4">
        <v>2.9224657534246514</v>
      </c>
      <c r="U11" s="4">
        <v>2.6347945205479402</v>
      </c>
      <c r="V11" s="4">
        <v>3.4005479452054819</v>
      </c>
      <c r="W11" s="4">
        <v>-3.0049315068493145</v>
      </c>
      <c r="X11" s="4">
        <v>4.9260273972602731</v>
      </c>
      <c r="Y11" s="4">
        <v>5.5857534246575291</v>
      </c>
      <c r="Z11" s="4">
        <v>6.1561643835616415</v>
      </c>
      <c r="AA11" s="4">
        <v>3.4473972602739726</v>
      </c>
      <c r="AB11" s="4">
        <v>2.1594520547945213</v>
      </c>
      <c r="AC11" s="4">
        <v>4.8972602739726021</v>
      </c>
      <c r="AD11" s="4">
        <v>-1.818904109589041</v>
      </c>
      <c r="AE11">
        <f t="shared" si="0"/>
        <v>1.5476644328746363</v>
      </c>
    </row>
    <row r="12" spans="1:31" x14ac:dyDescent="0.5">
      <c r="A12" s="3">
        <v>1970</v>
      </c>
      <c r="B12" s="4">
        <v>-0.49397260273972593</v>
      </c>
      <c r="C12" s="4">
        <v>-0.32301369863013524</v>
      </c>
      <c r="D12" s="4">
        <v>1.6010958904109596</v>
      </c>
      <c r="E12" s="4">
        <v>-3.1232876712326944E-2</v>
      </c>
      <c r="F12" s="4">
        <v>-11.235342465753424</v>
      </c>
      <c r="G12" s="4">
        <v>0.44958904109589182</v>
      </c>
      <c r="H12" s="4">
        <v>6.4698630136986264</v>
      </c>
      <c r="I12" s="4">
        <v>2.607123287671234</v>
      </c>
      <c r="J12" s="4">
        <v>9.0684931506845867E-2</v>
      </c>
      <c r="K12" s="4">
        <v>2.9336986301369818</v>
      </c>
      <c r="L12" s="4">
        <v>5.6517808219178063</v>
      </c>
      <c r="M12">
        <v>4.7504109589041157</v>
      </c>
      <c r="N12" s="4">
        <v>-8.6991780821917732</v>
      </c>
      <c r="O12" s="4">
        <v>0.68712328767123343</v>
      </c>
      <c r="P12" s="4">
        <v>5.85315068493151</v>
      </c>
      <c r="Q12" s="4">
        <v>-9.1506849315067029E-2</v>
      </c>
      <c r="R12" s="4">
        <v>4.8317808219178167</v>
      </c>
      <c r="S12" s="4">
        <v>4.1923287671232892</v>
      </c>
      <c r="T12" s="4">
        <v>2.7219178082191764</v>
      </c>
      <c r="U12" s="4">
        <v>2.6882191780821945</v>
      </c>
      <c r="V12" s="4">
        <v>3.3315068493150659</v>
      </c>
      <c r="W12" s="4">
        <v>-3.2857534246575297</v>
      </c>
      <c r="X12" s="4">
        <v>5.1117808219178027</v>
      </c>
      <c r="Y12" s="4">
        <v>5.5602739726027428</v>
      </c>
      <c r="Z12" s="4">
        <v>6.437534246575348</v>
      </c>
      <c r="AA12" s="4">
        <v>2.7361643835616429</v>
      </c>
      <c r="AB12" s="4">
        <v>1.9331506849315072</v>
      </c>
      <c r="AC12" s="4">
        <v>4.504383561643837</v>
      </c>
      <c r="AD12" s="4">
        <v>-2.1030136986301375</v>
      </c>
      <c r="AE12">
        <f t="shared" si="0"/>
        <v>1.685536136041569</v>
      </c>
    </row>
    <row r="13" spans="1:31" x14ac:dyDescent="0.5">
      <c r="A13" s="3">
        <v>1971</v>
      </c>
      <c r="B13" s="4">
        <v>9.5616438356164263E-2</v>
      </c>
      <c r="C13" s="4">
        <v>0.61643835616438314</v>
      </c>
      <c r="D13" s="4">
        <v>2.6786301369863028</v>
      </c>
      <c r="E13" s="4">
        <v>1.0816438356164371</v>
      </c>
      <c r="F13" s="4">
        <v>-10.198356164383565</v>
      </c>
      <c r="G13" s="4">
        <v>1.7594520547945203</v>
      </c>
      <c r="H13" s="4">
        <v>7.450410958904099</v>
      </c>
      <c r="I13" s="4">
        <v>3.5868493150684926</v>
      </c>
      <c r="J13" s="4">
        <v>0.6115068493150686</v>
      </c>
      <c r="K13" s="4">
        <v>3.5317808219178084</v>
      </c>
      <c r="L13" s="4">
        <v>6.4799999999999933</v>
      </c>
      <c r="M13">
        <v>5.7030136986301319</v>
      </c>
      <c r="N13" s="4">
        <v>-8.927123287671229</v>
      </c>
      <c r="O13" s="4">
        <v>0.80438356164383396</v>
      </c>
      <c r="P13" s="4">
        <v>6.5030136986301379</v>
      </c>
      <c r="Q13" s="4">
        <v>1.1728767123287676</v>
      </c>
      <c r="R13" s="4">
        <v>5.4923287671232925</v>
      </c>
      <c r="S13" s="4">
        <v>5.0575342465753392</v>
      </c>
      <c r="T13" s="4">
        <v>3.7180821917808209</v>
      </c>
      <c r="U13" s="4">
        <v>3.4498630136986272</v>
      </c>
      <c r="V13" s="4">
        <v>4.0887671232876706</v>
      </c>
      <c r="W13" s="4">
        <v>-3.2241095890410958</v>
      </c>
      <c r="X13" s="4">
        <v>5.3668493150684871</v>
      </c>
      <c r="Y13" s="4">
        <v>5.7205479452054808</v>
      </c>
      <c r="Z13" s="4">
        <v>6.8558904109589029</v>
      </c>
      <c r="AA13" s="4">
        <v>3.5158904109589013</v>
      </c>
      <c r="AB13" s="4">
        <v>2.5000000000000036</v>
      </c>
      <c r="AC13" s="4">
        <v>5.1320547945205446</v>
      </c>
      <c r="AD13" s="4">
        <v>-1.3476712328767095</v>
      </c>
      <c r="AE13">
        <f t="shared" si="0"/>
        <v>2.3888332546055726</v>
      </c>
    </row>
    <row r="14" spans="1:31" x14ac:dyDescent="0.5">
      <c r="A14" s="3">
        <v>1972</v>
      </c>
      <c r="B14" s="4">
        <v>8.8251366120216307E-2</v>
      </c>
      <c r="C14" s="4">
        <v>-4.0437158469941933E-2</v>
      </c>
      <c r="D14" s="4">
        <v>2.1057377049180341</v>
      </c>
      <c r="E14" s="4">
        <v>0.70874316939890847</v>
      </c>
      <c r="F14" s="4">
        <v>-9.5661202185792362</v>
      </c>
      <c r="G14" s="4">
        <v>1.3562841530054648</v>
      </c>
      <c r="H14" s="4">
        <v>7.0415300546448156</v>
      </c>
      <c r="I14" s="4">
        <v>3.5234972677595637</v>
      </c>
      <c r="J14" s="4">
        <v>0.90819672131147533</v>
      </c>
      <c r="K14" s="4">
        <v>2.6289617486338748</v>
      </c>
      <c r="L14" s="4">
        <v>5.9284153005464413</v>
      </c>
      <c r="M14">
        <v>5.3122950819672132</v>
      </c>
      <c r="N14" s="4">
        <v>-9.8961748633879729</v>
      </c>
      <c r="O14" s="4">
        <v>-0.40956284153005412</v>
      </c>
      <c r="P14" s="4">
        <v>5.6983606557377042</v>
      </c>
      <c r="Q14" s="4">
        <v>0.52677595628415308</v>
      </c>
      <c r="R14" s="4">
        <v>4.9218579234972664</v>
      </c>
      <c r="S14" s="4">
        <v>4.7737704918032735</v>
      </c>
      <c r="T14" s="4">
        <v>3.8732240437158469</v>
      </c>
      <c r="U14" s="4">
        <v>3.0046448087431683</v>
      </c>
      <c r="V14" s="4">
        <v>3.6759562841530062</v>
      </c>
      <c r="W14" s="4">
        <v>-3.7494535519125711</v>
      </c>
      <c r="X14" s="4">
        <v>4.7062841530054635</v>
      </c>
      <c r="Y14" s="4">
        <v>5.1745901639344263</v>
      </c>
      <c r="Z14" s="4">
        <v>5.6991803278688487</v>
      </c>
      <c r="AA14" s="4">
        <v>3.5131147540983632</v>
      </c>
      <c r="AB14" s="4">
        <v>2.7581967213114749</v>
      </c>
      <c r="AC14" s="4">
        <v>4.4259562841530098</v>
      </c>
      <c r="AD14" s="4">
        <v>-1.692076502732242</v>
      </c>
      <c r="AE14">
        <f t="shared" si="0"/>
        <v>1.9655172413793101</v>
      </c>
    </row>
    <row r="15" spans="1:31" x14ac:dyDescent="0.5">
      <c r="A15" s="3">
        <v>1973</v>
      </c>
      <c r="B15" s="4">
        <v>0.7978082191780792</v>
      </c>
      <c r="C15" s="4">
        <v>0.67479452054794753</v>
      </c>
      <c r="D15" s="4">
        <v>2.1635616438356133</v>
      </c>
      <c r="E15" s="4">
        <v>1.3528767123287693</v>
      </c>
      <c r="F15" s="4">
        <v>-9.5057534246575361</v>
      </c>
      <c r="G15" s="4">
        <v>1.2947945205479428</v>
      </c>
      <c r="H15" s="4">
        <v>7.4243835616438236</v>
      </c>
      <c r="I15" s="4">
        <v>3.6306849315068552</v>
      </c>
      <c r="J15" s="4">
        <v>1.2816438356164372</v>
      </c>
      <c r="K15" s="4">
        <v>3.4372602739725977</v>
      </c>
      <c r="L15" s="4">
        <v>6.4728767123287705</v>
      </c>
      <c r="M15">
        <v>5.8126027397260325</v>
      </c>
      <c r="N15" s="4">
        <v>-9.0249315068493097</v>
      </c>
      <c r="O15" s="4">
        <v>0.40164383561643874</v>
      </c>
      <c r="P15" s="4">
        <v>6.1241095890410939</v>
      </c>
      <c r="Q15" s="4">
        <v>1.254520547945206</v>
      </c>
      <c r="R15" s="4">
        <v>5.3602739726027462</v>
      </c>
      <c r="S15" s="4">
        <v>4.7928767123287725</v>
      </c>
      <c r="T15" s="4">
        <v>4.0657534246575358</v>
      </c>
      <c r="U15" s="4">
        <v>3.5082191780821947</v>
      </c>
      <c r="V15" s="4">
        <v>4.2153424657534293</v>
      </c>
      <c r="W15" s="4">
        <v>-4.5808219178082181</v>
      </c>
      <c r="X15" s="4">
        <v>5.2282191780821998</v>
      </c>
      <c r="Y15" s="4">
        <v>5.8158904109589038</v>
      </c>
      <c r="Z15" s="4">
        <v>6.2997260273972566</v>
      </c>
      <c r="AA15" s="4">
        <v>3.3517808219178122</v>
      </c>
      <c r="AB15" s="4">
        <v>3.0147945205479472</v>
      </c>
      <c r="AC15" s="4">
        <v>4.7849315068493086</v>
      </c>
      <c r="AD15" s="4">
        <v>-0.90958904109589012</v>
      </c>
      <c r="AE15">
        <f t="shared" si="0"/>
        <v>2.3634577231931986</v>
      </c>
    </row>
    <row r="16" spans="1:31" x14ac:dyDescent="0.5">
      <c r="A16" s="3">
        <v>1974</v>
      </c>
      <c r="B16" s="4">
        <v>-0.36958904109589003</v>
      </c>
      <c r="C16" s="4">
        <v>-2.109589041095827E-2</v>
      </c>
      <c r="D16" s="4">
        <v>2.0816438356164344</v>
      </c>
      <c r="E16" s="4">
        <v>0.76931506849315046</v>
      </c>
      <c r="F16" s="4">
        <v>-10.329315068493152</v>
      </c>
      <c r="G16" s="4">
        <v>0.56794520547944616</v>
      </c>
      <c r="H16" s="4">
        <v>6.9501369863013629</v>
      </c>
      <c r="I16" s="4">
        <v>2.7336986301369866</v>
      </c>
      <c r="J16" s="4">
        <v>-0.21616438356164236</v>
      </c>
      <c r="K16" s="4">
        <v>2.831780821917806</v>
      </c>
      <c r="L16" s="4">
        <v>5.4471232876712365</v>
      </c>
      <c r="M16">
        <v>5.2112328767123337</v>
      </c>
      <c r="N16" s="4">
        <v>-9.470136986301366</v>
      </c>
      <c r="O16" s="4">
        <v>-0.7145205479452047</v>
      </c>
      <c r="P16" s="4">
        <v>4.5487671232876785</v>
      </c>
      <c r="Q16" s="4">
        <v>-3.534246575342502E-2</v>
      </c>
      <c r="R16" s="4">
        <v>4.5709589041095802</v>
      </c>
      <c r="S16" s="4">
        <v>3.9194520547945246</v>
      </c>
      <c r="T16" s="4">
        <v>3.695616438356164</v>
      </c>
      <c r="U16" s="4">
        <v>3.0967123287671208</v>
      </c>
      <c r="V16" s="4">
        <v>3.6753424657534239</v>
      </c>
      <c r="W16" s="4">
        <v>-4.1665753424657526</v>
      </c>
      <c r="X16" s="4">
        <v>4.2704109589041082</v>
      </c>
      <c r="Y16" s="4">
        <v>4.8994520547945211</v>
      </c>
      <c r="Z16" s="4">
        <v>5.5397260273972577</v>
      </c>
      <c r="AA16" s="4">
        <v>3.346027397260277</v>
      </c>
      <c r="AB16" s="4">
        <v>2.5821917808219239</v>
      </c>
      <c r="AC16" s="4">
        <v>4.2583561643835592</v>
      </c>
      <c r="AD16" s="4">
        <v>-1.839452054794519</v>
      </c>
      <c r="AE16">
        <f t="shared" si="0"/>
        <v>1.6494378837978272</v>
      </c>
    </row>
    <row r="17" spans="1:31" x14ac:dyDescent="0.5">
      <c r="A17" s="3">
        <v>1975</v>
      </c>
      <c r="B17" s="4">
        <v>-0.69315068493150744</v>
      </c>
      <c r="C17" s="4">
        <v>0.15205479452055085</v>
      </c>
      <c r="D17" s="4">
        <v>1.4016438356164405</v>
      </c>
      <c r="E17" s="4">
        <v>7.6986301369862342E-2</v>
      </c>
      <c r="F17" s="4">
        <v>-10.809041095890407</v>
      </c>
      <c r="G17" s="4">
        <v>0.5238356164383553</v>
      </c>
      <c r="H17" s="4">
        <v>6.1572602739726063</v>
      </c>
      <c r="I17" s="4">
        <v>3.0109589041095863</v>
      </c>
      <c r="J17" s="4">
        <v>8.3287671232877045E-2</v>
      </c>
      <c r="K17" s="4">
        <v>1.9961643835616445</v>
      </c>
      <c r="L17" s="4">
        <v>5.1660273972602688</v>
      </c>
      <c r="M17">
        <v>5.2150684931506852</v>
      </c>
      <c r="N17" s="4">
        <v>-9.7465753424657553</v>
      </c>
      <c r="O17" s="4">
        <v>-0.39506849315068326</v>
      </c>
      <c r="P17" s="4">
        <v>5.0583561643835591</v>
      </c>
      <c r="Q17" s="4">
        <v>0.42273972602739884</v>
      </c>
      <c r="R17" s="4">
        <v>4.2728767123287668</v>
      </c>
      <c r="S17" s="4">
        <v>3.9942465753424652</v>
      </c>
      <c r="T17" s="4">
        <v>3.2389041095890367</v>
      </c>
      <c r="U17" s="4">
        <v>2.8142465753424646</v>
      </c>
      <c r="V17" s="4">
        <v>3.4558904109589044</v>
      </c>
      <c r="W17" s="4">
        <v>-4.5082191780821921</v>
      </c>
      <c r="X17" s="4">
        <v>4.4465753424657573</v>
      </c>
      <c r="Y17" s="4">
        <v>4.8320547945205501</v>
      </c>
      <c r="Z17" s="4">
        <v>5.6326027397260292</v>
      </c>
      <c r="AA17" s="4">
        <v>2.6427397260274015</v>
      </c>
      <c r="AB17" s="4">
        <v>2.2287671232876733</v>
      </c>
      <c r="AC17" s="4">
        <v>3.7797260273972557</v>
      </c>
      <c r="AD17" s="4">
        <v>-1.8871232876712296</v>
      </c>
      <c r="AE17">
        <f t="shared" si="0"/>
        <v>1.4677184695323573</v>
      </c>
    </row>
    <row r="18" spans="1:31" x14ac:dyDescent="0.5">
      <c r="A18" s="3">
        <v>1976</v>
      </c>
      <c r="B18" s="4">
        <v>-0.94234972677595719</v>
      </c>
      <c r="C18" s="4">
        <v>-0.37595628415300064</v>
      </c>
      <c r="D18" s="4">
        <v>1.3112021857923495</v>
      </c>
      <c r="E18" s="4">
        <v>2.7322404371586031E-2</v>
      </c>
      <c r="F18" s="4">
        <v>-10.968579234972683</v>
      </c>
      <c r="G18" s="4">
        <v>0.14918032786885299</v>
      </c>
      <c r="H18" s="4">
        <v>6.0133879781420703</v>
      </c>
      <c r="I18" s="4">
        <v>3.2887978142076504</v>
      </c>
      <c r="J18" s="4">
        <v>-0.62732240437158338</v>
      </c>
      <c r="K18" s="4">
        <v>2.2038251366120192</v>
      </c>
      <c r="L18" s="4">
        <v>4.4849726775956293</v>
      </c>
      <c r="M18">
        <v>4.811202185792343</v>
      </c>
      <c r="N18" s="4">
        <v>-9.4983606557377058</v>
      </c>
      <c r="O18" s="4">
        <v>-6.8032786885248719E-2</v>
      </c>
      <c r="P18" s="4">
        <v>5.0636612021857914</v>
      </c>
      <c r="Q18" s="4">
        <v>0.50327868852459012</v>
      </c>
      <c r="R18" s="4">
        <v>4.610382513661202</v>
      </c>
      <c r="S18" s="4">
        <v>4.334972677595629</v>
      </c>
      <c r="T18" s="4">
        <v>3.4035519125683047</v>
      </c>
      <c r="U18" s="4">
        <v>2.5131147540983583</v>
      </c>
      <c r="V18" s="4">
        <v>3.2262295081967229</v>
      </c>
      <c r="W18" s="4">
        <v>-3.4374316939890708</v>
      </c>
      <c r="X18" s="4">
        <v>5.0969945355191202</v>
      </c>
      <c r="Y18" s="4">
        <v>5.1874316939890699</v>
      </c>
      <c r="Z18" s="4">
        <v>6.262295081967209</v>
      </c>
      <c r="AA18" s="4">
        <v>2.8907103825136637</v>
      </c>
      <c r="AB18" s="4">
        <v>2.3953551912568312</v>
      </c>
      <c r="AC18" s="4">
        <v>4.5849726775956237</v>
      </c>
      <c r="AD18" s="4">
        <v>-2.3650273224043703</v>
      </c>
      <c r="AE18">
        <f t="shared" si="0"/>
        <v>1.5199924627849997</v>
      </c>
    </row>
    <row r="19" spans="1:31" x14ac:dyDescent="0.5">
      <c r="A19" s="3">
        <v>1977</v>
      </c>
      <c r="B19" s="4">
        <v>0.21315068493150832</v>
      </c>
      <c r="C19" s="4">
        <v>0.26027397260273988</v>
      </c>
      <c r="D19" s="4">
        <v>2.6334246575342486</v>
      </c>
      <c r="E19" s="4">
        <v>0.38904109589040808</v>
      </c>
      <c r="F19" s="4">
        <v>-11.245205479452055</v>
      </c>
      <c r="G19" s="4">
        <v>1.2586301369863035</v>
      </c>
      <c r="H19" s="4">
        <v>7.1641095890411011</v>
      </c>
      <c r="I19" s="4">
        <v>3.9978082191780837</v>
      </c>
      <c r="J19" s="4">
        <v>0.98328767123287686</v>
      </c>
      <c r="K19" s="4">
        <v>3.5413698630137</v>
      </c>
      <c r="L19" s="4">
        <v>5.7186301369862971</v>
      </c>
      <c r="M19">
        <v>5.8526027397260227</v>
      </c>
      <c r="N19" s="4">
        <v>-8.986027397260278</v>
      </c>
      <c r="O19" s="4">
        <v>1.7112328767123244</v>
      </c>
      <c r="P19" s="4">
        <v>6.4402739726027454</v>
      </c>
      <c r="Q19" s="4">
        <v>0.97287671232876816</v>
      </c>
      <c r="R19" s="4">
        <v>5.7630136986301457</v>
      </c>
      <c r="S19" s="4">
        <v>4.8506849315068505</v>
      </c>
      <c r="T19" s="4">
        <v>4.1197260273972631</v>
      </c>
      <c r="U19" s="4">
        <v>3.2687671232876689</v>
      </c>
      <c r="V19" s="4">
        <v>4.3271232876712329</v>
      </c>
      <c r="W19" s="4">
        <v>-3.6115068493150666</v>
      </c>
      <c r="X19" s="4">
        <v>6.1997260273972596</v>
      </c>
      <c r="Y19" s="4">
        <v>5.6430136986301376</v>
      </c>
      <c r="Z19" s="4">
        <v>6.9457534246575383</v>
      </c>
      <c r="AA19" s="4">
        <v>3.5542465753424644</v>
      </c>
      <c r="AB19" s="4">
        <v>3.234246575342461</v>
      </c>
      <c r="AC19" s="4">
        <v>5.1939726027397217</v>
      </c>
      <c r="AD19" s="4">
        <v>-1.6610958904109578</v>
      </c>
      <c r="AE19">
        <f t="shared" si="0"/>
        <v>2.370108644307984</v>
      </c>
    </row>
    <row r="20" spans="1:31" x14ac:dyDescent="0.5">
      <c r="A20" s="3">
        <v>1978</v>
      </c>
      <c r="B20" s="4">
        <v>0.74849315068493683</v>
      </c>
      <c r="C20" s="4">
        <v>0.42931506849315282</v>
      </c>
      <c r="D20" s="4">
        <v>2.6646575342465799</v>
      </c>
      <c r="E20" s="4">
        <v>0.16630136986301622</v>
      </c>
      <c r="F20" s="4">
        <v>-10.346301369863019</v>
      </c>
      <c r="G20" s="4">
        <v>1.4312328767123259</v>
      </c>
      <c r="H20" s="4">
        <v>7.6506849315068495</v>
      </c>
      <c r="I20" s="4">
        <v>3.7846575342465738</v>
      </c>
      <c r="J20" s="4">
        <v>0.95095890410958694</v>
      </c>
      <c r="K20" s="4">
        <v>4.261369863013698</v>
      </c>
      <c r="L20" s="4">
        <v>5.4893150684931467</v>
      </c>
      <c r="M20">
        <v>6.0139726027397167</v>
      </c>
      <c r="N20" s="4">
        <v>-9.3539726027397379</v>
      </c>
      <c r="O20" s="4">
        <v>0.84465753424657275</v>
      </c>
      <c r="P20" s="4">
        <v>5.9049315068493158</v>
      </c>
      <c r="Q20" s="4">
        <v>1.1394520547945233</v>
      </c>
      <c r="R20" s="4">
        <v>5.6956164383561667</v>
      </c>
      <c r="S20" s="4">
        <v>4.6147945205479513</v>
      </c>
      <c r="T20" s="4">
        <v>4.0350684931506864</v>
      </c>
      <c r="U20" s="4">
        <v>3.3038356164383571</v>
      </c>
      <c r="V20" s="4">
        <v>3.9610958904109581</v>
      </c>
      <c r="W20" s="4">
        <v>-2.955342465753426</v>
      </c>
      <c r="X20" s="4">
        <v>5.4515068493150665</v>
      </c>
      <c r="Y20" s="4">
        <v>5.2150684931506843</v>
      </c>
      <c r="Z20" s="4">
        <v>6.3021917808219179</v>
      </c>
      <c r="AA20" s="4">
        <v>3.3112328767123329</v>
      </c>
      <c r="AB20" s="4">
        <v>2.9106849315068484</v>
      </c>
      <c r="AC20" s="4">
        <v>4.7002739726027398</v>
      </c>
      <c r="AD20" s="4">
        <v>-1.2654794520547952</v>
      </c>
      <c r="AE20">
        <f t="shared" si="0"/>
        <v>2.312423240434577</v>
      </c>
    </row>
    <row r="21" spans="1:31" x14ac:dyDescent="0.5">
      <c r="A21" s="3">
        <v>1979</v>
      </c>
      <c r="B21" s="4">
        <v>0.56438356164383929</v>
      </c>
      <c r="C21" s="4">
        <v>-2.9315068493149424E-2</v>
      </c>
      <c r="D21" s="4">
        <v>1.8594520547945188</v>
      </c>
      <c r="E21" s="4">
        <v>0.816164383561643</v>
      </c>
      <c r="F21" s="4">
        <v>-10.78273972602741</v>
      </c>
      <c r="G21" s="4">
        <v>1.3405479452054796</v>
      </c>
      <c r="H21" s="4">
        <v>7.336164383561643</v>
      </c>
      <c r="I21" s="4">
        <v>3.6410958904109596</v>
      </c>
      <c r="J21" s="4">
        <v>0.75095890410958899</v>
      </c>
      <c r="K21" s="4">
        <v>3.8832876712328783</v>
      </c>
      <c r="L21" s="4">
        <v>5.7361643835616487</v>
      </c>
      <c r="M21">
        <v>5.3430136986301289</v>
      </c>
      <c r="N21" s="4">
        <v>-8.466027397260282</v>
      </c>
      <c r="O21" s="4">
        <v>0.85397260273972131</v>
      </c>
      <c r="P21" s="4">
        <v>6.2032876712328759</v>
      </c>
      <c r="Q21" s="4">
        <v>1.0882191780821941</v>
      </c>
      <c r="R21" s="4">
        <v>5.1821917808219187</v>
      </c>
      <c r="S21" s="4">
        <v>4.5515068493150714</v>
      </c>
      <c r="T21" s="4">
        <v>3.4726027397260228</v>
      </c>
      <c r="U21" s="4">
        <v>3.1536986301369843</v>
      </c>
      <c r="V21" s="4">
        <v>4.2054794520547869</v>
      </c>
      <c r="W21" s="4">
        <v>-3.1684931506849296</v>
      </c>
      <c r="X21" s="4">
        <v>5.4495890410958943</v>
      </c>
      <c r="Y21" s="4">
        <v>5.4501369863013762</v>
      </c>
      <c r="Z21" s="4">
        <v>7.0895890410958859</v>
      </c>
      <c r="AA21" s="4">
        <v>3.8013698630137003</v>
      </c>
      <c r="AB21" s="4">
        <v>3.4942465753424679</v>
      </c>
      <c r="AC21" s="4">
        <v>5.3312328767123285</v>
      </c>
      <c r="AD21" s="4">
        <v>-1.4739726027397237</v>
      </c>
      <c r="AE21">
        <f t="shared" si="0"/>
        <v>2.2992347661785537</v>
      </c>
    </row>
    <row r="22" spans="1:31" x14ac:dyDescent="0.5">
      <c r="A22" s="3">
        <v>1980</v>
      </c>
      <c r="B22" s="4">
        <v>0.86147540983606918</v>
      </c>
      <c r="C22" s="4">
        <v>-8.4699453551879272E-3</v>
      </c>
      <c r="D22" s="4">
        <v>3.0256830601092886</v>
      </c>
      <c r="E22" s="4">
        <v>1.2210382513661246</v>
      </c>
      <c r="F22" s="4">
        <v>-10.888524590163927</v>
      </c>
      <c r="G22" s="4">
        <v>2.1557377049180335</v>
      </c>
      <c r="H22" s="4">
        <v>7.7355191256830604</v>
      </c>
      <c r="I22" s="4">
        <v>4.3592896174863371</v>
      </c>
      <c r="J22" s="4">
        <v>1.4128415300546449</v>
      </c>
      <c r="K22" s="4">
        <v>4.7734972677595557</v>
      </c>
      <c r="L22" s="4">
        <v>6.321584699453549</v>
      </c>
      <c r="M22">
        <v>6.3420765027322359</v>
      </c>
      <c r="N22" s="4">
        <v>-8.0860655737704938</v>
      </c>
      <c r="O22" s="4">
        <v>0.98770491803278548</v>
      </c>
      <c r="P22" s="4">
        <v>6.1923497267759577</v>
      </c>
      <c r="Q22" s="4">
        <v>1.5051912568305976</v>
      </c>
      <c r="R22" s="4">
        <v>5.4286885245901644</v>
      </c>
      <c r="S22" s="4">
        <v>5.2054644808743173</v>
      </c>
      <c r="T22" s="4">
        <v>4.1551912568305989</v>
      </c>
      <c r="U22" s="4">
        <v>3.3666666666666667</v>
      </c>
      <c r="V22" s="4">
        <v>3.9453551912568261</v>
      </c>
      <c r="W22" s="4">
        <v>-2.6967213114754096</v>
      </c>
      <c r="X22" s="4">
        <v>5.7275956284153011</v>
      </c>
      <c r="Y22" s="4">
        <v>5.9103825136612018</v>
      </c>
      <c r="Z22" s="4">
        <v>7.3142076502732278</v>
      </c>
      <c r="AA22" s="4">
        <v>3.6644808743169417</v>
      </c>
      <c r="AB22" s="4">
        <v>3.2655737704918004</v>
      </c>
      <c r="AC22" s="4">
        <v>5.0994535519125659</v>
      </c>
      <c r="AD22" s="4">
        <v>-0.79918032786884985</v>
      </c>
      <c r="AE22">
        <f t="shared" si="0"/>
        <v>2.672347842472206</v>
      </c>
    </row>
    <row r="23" spans="1:31" x14ac:dyDescent="0.5">
      <c r="A23" s="3">
        <v>1981</v>
      </c>
      <c r="B23" s="4">
        <v>0.3726027397260282</v>
      </c>
      <c r="C23" s="4">
        <v>0.50410958904109626</v>
      </c>
      <c r="D23" s="4">
        <v>2.5158904109589013</v>
      </c>
      <c r="E23" s="4">
        <v>0.88273972602739881</v>
      </c>
      <c r="F23" s="4">
        <v>-11.632328767123301</v>
      </c>
      <c r="G23" s="4">
        <v>1.2884931506849333</v>
      </c>
      <c r="H23" s="4">
        <v>7.9493150684931395</v>
      </c>
      <c r="I23" s="4">
        <v>3.7175342465753407</v>
      </c>
      <c r="J23" s="4">
        <v>1.1967123287671242</v>
      </c>
      <c r="K23" s="4">
        <v>4.2649315068493099</v>
      </c>
      <c r="L23" s="4">
        <v>5.3484931506849369</v>
      </c>
      <c r="M23">
        <v>5.7394520547945156</v>
      </c>
      <c r="N23" s="4">
        <v>-8.5753424657534278</v>
      </c>
      <c r="O23" s="4">
        <v>0.74630136986301343</v>
      </c>
      <c r="P23" s="4">
        <v>5.770684931506846</v>
      </c>
      <c r="Q23" s="4">
        <v>0.85424657534246295</v>
      </c>
      <c r="R23" s="4">
        <v>5.2487671232876645</v>
      </c>
      <c r="S23" s="4">
        <v>4.7178082191780835</v>
      </c>
      <c r="T23" s="4">
        <v>3.5463013698630141</v>
      </c>
      <c r="U23" s="4">
        <v>2.974520547945207</v>
      </c>
      <c r="V23" s="4">
        <v>3.9126027397260272</v>
      </c>
      <c r="W23" s="4">
        <v>-3.0263013698630128</v>
      </c>
      <c r="X23" s="4">
        <v>5.1057534246575331</v>
      </c>
      <c r="Y23" s="4">
        <v>4.8378082191780756</v>
      </c>
      <c r="Z23" s="4">
        <v>6.6271232876712309</v>
      </c>
      <c r="AA23" s="4">
        <v>3.5101369863013701</v>
      </c>
      <c r="AB23" s="4">
        <v>3.144931506849312</v>
      </c>
      <c r="AC23" s="4">
        <v>4.7224657534246557</v>
      </c>
      <c r="AD23" s="4">
        <v>-1.0939726027397241</v>
      </c>
      <c r="AE23">
        <f t="shared" si="0"/>
        <v>2.2473027869626812</v>
      </c>
    </row>
    <row r="24" spans="1:31" x14ac:dyDescent="0.5">
      <c r="A24" s="3">
        <v>1982</v>
      </c>
      <c r="B24" s="4">
        <v>0.36684931506849255</v>
      </c>
      <c r="C24" s="4">
        <v>0.93972602739726263</v>
      </c>
      <c r="D24" s="4">
        <v>3.1123287671232869</v>
      </c>
      <c r="E24" s="4">
        <v>1.3589041095890404</v>
      </c>
      <c r="F24" s="4">
        <v>-10.787945205479449</v>
      </c>
      <c r="G24" s="4">
        <v>1.8819178082191743</v>
      </c>
      <c r="H24" s="4">
        <v>8.7879452054794527</v>
      </c>
      <c r="I24" s="4">
        <v>4.252328767123287</v>
      </c>
      <c r="J24" s="4">
        <v>1.9624657534246575</v>
      </c>
      <c r="K24" s="4">
        <v>4.7090410958904068</v>
      </c>
      <c r="L24" s="4">
        <v>5.9649315068493181</v>
      </c>
      <c r="M24">
        <v>6.4254794520547938</v>
      </c>
      <c r="N24" s="4">
        <v>-9.0936986301369931</v>
      </c>
      <c r="O24" s="4">
        <v>0.51095890410958911</v>
      </c>
      <c r="P24" s="4">
        <v>5.8906849315068479</v>
      </c>
      <c r="Q24" s="4">
        <v>0.81150684931507189</v>
      </c>
      <c r="R24" s="4">
        <v>5.5671232876712358</v>
      </c>
      <c r="S24" s="4">
        <v>5.3882191780821893</v>
      </c>
      <c r="T24" s="4">
        <v>4.2304109589041099</v>
      </c>
      <c r="U24" s="4">
        <v>3.2767123287671258</v>
      </c>
      <c r="V24" s="4">
        <v>4.7799999999999985</v>
      </c>
      <c r="W24" s="4">
        <v>-4.1641095890410957</v>
      </c>
      <c r="X24" s="4">
        <v>5.4775342465753418</v>
      </c>
      <c r="Y24" s="4">
        <v>5.1805479452054781</v>
      </c>
      <c r="Z24" s="4">
        <v>6.6753424657534293</v>
      </c>
      <c r="AA24" s="4">
        <v>3.475068493150685</v>
      </c>
      <c r="AB24" s="4">
        <v>3.5216438356164379</v>
      </c>
      <c r="AC24" s="4">
        <v>4.8358904109589016</v>
      </c>
      <c r="AD24" s="4">
        <v>-0.71315068493150591</v>
      </c>
      <c r="AE24">
        <f t="shared" si="0"/>
        <v>2.5732640529050541</v>
      </c>
    </row>
    <row r="25" spans="1:31" x14ac:dyDescent="0.5">
      <c r="A25" s="3">
        <v>1983</v>
      </c>
      <c r="B25" s="4">
        <v>0.55068493150684927</v>
      </c>
      <c r="C25" s="4">
        <v>1.0942465753424666</v>
      </c>
      <c r="D25" s="4">
        <v>2.5304109589041111</v>
      </c>
      <c r="E25" s="4">
        <v>0.88465753424657634</v>
      </c>
      <c r="F25" s="4">
        <v>-10.27506849315068</v>
      </c>
      <c r="G25" s="4">
        <v>1.3969863013698649</v>
      </c>
      <c r="H25" s="4">
        <v>8.2241095890410918</v>
      </c>
      <c r="I25" s="4">
        <v>4.0419178082191793</v>
      </c>
      <c r="J25" s="4">
        <v>1.0378082191780855</v>
      </c>
      <c r="K25" s="4">
        <v>4.314520547945202</v>
      </c>
      <c r="L25" s="4">
        <v>5.707123287671231</v>
      </c>
      <c r="M25">
        <v>5.7764383561643786</v>
      </c>
      <c r="N25" s="4">
        <v>-8.8210958904109553</v>
      </c>
      <c r="O25" s="4">
        <v>0.40164383561643502</v>
      </c>
      <c r="P25" s="4">
        <v>5.4912328767123295</v>
      </c>
      <c r="Q25" s="4">
        <v>0.72191780821917906</v>
      </c>
      <c r="R25" s="4">
        <v>5.3057534246575262</v>
      </c>
      <c r="S25" s="4">
        <v>4.7449315068493139</v>
      </c>
      <c r="T25" s="4">
        <v>3.4712328767123326</v>
      </c>
      <c r="U25" s="4">
        <v>2.6682191780821936</v>
      </c>
      <c r="V25" s="4">
        <v>4.2709589041095901</v>
      </c>
      <c r="W25" s="4">
        <v>-3.8832876712328765</v>
      </c>
      <c r="X25" s="4">
        <v>5.3380821917808241</v>
      </c>
      <c r="Y25" s="4">
        <v>5.0673972602739745</v>
      </c>
      <c r="Z25" s="4">
        <v>6.7575342465753403</v>
      </c>
      <c r="AA25" s="4">
        <v>3.5205479452054806</v>
      </c>
      <c r="AB25" s="4">
        <v>2.8079452054794474</v>
      </c>
      <c r="AC25" s="4">
        <v>4.5832876712328767</v>
      </c>
      <c r="AD25" s="4">
        <v>-1.6958904109589066</v>
      </c>
      <c r="AE25">
        <f t="shared" si="0"/>
        <v>2.2770429853566374</v>
      </c>
    </row>
    <row r="26" spans="1:31" x14ac:dyDescent="0.5">
      <c r="A26" s="3">
        <v>1984</v>
      </c>
      <c r="B26" s="4">
        <v>-0.51475409836065611</v>
      </c>
      <c r="C26" s="4">
        <v>-1.0092896174863384</v>
      </c>
      <c r="D26" s="4">
        <v>0.96311475409835956</v>
      </c>
      <c r="E26" s="4">
        <v>-3.2240437158470345E-2</v>
      </c>
      <c r="F26" s="4">
        <v>-12.447540983606556</v>
      </c>
      <c r="G26" s="4">
        <v>0.55628415300546441</v>
      </c>
      <c r="H26" s="4">
        <v>7.3811475409836094</v>
      </c>
      <c r="I26" s="4">
        <v>3.1311475409836054</v>
      </c>
      <c r="J26" s="4">
        <v>0.4877049180327892</v>
      </c>
      <c r="K26" s="4">
        <v>3.5568306010928943</v>
      </c>
      <c r="L26" s="4">
        <v>4.8478142076502753</v>
      </c>
      <c r="M26">
        <v>5.0147540983606458</v>
      </c>
      <c r="N26" s="4">
        <v>-8.6073770491803341</v>
      </c>
      <c r="O26" s="4">
        <v>0.30655737704918068</v>
      </c>
      <c r="P26" s="4">
        <v>4.8726775956284056</v>
      </c>
      <c r="Q26" s="4">
        <v>3.4426229508197105E-2</v>
      </c>
      <c r="R26" s="4">
        <v>5.0789617486338772</v>
      </c>
      <c r="S26" s="4">
        <v>4.4234972677595668</v>
      </c>
      <c r="T26" s="4">
        <v>2.5994535519125699</v>
      </c>
      <c r="U26" s="4">
        <v>1.8418032786885252</v>
      </c>
      <c r="V26" s="4">
        <v>3.2663934426229506</v>
      </c>
      <c r="W26" s="4">
        <v>-3.0538251366120246</v>
      </c>
      <c r="X26" s="4">
        <v>4.6961748633879798</v>
      </c>
      <c r="Y26" s="4">
        <v>4.3169398907103798</v>
      </c>
      <c r="Z26" s="4">
        <v>6.1158469945355254</v>
      </c>
      <c r="AA26" s="4">
        <v>3.319398907103829</v>
      </c>
      <c r="AB26" s="4">
        <v>2.2863387978142073</v>
      </c>
      <c r="AC26" s="4">
        <v>3.3838797814207631</v>
      </c>
      <c r="AD26" s="4">
        <v>-2.4565573770491849</v>
      </c>
      <c r="AE26">
        <f t="shared" si="0"/>
        <v>1.5296400979837945</v>
      </c>
    </row>
    <row r="27" spans="1:31" x14ac:dyDescent="0.5">
      <c r="A27" s="3">
        <v>1985</v>
      </c>
      <c r="B27" s="4">
        <v>0.16794520547945363</v>
      </c>
      <c r="C27" s="4">
        <v>-0.47342465753424706</v>
      </c>
      <c r="D27" s="4">
        <v>1.5772602739726018</v>
      </c>
      <c r="E27" s="4">
        <v>0.43342465753424203</v>
      </c>
      <c r="F27" s="4">
        <v>-11.612054794520555</v>
      </c>
      <c r="G27" s="4">
        <v>0.6810958904109593</v>
      </c>
      <c r="H27" s="4">
        <v>7.9816438356164428</v>
      </c>
      <c r="I27" s="4">
        <v>3.7019178082191844</v>
      </c>
      <c r="J27" s="4">
        <v>0.12821917808219149</v>
      </c>
      <c r="K27" s="4">
        <v>3.8186301369862976</v>
      </c>
      <c r="L27" s="4">
        <v>5.3682191780821897</v>
      </c>
      <c r="M27">
        <v>5.5621917808219141</v>
      </c>
      <c r="N27" s="4">
        <v>-8.4323287671232787</v>
      </c>
      <c r="O27" s="4">
        <v>1.3076712328767115</v>
      </c>
      <c r="P27" s="4">
        <v>5.403287671232869</v>
      </c>
      <c r="Q27" s="4">
        <v>0.96630136986301152</v>
      </c>
      <c r="R27" s="4">
        <v>5.4487671232876664</v>
      </c>
      <c r="S27" s="4">
        <v>4.5427397260273974</v>
      </c>
      <c r="T27" s="4">
        <v>3.3180821917808188</v>
      </c>
      <c r="U27" s="4">
        <v>2.8660273972602717</v>
      </c>
      <c r="V27" s="4">
        <v>4.0057534246575282</v>
      </c>
      <c r="W27" s="4">
        <v>-3.7361643835616438</v>
      </c>
      <c r="X27" s="4">
        <v>5.3630136986301373</v>
      </c>
      <c r="Y27" s="4">
        <v>5.3512328767123289</v>
      </c>
      <c r="Z27" s="4">
        <v>7.0126027397260273</v>
      </c>
      <c r="AA27" s="4">
        <v>3.9876712328767119</v>
      </c>
      <c r="AB27" s="4">
        <v>2.8194520547945228</v>
      </c>
      <c r="AC27" s="4">
        <v>4.2652054794520495</v>
      </c>
      <c r="AD27" s="4">
        <v>-1.3542465753424655</v>
      </c>
      <c r="AE27">
        <f t="shared" si="0"/>
        <v>2.0851771374586674</v>
      </c>
    </row>
    <row r="28" spans="1:31" x14ac:dyDescent="0.5">
      <c r="A28" s="3">
        <v>1986</v>
      </c>
      <c r="B28" s="4">
        <v>6.3835616438354684E-2</v>
      </c>
      <c r="C28" s="4">
        <v>0.5076712328767119</v>
      </c>
      <c r="D28" s="4">
        <v>2.3884931506849325</v>
      </c>
      <c r="E28" s="4">
        <v>0.7202739726027404</v>
      </c>
      <c r="F28" s="4">
        <v>-11.214246575342468</v>
      </c>
      <c r="G28" s="4">
        <v>1.4983561643835619</v>
      </c>
      <c r="H28" s="4">
        <v>8.9723287671232885</v>
      </c>
      <c r="I28" s="4">
        <v>4.2882191780821897</v>
      </c>
      <c r="J28" s="4">
        <v>1.4400000000000002</v>
      </c>
      <c r="K28" s="4">
        <v>4.1572602739725957</v>
      </c>
      <c r="L28" s="4">
        <v>6.0331506849315026</v>
      </c>
      <c r="M28">
        <v>6.121369863013693</v>
      </c>
      <c r="N28" s="4">
        <v>-9.0613698630137058</v>
      </c>
      <c r="O28" s="4">
        <v>0.45534246575342463</v>
      </c>
      <c r="P28" s="4">
        <v>5.2613698630137034</v>
      </c>
      <c r="Q28" s="4">
        <v>0.83972602739725999</v>
      </c>
      <c r="R28" s="4">
        <v>5.6282191780821833</v>
      </c>
      <c r="S28" s="4">
        <v>5.0120547945205516</v>
      </c>
      <c r="T28" s="4">
        <v>3.692054794520546</v>
      </c>
      <c r="U28" s="4">
        <v>2.9969863013698625</v>
      </c>
      <c r="V28" s="4">
        <v>4.2041095890410993</v>
      </c>
      <c r="W28" s="4">
        <v>-5.7057534246575292</v>
      </c>
      <c r="X28" s="4">
        <v>4.8712328767123276</v>
      </c>
      <c r="Y28" s="4">
        <v>5.4095890410958845</v>
      </c>
      <c r="Z28" s="4">
        <v>6.6991780821917795</v>
      </c>
      <c r="AA28" s="4">
        <v>3.7827397260273967</v>
      </c>
      <c r="AB28" s="4">
        <v>2.9580821917808202</v>
      </c>
      <c r="AC28" s="4">
        <v>3.9271232876712308</v>
      </c>
      <c r="AD28" s="4">
        <v>-1.4542465753424678</v>
      </c>
      <c r="AE28">
        <f t="shared" si="0"/>
        <v>2.2239017477562575</v>
      </c>
    </row>
    <row r="29" spans="1:31" x14ac:dyDescent="0.5">
      <c r="A29" s="3">
        <v>1987</v>
      </c>
      <c r="B29" s="4">
        <v>0.32657534246575343</v>
      </c>
      <c r="C29" s="4">
        <v>0.72136986301370054</v>
      </c>
      <c r="D29" s="4">
        <v>2.7419178082191733</v>
      </c>
      <c r="E29" s="4">
        <v>1.4506849315068493</v>
      </c>
      <c r="F29" s="4">
        <v>-11.390136986301364</v>
      </c>
      <c r="G29" s="4">
        <v>1.8071232876712335</v>
      </c>
      <c r="H29" s="4">
        <v>9.414246575342462</v>
      </c>
      <c r="I29" s="4">
        <v>4.5126027397260238</v>
      </c>
      <c r="J29" s="4">
        <v>1.8791780821917792</v>
      </c>
      <c r="K29" s="4">
        <v>4.3794520547945206</v>
      </c>
      <c r="L29" s="4">
        <v>6.106027397260271</v>
      </c>
      <c r="M29">
        <v>6.0383561643835657</v>
      </c>
      <c r="N29" s="4">
        <v>-8.3767123287671161</v>
      </c>
      <c r="O29" s="4">
        <v>1.5978082191780822</v>
      </c>
      <c r="P29" s="4">
        <v>5.1213698630137001</v>
      </c>
      <c r="Q29" s="4">
        <v>1.544931506849315</v>
      </c>
      <c r="R29" s="4">
        <v>5.3758904109589007</v>
      </c>
      <c r="S29" s="4">
        <v>5.5671232876712313</v>
      </c>
      <c r="T29" s="4">
        <v>4.1164383561643856</v>
      </c>
      <c r="U29" s="4">
        <v>3.5043835616438423</v>
      </c>
      <c r="V29" s="4">
        <v>4.6512328767123359</v>
      </c>
      <c r="W29" s="4">
        <v>-3.8232876712328747</v>
      </c>
      <c r="X29" s="4">
        <v>5.2139726027397266</v>
      </c>
      <c r="Y29" s="4">
        <v>5.3191780821917858</v>
      </c>
      <c r="Z29" s="4">
        <v>6.8375342465753421</v>
      </c>
      <c r="AA29" s="4">
        <v>4.7649315068493134</v>
      </c>
      <c r="AB29" s="4">
        <v>3.6715068493150675</v>
      </c>
      <c r="AC29" s="4">
        <v>4.5564383561643833</v>
      </c>
      <c r="AD29" s="4">
        <v>-0.66356164383561678</v>
      </c>
      <c r="AE29">
        <f t="shared" si="0"/>
        <v>2.6540198393953705</v>
      </c>
    </row>
    <row r="30" spans="1:31" x14ac:dyDescent="0.5">
      <c r="A30" s="3">
        <v>1988</v>
      </c>
      <c r="B30" s="4">
        <v>0.19890710382513638</v>
      </c>
      <c r="C30" s="4">
        <v>0.75245901639344237</v>
      </c>
      <c r="D30" s="4">
        <v>2.3013661202185789</v>
      </c>
      <c r="E30" s="4">
        <v>1.3330601092896139</v>
      </c>
      <c r="F30" s="4">
        <v>-11.22786885245902</v>
      </c>
      <c r="G30" s="4">
        <v>1.8592896174863387</v>
      </c>
      <c r="H30" s="4">
        <v>9.315300546448082</v>
      </c>
      <c r="I30" s="4">
        <v>4.0797814207650269</v>
      </c>
      <c r="J30" s="4">
        <v>1.6830601092896169</v>
      </c>
      <c r="K30" s="4">
        <v>4.33688524590164</v>
      </c>
      <c r="L30" s="4">
        <v>5.5885245901639307</v>
      </c>
      <c r="M30">
        <v>5.8502732240437165</v>
      </c>
      <c r="N30" s="4">
        <v>-8.3035519125683095</v>
      </c>
      <c r="O30" s="4">
        <v>1.0062841530054609</v>
      </c>
      <c r="P30" s="4">
        <v>5.365573770491805</v>
      </c>
      <c r="Q30" s="4">
        <v>1.1724043715846999</v>
      </c>
      <c r="R30" s="4">
        <v>5.5172131147540986</v>
      </c>
      <c r="S30" s="4">
        <v>5.0393442622950779</v>
      </c>
      <c r="T30" s="4">
        <v>3.7948087431694</v>
      </c>
      <c r="U30" s="4">
        <v>3.2959016393442622</v>
      </c>
      <c r="V30" s="4">
        <v>4.5778688524590212</v>
      </c>
      <c r="W30" s="4">
        <v>-2.5945355191256851</v>
      </c>
      <c r="X30" s="4">
        <v>5.6035519125683066</v>
      </c>
      <c r="Y30" s="4">
        <v>5.5587431693989124</v>
      </c>
      <c r="Z30" s="4">
        <v>6.9092896174863396</v>
      </c>
      <c r="AA30" s="4">
        <v>4.4008196721311519</v>
      </c>
      <c r="AB30" s="4">
        <v>3.2532786885245892</v>
      </c>
      <c r="AC30" s="4">
        <v>4.4155737704918057</v>
      </c>
      <c r="AD30" s="4">
        <v>-0.96120218579234895</v>
      </c>
      <c r="AE30">
        <f t="shared" si="0"/>
        <v>2.5559449783305066</v>
      </c>
    </row>
    <row r="31" spans="1:31" x14ac:dyDescent="0.5">
      <c r="A31" s="3">
        <v>1989</v>
      </c>
      <c r="B31" s="4">
        <v>-8.6301369863013636E-2</v>
      </c>
      <c r="C31" s="4">
        <v>0.99835616438356467</v>
      </c>
      <c r="D31" s="4">
        <v>3.0583561643835608</v>
      </c>
      <c r="E31" s="4">
        <v>1.7200000000000004</v>
      </c>
      <c r="F31" s="4">
        <v>-9.962191780821918</v>
      </c>
      <c r="G31" s="4">
        <v>1.9857534246575348</v>
      </c>
      <c r="H31" s="4">
        <v>9.5065753424657533</v>
      </c>
      <c r="I31" s="4">
        <v>4.2846575342465734</v>
      </c>
      <c r="J31" s="4">
        <v>1.371232876712327</v>
      </c>
      <c r="K31" s="4">
        <v>4.7208219178082214</v>
      </c>
      <c r="L31" s="4">
        <v>5.7068493150684905</v>
      </c>
      <c r="M31">
        <v>5.9331506849315057</v>
      </c>
      <c r="N31" s="4">
        <v>-9.1742465753424653</v>
      </c>
      <c r="O31" s="4">
        <v>1.880547945205477</v>
      </c>
      <c r="P31" s="4">
        <v>4.7542465753424654</v>
      </c>
      <c r="Q31" s="4">
        <v>0.56876712328767021</v>
      </c>
      <c r="R31" s="4">
        <v>5.2369863013698641</v>
      </c>
      <c r="S31" s="4">
        <v>4.4180821917808224</v>
      </c>
      <c r="T31" s="4">
        <v>3.4876712328767097</v>
      </c>
      <c r="U31" s="4">
        <v>3.4673972602739753</v>
      </c>
      <c r="V31" s="4">
        <v>4.4471232876712312</v>
      </c>
      <c r="W31" s="4">
        <v>-3.6969863013698649</v>
      </c>
      <c r="X31" s="4">
        <v>5.0561643835616499</v>
      </c>
      <c r="Y31" s="4">
        <v>5.2128767123287663</v>
      </c>
      <c r="Z31" s="4">
        <v>6.4115068493150682</v>
      </c>
      <c r="AA31" s="4">
        <v>3.8416438356164329</v>
      </c>
      <c r="AB31" s="4">
        <v>3.032876712328767</v>
      </c>
      <c r="AC31" s="4">
        <v>3.7693150684931518</v>
      </c>
      <c r="AD31" s="4">
        <v>-0.54821917808219189</v>
      </c>
      <c r="AE31">
        <f t="shared" si="0"/>
        <v>2.4621728861596597</v>
      </c>
    </row>
    <row r="32" spans="1:31" x14ac:dyDescent="0.5">
      <c r="A32" s="3">
        <v>1990</v>
      </c>
      <c r="B32" s="4">
        <v>0.46328767123287523</v>
      </c>
      <c r="C32" s="4">
        <v>1.3054794520547937</v>
      </c>
      <c r="D32" s="4">
        <v>3.3490410958904135</v>
      </c>
      <c r="E32" s="4">
        <v>1.402465753424657</v>
      </c>
      <c r="F32" s="4">
        <v>-10.497808219178076</v>
      </c>
      <c r="G32" s="4">
        <v>2.1493150684931517</v>
      </c>
      <c r="H32" s="4">
        <v>9.324931506849321</v>
      </c>
      <c r="I32" s="4">
        <v>4.5947945205479428</v>
      </c>
      <c r="J32" s="4">
        <v>1.1942465753424678</v>
      </c>
      <c r="K32" s="4">
        <v>4.7838356164383455</v>
      </c>
      <c r="L32" s="4">
        <v>5.8126027397260298</v>
      </c>
      <c r="M32">
        <v>5.7772602739726047</v>
      </c>
      <c r="N32" s="4">
        <v>-8.0372602739725991</v>
      </c>
      <c r="O32" s="4">
        <v>2.899452054794518</v>
      </c>
      <c r="P32" s="4">
        <v>5.1980821917808253</v>
      </c>
      <c r="Q32" s="4">
        <v>1.5890410958904084</v>
      </c>
      <c r="R32" s="4">
        <v>6.3868493150684893</v>
      </c>
      <c r="S32" s="4">
        <v>5.575068493150682</v>
      </c>
      <c r="T32" s="4">
        <v>4.1216438356164442</v>
      </c>
      <c r="U32" s="4">
        <v>3.7610958904109633</v>
      </c>
      <c r="V32" s="4">
        <v>4.2849315068493157</v>
      </c>
      <c r="W32" s="4">
        <v>-2.3542465753424642</v>
      </c>
      <c r="X32" s="4">
        <v>5.7953424657534285</v>
      </c>
      <c r="Y32" s="4">
        <v>5.9531506849315106</v>
      </c>
      <c r="Z32" s="4">
        <v>7.4002739726027391</v>
      </c>
      <c r="AA32" s="4">
        <v>4.5260273972602736</v>
      </c>
      <c r="AB32" s="4">
        <v>3.1293150684931494</v>
      </c>
      <c r="AC32" s="4">
        <v>4.4134246575342484</v>
      </c>
      <c r="AD32" s="4">
        <v>-0.37835616438356279</v>
      </c>
      <c r="AE32">
        <f t="shared" si="0"/>
        <v>2.8939064714218246</v>
      </c>
    </row>
    <row r="33" spans="1:31" x14ac:dyDescent="0.5">
      <c r="A33" s="3">
        <v>1991</v>
      </c>
      <c r="B33" s="4">
        <v>0.43013698630136893</v>
      </c>
      <c r="C33" s="4">
        <v>1.0635616438356152</v>
      </c>
      <c r="D33" s="4">
        <v>3.4106849315068457</v>
      </c>
      <c r="E33" s="4">
        <v>1.8063013698630164</v>
      </c>
      <c r="F33" s="4">
        <v>-10.39095890410959</v>
      </c>
      <c r="G33" s="4">
        <v>2.0531506849315084</v>
      </c>
      <c r="H33" s="4">
        <v>9.2013698630136957</v>
      </c>
      <c r="I33" s="4">
        <v>4.1665753424657543</v>
      </c>
      <c r="J33" s="4">
        <v>1.6164383561643816</v>
      </c>
      <c r="K33" s="4">
        <v>4.8219178082191787</v>
      </c>
      <c r="L33" s="4">
        <v>5.4093150684931537</v>
      </c>
      <c r="M33">
        <v>5.886575342465763</v>
      </c>
      <c r="N33" s="4">
        <v>-8.4093150684931555</v>
      </c>
      <c r="O33" s="4">
        <v>2.2164383561643808</v>
      </c>
      <c r="P33" s="4">
        <v>4.6610958904109596</v>
      </c>
      <c r="Q33" s="4">
        <v>0.83753424657534259</v>
      </c>
      <c r="R33" s="4">
        <v>5.1630136986301363</v>
      </c>
      <c r="S33" s="4">
        <v>4.6087671232876684</v>
      </c>
      <c r="T33" s="4">
        <v>3.6378082191780794</v>
      </c>
      <c r="U33" s="4">
        <v>3.8871232876712369</v>
      </c>
      <c r="V33" s="4">
        <v>4.0715068493150666</v>
      </c>
      <c r="W33" s="4">
        <v>-3.7030136986301372</v>
      </c>
      <c r="X33" s="4">
        <v>5.1693150684931535</v>
      </c>
      <c r="Y33" s="4">
        <v>5.013698630136993</v>
      </c>
      <c r="Z33" s="4">
        <v>6.4789041095890418</v>
      </c>
      <c r="AA33" s="4">
        <v>3.9457534246575383</v>
      </c>
      <c r="AB33" s="4">
        <v>2.9290410958904136</v>
      </c>
      <c r="AC33" s="4">
        <v>4.0706849315068494</v>
      </c>
      <c r="AD33" s="4">
        <v>-0.31342465753424642</v>
      </c>
      <c r="AE33">
        <f t="shared" si="0"/>
        <v>2.5427586206896553</v>
      </c>
    </row>
    <row r="34" spans="1:31" x14ac:dyDescent="0.5">
      <c r="A34" s="3">
        <v>1992</v>
      </c>
      <c r="B34" s="4">
        <v>-0.13387978142076593</v>
      </c>
      <c r="C34" s="4">
        <v>0.55027322404371581</v>
      </c>
      <c r="D34" s="4">
        <v>2.5519125683060087</v>
      </c>
      <c r="E34" s="4">
        <v>1.4472677595628385</v>
      </c>
      <c r="F34" s="4">
        <v>-10.936885245901639</v>
      </c>
      <c r="G34" s="4">
        <v>1.5631147540983588</v>
      </c>
      <c r="H34" s="4">
        <v>8.5021857923497244</v>
      </c>
      <c r="I34" s="4">
        <v>3.8808743169398885</v>
      </c>
      <c r="J34" s="4">
        <v>1.3830601092896189</v>
      </c>
      <c r="K34" s="4">
        <v>4.8808743169398943</v>
      </c>
      <c r="L34" s="4">
        <v>5.2316939890710392</v>
      </c>
      <c r="M34">
        <v>5.5122950819672116</v>
      </c>
      <c r="N34" s="4">
        <v>-8.7021857923497272</v>
      </c>
      <c r="O34" s="4">
        <v>2.628688524590165</v>
      </c>
      <c r="P34" s="4">
        <v>4.5486338797814208</v>
      </c>
      <c r="Q34" s="4">
        <v>0.97650273224043682</v>
      </c>
      <c r="R34" s="4">
        <v>5.4822404371584659</v>
      </c>
      <c r="S34" s="4">
        <v>4.7663934426229506</v>
      </c>
      <c r="T34" s="4">
        <v>3.7314207650273183</v>
      </c>
      <c r="U34" s="4">
        <v>3.5948087431694002</v>
      </c>
      <c r="V34" s="4">
        <v>3.9653005464480886</v>
      </c>
      <c r="W34" s="4">
        <v>-4.4415300546448213</v>
      </c>
      <c r="X34" s="4">
        <v>5.5418032786885254</v>
      </c>
      <c r="Y34" s="4">
        <v>5.358469945355198</v>
      </c>
      <c r="Z34" s="4">
        <v>6.7275956284153011</v>
      </c>
      <c r="AA34" s="4">
        <v>3.9997267759562849</v>
      </c>
      <c r="AB34" s="4">
        <v>2.863934426229505</v>
      </c>
      <c r="AC34" s="4">
        <v>4.389890710382514</v>
      </c>
      <c r="AD34" s="4">
        <v>-1.2724043715846987</v>
      </c>
      <c r="AE34">
        <f t="shared" si="0"/>
        <v>2.365244017335594</v>
      </c>
    </row>
    <row r="35" spans="1:31" x14ac:dyDescent="0.5">
      <c r="A35" s="3">
        <v>1993</v>
      </c>
      <c r="B35" s="4">
        <v>-4.6849315068490292E-2</v>
      </c>
      <c r="C35" s="4">
        <v>9.6164383561646305E-2</v>
      </c>
      <c r="D35" s="4">
        <v>2.9287671232876713</v>
      </c>
      <c r="E35" s="4">
        <v>1.830684931506845</v>
      </c>
      <c r="F35" s="4">
        <v>-10.625205479452054</v>
      </c>
      <c r="G35" s="4">
        <v>2.2235616438356165</v>
      </c>
      <c r="H35" s="4">
        <v>8.8687671232876752</v>
      </c>
      <c r="I35" s="4">
        <v>4.3180821917808201</v>
      </c>
      <c r="J35" s="4">
        <v>1.6835616438356149</v>
      </c>
      <c r="K35" s="4">
        <v>5.4153424657534295</v>
      </c>
      <c r="L35" s="4">
        <v>5.1972602739726019</v>
      </c>
      <c r="M35">
        <v>5.7153424657534266</v>
      </c>
      <c r="N35" s="4">
        <v>-8.9106849315068466</v>
      </c>
      <c r="O35" s="4">
        <v>2.2120547945205487</v>
      </c>
      <c r="P35" s="4">
        <v>4.5156164383561705</v>
      </c>
      <c r="Q35" s="4">
        <v>0.63972602739726114</v>
      </c>
      <c r="R35" s="4">
        <v>5.7830136986301452</v>
      </c>
      <c r="S35" s="4">
        <v>5.0649315068493141</v>
      </c>
      <c r="T35" s="4">
        <v>3.9339726027397299</v>
      </c>
      <c r="U35" s="4">
        <v>3.6934246575342478</v>
      </c>
      <c r="V35" s="4">
        <v>4.3024657534246602</v>
      </c>
      <c r="W35" s="4">
        <v>-3.0682191780821921</v>
      </c>
      <c r="X35" s="4">
        <v>5.6742465753424618</v>
      </c>
      <c r="Y35" s="4">
        <v>5.2194520547945169</v>
      </c>
      <c r="Z35" s="4">
        <v>6.5994520547945177</v>
      </c>
      <c r="AA35" s="4">
        <v>3.3142465753424655</v>
      </c>
      <c r="AB35" s="4">
        <v>3.2227397260273989</v>
      </c>
      <c r="AC35" s="4">
        <v>3.8726027397260232</v>
      </c>
      <c r="AD35" s="4">
        <v>-0.69041095890410853</v>
      </c>
      <c r="AE35">
        <f t="shared" si="0"/>
        <v>2.5166934341048659</v>
      </c>
    </row>
    <row r="36" spans="1:31" x14ac:dyDescent="0.5">
      <c r="A36" s="3">
        <v>1994</v>
      </c>
      <c r="B36" s="4">
        <v>-0.10246575342465761</v>
      </c>
      <c r="C36" s="4">
        <v>0.34164383561643624</v>
      </c>
      <c r="D36" s="4">
        <v>3.057534246575341</v>
      </c>
      <c r="E36" s="4">
        <v>2.1501369863013671</v>
      </c>
      <c r="F36" s="4">
        <v>-10.153972602739717</v>
      </c>
      <c r="G36" s="4">
        <v>2.3531506849315078</v>
      </c>
      <c r="H36" s="4">
        <v>8.9969863013698692</v>
      </c>
      <c r="I36" s="4">
        <v>4.452328767123289</v>
      </c>
      <c r="J36" s="4">
        <v>1.4561643835616451</v>
      </c>
      <c r="K36" s="4">
        <v>5.6301369863013733</v>
      </c>
      <c r="L36" s="4">
        <v>5.6558904109589028</v>
      </c>
      <c r="M36">
        <v>6.0230136986301348</v>
      </c>
      <c r="N36" s="4">
        <v>-8.4879452054794537</v>
      </c>
      <c r="O36" s="4">
        <v>2.8147945205479457</v>
      </c>
      <c r="P36" s="4">
        <v>5.2693150684931487</v>
      </c>
      <c r="Q36" s="4">
        <v>1.0030136986301386</v>
      </c>
      <c r="R36" s="4">
        <v>5.8572602739726003</v>
      </c>
      <c r="S36" s="4">
        <v>5.5961643835616401</v>
      </c>
      <c r="T36" s="4">
        <v>3.9520547945205462</v>
      </c>
      <c r="U36" s="4">
        <v>3.6824657534246605</v>
      </c>
      <c r="V36" s="4">
        <v>4.9084931506849339</v>
      </c>
      <c r="W36" s="4">
        <v>-2.5767123287671225</v>
      </c>
      <c r="X36" s="4">
        <v>6.0556164383561635</v>
      </c>
      <c r="Y36" s="4">
        <v>5.8364383561643862</v>
      </c>
      <c r="Z36" s="4">
        <v>7.3093150684931469</v>
      </c>
      <c r="AA36" s="4">
        <v>4.2709589041095928</v>
      </c>
      <c r="AB36" s="4">
        <v>3.356712328767129</v>
      </c>
      <c r="AC36" s="4">
        <v>4.476438356164385</v>
      </c>
      <c r="AD36" s="4">
        <v>-0.24164383561643513</v>
      </c>
      <c r="AE36">
        <f t="shared" si="0"/>
        <v>2.8601133679735482</v>
      </c>
    </row>
    <row r="37" spans="1:31" x14ac:dyDescent="0.5">
      <c r="A37" s="3">
        <v>1995</v>
      </c>
      <c r="B37" s="4">
        <v>1.620821917808221</v>
      </c>
      <c r="C37" s="4">
        <v>0.81068493150684895</v>
      </c>
      <c r="D37" s="4">
        <v>2.7142465753424623</v>
      </c>
      <c r="E37" s="4">
        <v>1.4660273972602729</v>
      </c>
      <c r="F37" s="4">
        <v>-12.39643835616439</v>
      </c>
      <c r="G37" s="4">
        <v>1.5583561643835591</v>
      </c>
      <c r="H37" s="4">
        <v>8.7265753424657575</v>
      </c>
      <c r="I37" s="4">
        <v>4.261643835616435</v>
      </c>
      <c r="J37" s="4">
        <v>1.4164383561643814</v>
      </c>
      <c r="K37" s="4">
        <v>5.2846575342465716</v>
      </c>
      <c r="L37" s="4">
        <v>5.1635616438356129</v>
      </c>
      <c r="M37">
        <v>5.0523287671232913</v>
      </c>
      <c r="N37" s="4">
        <v>-8.6975342465753478</v>
      </c>
      <c r="O37" s="4">
        <v>1.5887671232876692</v>
      </c>
      <c r="P37" s="4">
        <v>4.7871232876712355</v>
      </c>
      <c r="Q37" s="4">
        <v>0.38575342465753359</v>
      </c>
      <c r="R37" s="4">
        <v>5.4041095890410968</v>
      </c>
      <c r="S37" s="4">
        <v>5.3035616438356197</v>
      </c>
      <c r="T37" s="4">
        <v>3.6372602739726023</v>
      </c>
      <c r="U37" s="4">
        <v>3.5720547945205459</v>
      </c>
      <c r="V37" s="4">
        <v>4.4254794520547911</v>
      </c>
      <c r="W37" s="4">
        <v>-4.2608219178082161</v>
      </c>
      <c r="X37" s="4">
        <v>5.4876712328767123</v>
      </c>
      <c r="Y37" s="4">
        <v>5.3323287671232897</v>
      </c>
      <c r="Z37" s="4">
        <v>6.7076712328767218</v>
      </c>
      <c r="AA37" s="4">
        <v>4.2528767123287698</v>
      </c>
      <c r="AB37" s="4">
        <v>2.8747945205479484</v>
      </c>
      <c r="AC37" s="4">
        <v>4.3761643835616439</v>
      </c>
      <c r="AD37" s="4">
        <v>-1.1950684931506861</v>
      </c>
      <c r="AE37">
        <f t="shared" si="0"/>
        <v>2.4021067548417574</v>
      </c>
    </row>
    <row r="38" spans="1:31" x14ac:dyDescent="0.5">
      <c r="A38" s="3">
        <v>1996</v>
      </c>
      <c r="B38" s="4">
        <v>1.3762295081967224</v>
      </c>
      <c r="C38" s="4">
        <v>-0.12377049180327707</v>
      </c>
      <c r="D38" s="4">
        <v>2.3685792349726729</v>
      </c>
      <c r="E38" s="4">
        <v>0.83278688524590194</v>
      </c>
      <c r="F38" s="4">
        <v>-11.72814207650273</v>
      </c>
      <c r="G38" s="4">
        <v>0.94098360655737812</v>
      </c>
      <c r="H38" s="4">
        <v>8.3592896174863434</v>
      </c>
      <c r="I38" s="4">
        <v>3.8830601092896178</v>
      </c>
      <c r="J38" s="4">
        <v>1.4912568306010952</v>
      </c>
      <c r="K38" s="4">
        <v>4.9683060109289654</v>
      </c>
      <c r="L38" s="4">
        <v>4.6286885245901646</v>
      </c>
      <c r="M38">
        <v>4.9767759562841558</v>
      </c>
      <c r="N38" s="4">
        <v>-8.5584699453551902</v>
      </c>
      <c r="O38" s="4">
        <v>1.6685792349726787</v>
      </c>
      <c r="P38" s="4">
        <v>5.003551912568307</v>
      </c>
      <c r="Q38" s="4">
        <v>0.70655737704918165</v>
      </c>
      <c r="R38" s="4">
        <v>5.2420765027322469</v>
      </c>
      <c r="S38" s="4">
        <v>4.7204918032786871</v>
      </c>
      <c r="T38" s="4">
        <v>3.1953551912568332</v>
      </c>
      <c r="U38" s="4">
        <v>3.1284153005464477</v>
      </c>
      <c r="V38" s="4">
        <v>3.9404371584699431</v>
      </c>
      <c r="W38" s="4">
        <v>-3.6010928961748641</v>
      </c>
      <c r="X38" s="4">
        <v>5.1169398907103778</v>
      </c>
      <c r="Y38" s="4">
        <v>5.2234972677595639</v>
      </c>
      <c r="Z38" s="4">
        <v>6.7341530054644778</v>
      </c>
      <c r="AA38" s="4">
        <v>4.2825136612021906</v>
      </c>
      <c r="AB38" s="4">
        <v>2.7811475409836057</v>
      </c>
      <c r="AC38" s="4">
        <v>4.1989071038251362</v>
      </c>
      <c r="AD38" s="4">
        <v>-0.95163934426229491</v>
      </c>
      <c r="AE38">
        <f t="shared" si="0"/>
        <v>2.2346711889956667</v>
      </c>
    </row>
    <row r="39" spans="1:31" x14ac:dyDescent="0.5">
      <c r="A39" s="3">
        <v>1997</v>
      </c>
      <c r="B39" s="4">
        <v>2.6556164383561622</v>
      </c>
      <c r="C39" s="4">
        <v>1.3386301369863018</v>
      </c>
      <c r="D39" s="4">
        <v>3.3328767123287686</v>
      </c>
      <c r="E39" s="4">
        <v>1.5049315068493172</v>
      </c>
      <c r="F39" s="4">
        <v>-10.656712328767123</v>
      </c>
      <c r="G39" s="4">
        <v>1.7638356164383551</v>
      </c>
      <c r="H39" s="4">
        <v>9.152054794520545</v>
      </c>
      <c r="I39" s="4">
        <v>4.5136986301369797</v>
      </c>
      <c r="J39" s="4">
        <v>1.8671232876712309</v>
      </c>
      <c r="K39" s="4">
        <v>5.8504109589041127</v>
      </c>
      <c r="L39" s="4">
        <v>5.2739726027397325</v>
      </c>
      <c r="M39">
        <v>5.9301369863013775</v>
      </c>
      <c r="N39" s="4">
        <v>-8.6252054794520614</v>
      </c>
      <c r="O39" s="4">
        <v>3.0884931506849318</v>
      </c>
      <c r="P39" s="4">
        <v>5.9260273972602748</v>
      </c>
      <c r="Q39" s="4">
        <v>1.4175342465753402</v>
      </c>
      <c r="R39" s="4">
        <v>5.7073972602739786</v>
      </c>
      <c r="S39" s="4">
        <v>4.8616438356164382</v>
      </c>
      <c r="T39" s="4">
        <v>3.2345205479452015</v>
      </c>
      <c r="U39" s="4">
        <v>3.0843835616438366</v>
      </c>
      <c r="V39" s="4">
        <v>4.3717808219178087</v>
      </c>
      <c r="W39" s="4">
        <v>-2.6345205479452112</v>
      </c>
      <c r="X39" s="4">
        <v>5.1526027397260279</v>
      </c>
      <c r="Y39" s="4">
        <v>5.9887671232876727</v>
      </c>
      <c r="Z39" s="4">
        <v>7.6613698630137064</v>
      </c>
      <c r="AA39" s="4">
        <v>4.1698630136986274</v>
      </c>
      <c r="AB39" s="4">
        <v>3.0931506849315089</v>
      </c>
      <c r="AC39" s="4">
        <v>3.9487671232876713</v>
      </c>
      <c r="AD39" s="4">
        <v>-0.37287671232876779</v>
      </c>
      <c r="AE39">
        <f t="shared" si="0"/>
        <v>2.8482853094000959</v>
      </c>
    </row>
    <row r="40" spans="1:31" x14ac:dyDescent="0.5">
      <c r="A40" s="3">
        <v>1998</v>
      </c>
      <c r="B40" s="4">
        <v>2.9753424657534233</v>
      </c>
      <c r="C40" s="4">
        <v>1.5775342465753452</v>
      </c>
      <c r="D40" s="4">
        <v>3.8679452054794505</v>
      </c>
      <c r="E40" s="4">
        <v>2.4613698630136969</v>
      </c>
      <c r="F40" s="4">
        <v>-8.4016438356164311</v>
      </c>
      <c r="G40" s="4">
        <v>2.6586301369863032</v>
      </c>
      <c r="H40" s="4">
        <v>9.6095890410958908</v>
      </c>
      <c r="I40" s="4">
        <v>4.9643835616438361</v>
      </c>
      <c r="J40" s="4">
        <v>2.2569863013698597</v>
      </c>
      <c r="K40" s="4">
        <v>6.1794520547945284</v>
      </c>
      <c r="L40" s="4">
        <v>5.5890410958904102</v>
      </c>
      <c r="M40">
        <v>5.8564383561643858</v>
      </c>
      <c r="N40" s="4">
        <v>-7.1430136986301278</v>
      </c>
      <c r="O40" s="4">
        <v>3.0465753424657529</v>
      </c>
      <c r="P40" s="4">
        <v>6.6145205479452125</v>
      </c>
      <c r="Q40" s="4">
        <v>2.3958904109589043</v>
      </c>
      <c r="R40" s="4">
        <v>6.0358904109589089</v>
      </c>
      <c r="S40" s="4">
        <v>5.7057534246575301</v>
      </c>
      <c r="T40" s="4">
        <v>4.022739726027396</v>
      </c>
      <c r="U40" s="4">
        <v>4.0627397260273996</v>
      </c>
      <c r="V40" s="4">
        <v>5.4893150684931475</v>
      </c>
      <c r="W40" s="4">
        <v>-1.3980821917808222</v>
      </c>
      <c r="X40" s="4">
        <v>6.1660273972602724</v>
      </c>
      <c r="Y40" s="4">
        <v>6.8468493150684928</v>
      </c>
      <c r="Z40" s="4">
        <v>8.3109589041095973</v>
      </c>
      <c r="AA40" s="4">
        <v>5.7704109589041082</v>
      </c>
      <c r="AB40" s="4">
        <v>4.3249315068493166</v>
      </c>
      <c r="AC40" s="4">
        <v>5.4942465753424594</v>
      </c>
      <c r="AD40" s="4">
        <v>0.34109589041095612</v>
      </c>
      <c r="AE40">
        <f t="shared" si="0"/>
        <v>3.6442040623523866</v>
      </c>
    </row>
    <row r="41" spans="1:31" x14ac:dyDescent="0.5">
      <c r="A41" s="3">
        <v>1999</v>
      </c>
      <c r="B41" s="4">
        <v>2.6876712328767134</v>
      </c>
      <c r="C41" s="4">
        <v>1.6523287671232894</v>
      </c>
      <c r="D41" s="4">
        <v>7.6032876712328799</v>
      </c>
      <c r="E41" s="4">
        <v>2.4926027397260291</v>
      </c>
      <c r="F41" s="4">
        <v>-8.8101369863013659</v>
      </c>
      <c r="G41" s="4">
        <v>2.9027397260273986</v>
      </c>
      <c r="H41" s="4">
        <v>10.206575342465751</v>
      </c>
      <c r="I41" s="4">
        <v>5.2071232876712301</v>
      </c>
      <c r="J41" s="4">
        <v>2.6991780821917799</v>
      </c>
      <c r="K41" s="4">
        <v>6.6890410958904081</v>
      </c>
      <c r="L41" s="4">
        <v>5.7619178082191844</v>
      </c>
      <c r="M41">
        <v>6.4734246575342445</v>
      </c>
      <c r="N41" s="4">
        <v>-7.706301369863013</v>
      </c>
      <c r="O41" s="4">
        <v>2.9378082191780819</v>
      </c>
      <c r="P41" s="4">
        <v>6.806301369863009</v>
      </c>
      <c r="Q41" s="4">
        <v>1.9068493150684931</v>
      </c>
      <c r="R41" s="4">
        <v>6.2764383561643813</v>
      </c>
      <c r="S41" s="4">
        <v>5.6161643835616388</v>
      </c>
      <c r="T41" s="4">
        <v>4.2613698630136971</v>
      </c>
      <c r="U41" s="4">
        <v>4.3041095890411043</v>
      </c>
      <c r="V41" s="4">
        <v>4.8000000000000025</v>
      </c>
      <c r="W41" s="4">
        <v>-2.5726027397260265</v>
      </c>
      <c r="X41" s="4">
        <v>6.0342465753424754</v>
      </c>
      <c r="Y41" s="4">
        <v>6.8057534246575324</v>
      </c>
      <c r="Z41" s="4">
        <v>8.5413698630136956</v>
      </c>
      <c r="AA41" s="4">
        <v>5.7621917808219232</v>
      </c>
      <c r="AB41" s="4">
        <v>3.9884931506849313</v>
      </c>
      <c r="AC41" s="4">
        <v>5.2556164383561601</v>
      </c>
      <c r="AD41" s="4">
        <v>-9.7808219178081537E-2</v>
      </c>
      <c r="AE41">
        <f t="shared" si="0"/>
        <v>3.7408880491261223</v>
      </c>
    </row>
    <row r="42" spans="1:31" x14ac:dyDescent="0.5">
      <c r="A42" s="3">
        <v>2000</v>
      </c>
      <c r="B42" s="4">
        <v>1.9442622950819639</v>
      </c>
      <c r="C42" s="4">
        <v>0.58715846994535315</v>
      </c>
      <c r="D42" s="4">
        <v>7.1972677595628438</v>
      </c>
      <c r="E42" s="4">
        <v>1.4811475409836101</v>
      </c>
      <c r="F42" s="4">
        <v>-11.303551912568295</v>
      </c>
      <c r="G42" s="4">
        <v>2.3527322404371587</v>
      </c>
      <c r="H42" s="4">
        <v>9.4158469945355137</v>
      </c>
      <c r="I42" s="4">
        <v>4.8672131147540947</v>
      </c>
      <c r="J42" s="4">
        <v>2.2819672131147524</v>
      </c>
      <c r="K42" s="4">
        <v>6.2513661202185826</v>
      </c>
      <c r="L42" s="4">
        <v>5.5278688524590072</v>
      </c>
      <c r="M42">
        <v>6.1603825136611938</v>
      </c>
      <c r="N42" s="4">
        <v>-8.2071038251366062</v>
      </c>
      <c r="O42" s="4">
        <v>2.6390710382513625</v>
      </c>
      <c r="P42" s="4">
        <v>6.9729508196721319</v>
      </c>
      <c r="Q42" s="4">
        <v>1.3972677595628424</v>
      </c>
      <c r="R42" s="4">
        <v>6.1825136612021838</v>
      </c>
      <c r="S42" s="4">
        <v>4.7456284153005441</v>
      </c>
      <c r="T42" s="4">
        <v>3.7183060109289641</v>
      </c>
      <c r="U42" s="4">
        <v>3.7699453551912567</v>
      </c>
      <c r="V42" s="4">
        <v>4.6431693989071103</v>
      </c>
      <c r="W42" s="4">
        <v>-2.7598360655737686</v>
      </c>
      <c r="X42" s="4">
        <v>6.0737704918032795</v>
      </c>
      <c r="Y42" s="4">
        <v>6.7396174863388056</v>
      </c>
      <c r="Z42" s="4">
        <v>8.1879781420764974</v>
      </c>
      <c r="AA42" s="4">
        <v>5.2087431693989092</v>
      </c>
      <c r="AB42" s="4">
        <v>3.6721311475409872</v>
      </c>
      <c r="AC42" s="4">
        <v>4.9756830601092901</v>
      </c>
      <c r="AD42" s="4">
        <v>-0.47349726775956402</v>
      </c>
      <c r="AE42">
        <f t="shared" si="0"/>
        <v>3.25</v>
      </c>
    </row>
    <row r="43" spans="1:31" x14ac:dyDescent="0.5">
      <c r="A43" s="3">
        <v>2001</v>
      </c>
      <c r="B43" s="4">
        <v>2.7479452054794518</v>
      </c>
      <c r="C43" s="4">
        <v>0.8087671232876692</v>
      </c>
      <c r="D43" s="4">
        <v>7.5495890410958966</v>
      </c>
      <c r="E43" s="4">
        <v>1.8857534246575345</v>
      </c>
      <c r="F43" s="4">
        <v>-9.7460273972602742</v>
      </c>
      <c r="G43" s="4">
        <v>2.7747945205479438</v>
      </c>
      <c r="H43" s="4">
        <v>10.22219178082192</v>
      </c>
      <c r="I43" s="4">
        <v>5.0682191780822015</v>
      </c>
      <c r="J43" s="4">
        <v>2.4556164383561687</v>
      </c>
      <c r="K43" s="4">
        <v>6.4054794520547995</v>
      </c>
      <c r="L43" s="4">
        <v>5.5323287671232872</v>
      </c>
      <c r="M43">
        <v>6.358082191780821</v>
      </c>
      <c r="N43" s="4">
        <v>-7.940273972602732</v>
      </c>
      <c r="O43" s="4">
        <v>2.955890410958903</v>
      </c>
      <c r="P43" s="4">
        <v>7.0731506849315089</v>
      </c>
      <c r="Q43" s="4">
        <v>1.9041095890410986</v>
      </c>
      <c r="R43" s="4">
        <v>6.5052054794520551</v>
      </c>
      <c r="S43" s="4">
        <v>5.2534246575342438</v>
      </c>
      <c r="T43" s="4">
        <v>3.845753424657532</v>
      </c>
      <c r="U43" s="4">
        <v>4.1512328767123305</v>
      </c>
      <c r="V43" s="4">
        <v>4.9131506849315052</v>
      </c>
      <c r="W43" s="4">
        <v>-2.5589041095890406</v>
      </c>
      <c r="X43" s="4">
        <v>6.2558904109589069</v>
      </c>
      <c r="Y43" s="4">
        <v>6.8871232876712369</v>
      </c>
      <c r="Z43" s="4">
        <v>8.4523287671232907</v>
      </c>
      <c r="AA43" s="4">
        <v>5.4972602739725991</v>
      </c>
      <c r="AB43" s="4">
        <v>4.1019178082191772</v>
      </c>
      <c r="AC43" s="4">
        <v>5.2200000000000033</v>
      </c>
      <c r="AD43" s="4">
        <v>-0.20575342465753366</v>
      </c>
      <c r="AE43">
        <f t="shared" si="0"/>
        <v>3.5991119508738807</v>
      </c>
    </row>
    <row r="44" spans="1:31" x14ac:dyDescent="0.5">
      <c r="A44" s="3">
        <v>2002</v>
      </c>
      <c r="B44" s="4">
        <v>2.7298630136986293</v>
      </c>
      <c r="C44" s="4">
        <v>2.0468493150684979</v>
      </c>
      <c r="D44" s="4">
        <v>7.8282191780821986</v>
      </c>
      <c r="E44" s="4">
        <v>2.6482191780821931</v>
      </c>
      <c r="F44" s="4">
        <v>-9.469315068493156</v>
      </c>
      <c r="G44" s="4">
        <v>2.8295890410958879</v>
      </c>
      <c r="H44" s="4">
        <v>10.844109589041102</v>
      </c>
      <c r="I44" s="4">
        <v>5.5035616438356136</v>
      </c>
      <c r="J44" s="4">
        <v>2.0679452054794543</v>
      </c>
      <c r="K44" s="4">
        <v>6.5715068493150799</v>
      </c>
      <c r="L44" s="4">
        <v>5.7731506849315073</v>
      </c>
      <c r="M44">
        <v>6.8060273972602632</v>
      </c>
      <c r="N44" s="4">
        <v>-7.6372602739726014</v>
      </c>
      <c r="O44" s="4">
        <v>2.8649315068493166</v>
      </c>
      <c r="P44" s="4">
        <v>7.3117808219178153</v>
      </c>
      <c r="Q44" s="4">
        <v>1.9419178082191793</v>
      </c>
      <c r="R44" s="4">
        <v>6.5999999999999925</v>
      </c>
      <c r="S44" s="4">
        <v>5.3879452054794461</v>
      </c>
      <c r="T44" s="4">
        <v>3.9501369863013718</v>
      </c>
      <c r="U44" s="4">
        <v>4.6263013698630182</v>
      </c>
      <c r="V44" s="4">
        <v>5.0868493150684895</v>
      </c>
      <c r="W44" s="4">
        <v>-2.5361643835616428</v>
      </c>
      <c r="X44" s="4">
        <v>5.9879452054794582</v>
      </c>
      <c r="Y44" s="4">
        <v>6.5750684931506793</v>
      </c>
      <c r="Z44" s="4">
        <v>8.3860273972602766</v>
      </c>
      <c r="AA44" s="4">
        <v>5.7202739726027483</v>
      </c>
      <c r="AB44" s="4">
        <v>4.2235616438356152</v>
      </c>
      <c r="AC44" s="4">
        <v>5.494794520547944</v>
      </c>
      <c r="AD44" s="4">
        <v>0.57369863013698841</v>
      </c>
      <c r="AE44">
        <f t="shared" si="0"/>
        <v>3.818535663675013</v>
      </c>
    </row>
    <row r="45" spans="1:31" x14ac:dyDescent="0.5">
      <c r="A45" s="3">
        <v>2003</v>
      </c>
      <c r="B45" s="4">
        <v>2.44027397260274</v>
      </c>
      <c r="C45" s="4">
        <v>1.2493150684931511</v>
      </c>
      <c r="D45" s="4">
        <v>6.3679452054794563</v>
      </c>
      <c r="E45" s="4">
        <v>1.8268493150684928</v>
      </c>
      <c r="F45" s="4">
        <v>-9.432054794520532</v>
      </c>
      <c r="G45" s="4">
        <v>2.0145205479452057</v>
      </c>
      <c r="H45" s="4">
        <v>9.6249315068493129</v>
      </c>
      <c r="I45" s="4">
        <v>5.252328767123287</v>
      </c>
      <c r="J45" s="4">
        <v>1.992054794520544</v>
      </c>
      <c r="K45" s="4">
        <v>5.8112328767123262</v>
      </c>
      <c r="L45" s="4">
        <v>4.7358904109589055</v>
      </c>
      <c r="M45">
        <v>6.0989041095890446</v>
      </c>
      <c r="N45" s="4">
        <v>-8.584657534246567</v>
      </c>
      <c r="O45" s="4">
        <v>2.6756164383561654</v>
      </c>
      <c r="P45" s="4">
        <v>7.7084931506849372</v>
      </c>
      <c r="Q45" s="4">
        <v>1.92958904109589</v>
      </c>
      <c r="R45" s="4">
        <v>6.6780821917808195</v>
      </c>
      <c r="S45" s="4">
        <v>4.8556164383561633</v>
      </c>
      <c r="T45" s="4">
        <v>3.8463013698630171</v>
      </c>
      <c r="U45" s="4">
        <v>3.8068493150684923</v>
      </c>
      <c r="V45" s="4">
        <v>4.8035616438356117</v>
      </c>
      <c r="W45" s="4">
        <v>-3.3005479452054769</v>
      </c>
      <c r="X45" s="4">
        <v>6.5273972602739754</v>
      </c>
      <c r="Y45" s="4">
        <v>6.6564383561643883</v>
      </c>
      <c r="Z45" s="4">
        <v>8.4520547945205493</v>
      </c>
      <c r="AA45" s="4">
        <v>5.9865753424657528</v>
      </c>
      <c r="AB45" s="4">
        <v>4.0873972602739759</v>
      </c>
      <c r="AC45" s="4">
        <v>6.063835616438352</v>
      </c>
      <c r="AD45" s="4">
        <v>-7.0410958904111726E-2</v>
      </c>
      <c r="AE45">
        <f t="shared" si="0"/>
        <v>3.4518752952290983</v>
      </c>
    </row>
    <row r="46" spans="1:31" x14ac:dyDescent="0.5">
      <c r="A46" s="3">
        <v>2004</v>
      </c>
      <c r="B46" s="4">
        <v>2.8265027322404395</v>
      </c>
      <c r="C46" s="4">
        <v>1.4265027322404391</v>
      </c>
      <c r="D46" s="4">
        <v>7.2538251366120274</v>
      </c>
      <c r="E46" s="4">
        <v>1.6956284153005488</v>
      </c>
      <c r="F46" s="4">
        <v>-10.430054644808735</v>
      </c>
      <c r="G46" s="4">
        <v>2.3344262295081961</v>
      </c>
      <c r="H46" s="4">
        <v>9.8986338797814231</v>
      </c>
      <c r="I46" s="4">
        <v>5.668579234972678</v>
      </c>
      <c r="J46" s="4">
        <v>2.4163934426229527</v>
      </c>
      <c r="K46" s="4">
        <v>6.876229508196718</v>
      </c>
      <c r="L46" s="4">
        <v>5.0439890710382516</v>
      </c>
      <c r="M46">
        <v>6.8756830601092886</v>
      </c>
      <c r="N46" s="4">
        <v>-7.7743169398907108</v>
      </c>
      <c r="O46" s="4">
        <v>2.9860655737704889</v>
      </c>
      <c r="P46" s="4">
        <v>8.1729508196721277</v>
      </c>
      <c r="Q46" s="4">
        <v>2.3278688524590203</v>
      </c>
      <c r="R46" s="4">
        <v>7.3631147540983619</v>
      </c>
      <c r="S46" s="4">
        <v>5.8314207650273167</v>
      </c>
      <c r="T46" s="4">
        <v>3.9166666666666661</v>
      </c>
      <c r="U46" s="4">
        <v>4.3087431693989098</v>
      </c>
      <c r="V46" s="4">
        <v>5.7139344262295033</v>
      </c>
      <c r="W46" s="4">
        <v>-2.9978142076502734</v>
      </c>
      <c r="X46" s="4">
        <v>6.6409836065573726</v>
      </c>
      <c r="Y46" s="4">
        <v>7.2076502732240435</v>
      </c>
      <c r="Z46" s="4">
        <v>8.9248633879781423</v>
      </c>
      <c r="AA46" s="4">
        <v>5.8833333333333311</v>
      </c>
      <c r="AB46" s="4">
        <v>4.0480874316939923</v>
      </c>
      <c r="AC46" s="4">
        <v>6.0016393442622986</v>
      </c>
      <c r="AD46" s="4">
        <v>4.6174863387979694E-2</v>
      </c>
      <c r="AE46">
        <f t="shared" si="0"/>
        <v>3.8099208592425096</v>
      </c>
    </row>
    <row r="47" spans="1:31" x14ac:dyDescent="0.5">
      <c r="A47" s="3">
        <v>2005</v>
      </c>
      <c r="B47" s="4">
        <v>2.6175342465753442</v>
      </c>
      <c r="C47" s="4">
        <v>0.94219178082191479</v>
      </c>
      <c r="D47" s="4">
        <v>7.4175342465753387</v>
      </c>
      <c r="E47" s="4">
        <v>1.7347945205479447</v>
      </c>
      <c r="F47" s="4">
        <v>-10.196438356164391</v>
      </c>
      <c r="G47" s="4">
        <v>2.6690410958904094</v>
      </c>
      <c r="H47" s="4">
        <v>10.002465753424651</v>
      </c>
      <c r="I47" s="4">
        <v>5.5736986301369891</v>
      </c>
      <c r="J47" s="4">
        <v>1.6216438356164395</v>
      </c>
      <c r="K47" s="4">
        <v>6.5350684931506802</v>
      </c>
      <c r="L47" s="4">
        <v>4.7265753424657495</v>
      </c>
      <c r="M47">
        <v>6.7534246575342438</v>
      </c>
      <c r="N47" s="4">
        <v>-8.45013698630137</v>
      </c>
      <c r="O47" s="4">
        <v>1.8797260273972625</v>
      </c>
      <c r="P47" s="4">
        <v>7.4523287671232907</v>
      </c>
      <c r="Q47" s="4">
        <v>1.9260273972602695</v>
      </c>
      <c r="R47" s="4">
        <v>6.4115068493150718</v>
      </c>
      <c r="S47" s="4">
        <v>4.8465753424657505</v>
      </c>
      <c r="T47" s="4">
        <v>3.6545205479452076</v>
      </c>
      <c r="U47" s="4">
        <v>3.8556164383561651</v>
      </c>
      <c r="V47" s="4">
        <v>5.2030136986301363</v>
      </c>
      <c r="W47" s="4">
        <v>-3.2704109589041064</v>
      </c>
      <c r="X47" s="4">
        <v>6.4402739726027356</v>
      </c>
      <c r="Y47" s="4">
        <v>6.3106849315068505</v>
      </c>
      <c r="Z47" s="4">
        <v>8.4342465753424669</v>
      </c>
      <c r="AA47" s="4">
        <v>4.9802739726027498</v>
      </c>
      <c r="AB47" s="4">
        <v>3.541917808219178</v>
      </c>
      <c r="AC47" s="4">
        <v>5.3402739726027395</v>
      </c>
      <c r="AD47" s="4">
        <v>-0.2024657534246575</v>
      </c>
      <c r="AE47">
        <f t="shared" si="0"/>
        <v>3.4052243741143129</v>
      </c>
    </row>
    <row r="48" spans="1:31" x14ac:dyDescent="0.5">
      <c r="A48" s="3">
        <v>2006</v>
      </c>
      <c r="B48" s="4">
        <v>3.2347945205479474</v>
      </c>
      <c r="C48" s="4">
        <v>1.4671232876712332</v>
      </c>
      <c r="D48" s="4">
        <v>7.964109589041092</v>
      </c>
      <c r="E48" s="4">
        <v>2.5936986301369851</v>
      </c>
      <c r="F48" s="4">
        <v>-9.6849315068493169</v>
      </c>
      <c r="G48" s="4">
        <v>3.1999999999999988</v>
      </c>
      <c r="H48" s="4">
        <v>10.441643835616434</v>
      </c>
      <c r="I48" s="4">
        <v>5.9334246575342426</v>
      </c>
      <c r="J48" s="4">
        <v>1.7890410958904113</v>
      </c>
      <c r="K48" s="4">
        <v>6.7501369863013654</v>
      </c>
      <c r="L48" s="4">
        <v>4.787671232876713</v>
      </c>
      <c r="M48">
        <v>7.1830136986301412</v>
      </c>
      <c r="N48" s="4">
        <v>-7.7339726027397209</v>
      </c>
      <c r="O48" s="4">
        <v>2.9638356164383568</v>
      </c>
      <c r="P48" s="4">
        <v>7.4542465753424709</v>
      </c>
      <c r="Q48" s="4">
        <v>2.5923287671232891</v>
      </c>
      <c r="R48" s="4">
        <v>6.934520547945203</v>
      </c>
      <c r="S48" s="4">
        <v>5.069589041095897</v>
      </c>
      <c r="T48" s="4">
        <v>4.267397260273972</v>
      </c>
      <c r="U48" s="4">
        <v>4.3046575342465756</v>
      </c>
      <c r="V48" s="4">
        <v>5.7457534246575301</v>
      </c>
      <c r="W48" s="4">
        <v>-2.8652054794520567</v>
      </c>
      <c r="X48" s="4">
        <v>6.7156164383561565</v>
      </c>
      <c r="Y48" s="4">
        <v>6.9526027397260233</v>
      </c>
      <c r="Z48" s="4">
        <v>9.1416438356164385</v>
      </c>
      <c r="AA48" s="4">
        <v>5.7583561643835646</v>
      </c>
      <c r="AB48" s="4">
        <v>4.090684931506849</v>
      </c>
      <c r="AC48" s="4">
        <v>6.1854794520547927</v>
      </c>
      <c r="AD48" s="4">
        <v>0.25452054794520618</v>
      </c>
      <c r="AE48">
        <f t="shared" si="0"/>
        <v>3.9135096835144063</v>
      </c>
    </row>
    <row r="49" spans="1:31" x14ac:dyDescent="0.5">
      <c r="A49" s="3">
        <v>2007</v>
      </c>
      <c r="B49" s="4">
        <v>3.3005479452054813</v>
      </c>
      <c r="C49" s="4">
        <v>1.5613698630136983</v>
      </c>
      <c r="D49" s="4">
        <v>8.2369863013698641</v>
      </c>
      <c r="E49" s="4">
        <v>2.4002739726027431</v>
      </c>
      <c r="F49" s="4">
        <v>-8.7471232876712381</v>
      </c>
      <c r="G49" s="4">
        <v>3.0419178082191816</v>
      </c>
      <c r="H49" s="4">
        <v>10.838630136986311</v>
      </c>
      <c r="I49" s="4">
        <v>6.1156164383561604</v>
      </c>
      <c r="J49" s="4">
        <v>2.2424657534246539</v>
      </c>
      <c r="K49" s="4">
        <v>7.1082191780821864</v>
      </c>
      <c r="L49" s="4">
        <v>5.2580821917808285</v>
      </c>
      <c r="M49">
        <v>7.4320547945205524</v>
      </c>
      <c r="N49" s="4">
        <v>-8.0246575342465682</v>
      </c>
      <c r="O49" s="4">
        <v>2.7928767123287668</v>
      </c>
      <c r="P49" s="4">
        <v>7.7389041095890452</v>
      </c>
      <c r="Q49" s="4">
        <v>2.6769863013698583</v>
      </c>
      <c r="R49" s="4">
        <v>6.6361643835616437</v>
      </c>
      <c r="S49" s="4">
        <v>5.0734246575342556</v>
      </c>
      <c r="T49" s="4">
        <v>3.538356164383563</v>
      </c>
      <c r="U49" s="4">
        <v>4.1953424657534235</v>
      </c>
      <c r="V49" s="4">
        <v>5.6682191780821922</v>
      </c>
      <c r="W49" s="4">
        <v>-3.6832876712328746</v>
      </c>
      <c r="X49" s="4">
        <v>6.614246575342464</v>
      </c>
      <c r="Y49" s="4">
        <v>7.3219178082191769</v>
      </c>
      <c r="Z49" s="4">
        <v>9.5608219178082141</v>
      </c>
      <c r="AA49" s="4">
        <v>5.9386301369863039</v>
      </c>
      <c r="AB49" s="4">
        <v>4.0334246575342467</v>
      </c>
      <c r="AC49" s="4">
        <v>6.3268493150684959</v>
      </c>
      <c r="AD49" s="4">
        <v>0.86602739726027322</v>
      </c>
      <c r="AE49">
        <f t="shared" si="0"/>
        <v>4.00218233349079</v>
      </c>
    </row>
    <row r="50" spans="1:31" x14ac:dyDescent="0.5">
      <c r="A50" s="3">
        <v>2008</v>
      </c>
      <c r="B50" s="4">
        <v>2.6551912568306033</v>
      </c>
      <c r="C50" s="4">
        <v>1.3043715846994524</v>
      </c>
      <c r="D50" s="4">
        <v>8.0655737704918025</v>
      </c>
      <c r="E50" s="4">
        <v>2.3581967213114732</v>
      </c>
      <c r="F50" s="4">
        <v>-8.7349726775956356</v>
      </c>
      <c r="G50" s="4">
        <v>2.7379781420764995</v>
      </c>
      <c r="H50" s="4">
        <v>10.474590163934414</v>
      </c>
      <c r="I50" s="4">
        <v>5.9480874316939891</v>
      </c>
      <c r="J50" s="4">
        <v>2.1273224043715873</v>
      </c>
      <c r="K50" s="4">
        <v>6.5330601092896199</v>
      </c>
      <c r="L50" s="4">
        <v>4.6221311475409843</v>
      </c>
      <c r="M50">
        <v>6.7106557377049239</v>
      </c>
      <c r="N50" s="4">
        <v>-8.1251366120218638</v>
      </c>
      <c r="O50" s="4">
        <v>2.6644808743169386</v>
      </c>
      <c r="P50" s="4">
        <v>7.3071038251366076</v>
      </c>
      <c r="Q50" s="4">
        <v>1.7355191256830595</v>
      </c>
      <c r="R50" s="4">
        <v>6.1950819672131203</v>
      </c>
      <c r="S50" s="4">
        <v>4.4672131147540988</v>
      </c>
      <c r="T50" s="4">
        <v>3.3904371584699451</v>
      </c>
      <c r="U50" s="4">
        <v>3.8054644808743174</v>
      </c>
      <c r="V50" s="4">
        <v>4.9614754098360638</v>
      </c>
      <c r="W50" s="4">
        <v>-3.364207650273229</v>
      </c>
      <c r="X50" s="4">
        <v>6.1920765027322373</v>
      </c>
      <c r="Y50" s="4">
        <v>6.5852459016393396</v>
      </c>
      <c r="Z50" s="4">
        <v>8.6068306010928968</v>
      </c>
      <c r="AA50" s="4">
        <v>4.9986338797814245</v>
      </c>
      <c r="AB50" s="4">
        <v>2.9948087431693966</v>
      </c>
      <c r="AC50" s="4">
        <v>5.4445355191256777</v>
      </c>
      <c r="AD50" s="4">
        <v>-8.1967213114752024E-2</v>
      </c>
      <c r="AE50">
        <f t="shared" si="0"/>
        <v>3.5372338420953442</v>
      </c>
    </row>
    <row r="51" spans="1:31" x14ac:dyDescent="0.5">
      <c r="A51" s="3">
        <v>2009</v>
      </c>
      <c r="B51" s="4">
        <v>2.7761643835616447</v>
      </c>
      <c r="C51" s="4">
        <v>1.1690410958904096</v>
      </c>
      <c r="D51" s="4">
        <v>7.8197260273972633</v>
      </c>
      <c r="E51" s="4">
        <v>1.9810958904109606</v>
      </c>
      <c r="F51" s="4">
        <v>-9.5339726027397305</v>
      </c>
      <c r="G51" s="4">
        <v>2.5671232876712309</v>
      </c>
      <c r="H51" s="4">
        <v>10.509041095890415</v>
      </c>
      <c r="I51" s="4">
        <v>6.1621917808219138</v>
      </c>
      <c r="J51" s="4">
        <v>1.9443835616438294</v>
      </c>
      <c r="K51" s="4">
        <v>7.0517808219178084</v>
      </c>
      <c r="L51" s="4">
        <v>5.0504109589041013</v>
      </c>
      <c r="M51">
        <v>7.3789041095890404</v>
      </c>
      <c r="N51" s="4">
        <v>-8.3547945205479444</v>
      </c>
      <c r="O51" s="4">
        <v>2.9032876712328775</v>
      </c>
      <c r="P51" s="4">
        <v>7.6506849315068495</v>
      </c>
      <c r="Q51" s="4">
        <v>2.1246575342465746</v>
      </c>
      <c r="R51" s="4">
        <v>6.4838356164383475</v>
      </c>
      <c r="S51" s="4">
        <v>4.5610958904109573</v>
      </c>
      <c r="T51" s="4">
        <v>3.6273972602739737</v>
      </c>
      <c r="U51" s="4">
        <v>3.6235616438356155</v>
      </c>
      <c r="V51" s="4">
        <v>4.9731506849315119</v>
      </c>
      <c r="W51" s="4">
        <v>-3.7304109589041099</v>
      </c>
      <c r="X51" s="4">
        <v>6.716438356164379</v>
      </c>
      <c r="Y51" s="4">
        <v>7.3369863013698566</v>
      </c>
      <c r="Z51" s="4">
        <v>9.5194520547945238</v>
      </c>
      <c r="AA51" s="4">
        <v>5.8819178082191774</v>
      </c>
      <c r="AB51" s="4">
        <v>4.0394520547945216</v>
      </c>
      <c r="AC51" s="4">
        <v>6.2479452054794509</v>
      </c>
      <c r="AD51" s="4">
        <v>9.8630136986318541E-3</v>
      </c>
      <c r="AE51">
        <f t="shared" si="0"/>
        <v>3.7410486537553136</v>
      </c>
    </row>
    <row r="52" spans="1:31" x14ac:dyDescent="0.5">
      <c r="A52" s="3">
        <v>2010</v>
      </c>
      <c r="B52" s="4">
        <v>3.133424657534245</v>
      </c>
      <c r="C52" s="4">
        <v>1.003561643835617</v>
      </c>
      <c r="D52" s="4">
        <v>7.3115068493150703</v>
      </c>
      <c r="E52" s="4">
        <v>2.0484931506849273</v>
      </c>
      <c r="F52" s="4">
        <v>-10.464109589041097</v>
      </c>
      <c r="G52" s="4">
        <v>3.1350684931506865</v>
      </c>
      <c r="H52" s="4">
        <v>10.26794520547946</v>
      </c>
      <c r="I52" s="4">
        <v>6.3457534246575298</v>
      </c>
      <c r="J52" s="4">
        <v>3.0375342465753432</v>
      </c>
      <c r="K52" s="4">
        <v>7.0197260273972635</v>
      </c>
      <c r="L52" s="4">
        <v>5.1386301369863085</v>
      </c>
      <c r="M52">
        <v>7.0753424657534234</v>
      </c>
      <c r="N52" s="4">
        <v>-6.9854794520547907</v>
      </c>
      <c r="O52" s="4">
        <v>3.316438356164384</v>
      </c>
      <c r="P52" s="4">
        <v>7.7723287671232839</v>
      </c>
      <c r="Q52" s="4">
        <v>2.6158904109589023</v>
      </c>
      <c r="R52" s="4">
        <v>6.7545205479451997</v>
      </c>
      <c r="S52" s="4">
        <v>5.0139726027397273</v>
      </c>
      <c r="T52" s="4">
        <v>4.3534246575342488</v>
      </c>
      <c r="U52" s="4">
        <v>3.8183561643835562</v>
      </c>
      <c r="V52" s="4">
        <v>5.2786301369863011</v>
      </c>
      <c r="W52" s="4">
        <v>-1.9230136986301376</v>
      </c>
      <c r="X52" s="4">
        <v>6.8619178082191805</v>
      </c>
      <c r="Y52" s="4">
        <v>7.4350684931506903</v>
      </c>
      <c r="Z52" s="4">
        <v>9.4386301369863101</v>
      </c>
      <c r="AA52" s="4">
        <v>6.5978082191780869</v>
      </c>
      <c r="AB52" s="4">
        <v>4.4342465753424687</v>
      </c>
      <c r="AC52" s="4">
        <v>6.7339726027397262</v>
      </c>
      <c r="AD52" s="4">
        <v>0.28684931506849187</v>
      </c>
      <c r="AE52">
        <f t="shared" si="0"/>
        <v>4.0295323571091171</v>
      </c>
    </row>
    <row r="53" spans="1:31" x14ac:dyDescent="0.5">
      <c r="A53" s="3">
        <v>2011</v>
      </c>
      <c r="B53" s="4">
        <v>2.3432876712328783</v>
      </c>
      <c r="C53" s="4">
        <v>0.76054794520548308</v>
      </c>
      <c r="D53" s="4">
        <v>7.4868493150684943</v>
      </c>
      <c r="E53" s="4">
        <v>1.6249315068493133</v>
      </c>
      <c r="F53" s="4">
        <v>-11.115890410958912</v>
      </c>
      <c r="G53" s="4">
        <v>2.5060273972602691</v>
      </c>
      <c r="H53" s="4">
        <v>10.296438356164387</v>
      </c>
      <c r="I53" s="4">
        <v>5.9830136986301312</v>
      </c>
      <c r="J53" s="4">
        <v>2.6109589041095873</v>
      </c>
      <c r="K53" s="4">
        <v>5.0731506849315089</v>
      </c>
      <c r="L53" s="4">
        <v>4.5199999999999987</v>
      </c>
      <c r="M53">
        <v>7.2002739726027434</v>
      </c>
      <c r="N53" s="4">
        <v>-7.699178082191783</v>
      </c>
      <c r="O53" s="4">
        <v>2.2509589041095874</v>
      </c>
      <c r="P53" s="4">
        <v>7.2197260273972583</v>
      </c>
      <c r="Q53" s="4">
        <v>1.5953424657534263</v>
      </c>
      <c r="R53" s="4">
        <v>6.2402739726027319</v>
      </c>
      <c r="S53" s="4">
        <v>4.2334246575342451</v>
      </c>
      <c r="T53" s="4">
        <v>3.3216438356164386</v>
      </c>
      <c r="U53" s="4">
        <v>3.0630136986301424</v>
      </c>
      <c r="V53" s="4">
        <v>4.5580821917808221</v>
      </c>
      <c r="W53" s="4">
        <v>-2.00849315068493</v>
      </c>
      <c r="X53" s="4">
        <v>6.2627397260273909</v>
      </c>
      <c r="Y53" s="4">
        <v>6.7232876712328729</v>
      </c>
      <c r="Z53" s="4">
        <v>8.9172602739725946</v>
      </c>
      <c r="AA53" s="4">
        <v>5.777808219178076</v>
      </c>
      <c r="AB53" s="4">
        <v>3.8265753424657527</v>
      </c>
      <c r="AC53" s="4">
        <v>5.5854794520547975</v>
      </c>
      <c r="AD53" s="4">
        <v>0.39342465753424588</v>
      </c>
      <c r="AE53">
        <f t="shared" si="0"/>
        <v>3.432791686348605</v>
      </c>
    </row>
    <row r="54" spans="1:31" x14ac:dyDescent="0.5">
      <c r="A54" s="3">
        <v>2012</v>
      </c>
      <c r="B54" s="4">
        <v>-0.60846994535519228</v>
      </c>
      <c r="C54" s="4">
        <v>0.36202185792350083</v>
      </c>
      <c r="D54" s="4">
        <v>7.2374316939890715</v>
      </c>
      <c r="E54" s="4">
        <v>0.99808743169399317</v>
      </c>
      <c r="F54" s="4">
        <v>-9.9592896174863412</v>
      </c>
      <c r="G54" s="4">
        <v>1.7688524590163965</v>
      </c>
      <c r="H54" s="4">
        <v>10.086065573770494</v>
      </c>
      <c r="I54" s="4">
        <v>4.8341530054644819</v>
      </c>
      <c r="J54" s="4">
        <v>1.0035519125683066</v>
      </c>
      <c r="K54" s="4">
        <v>4.1338797814207648</v>
      </c>
      <c r="L54" s="4">
        <v>3.8554644808743119</v>
      </c>
      <c r="M54">
        <v>6.6923497267759542</v>
      </c>
      <c r="N54" s="4">
        <v>-8.625956284153002</v>
      </c>
      <c r="O54" s="4">
        <v>1.7051912568305996</v>
      </c>
      <c r="P54" s="4">
        <v>6.2685792349726839</v>
      </c>
      <c r="Q54" s="4">
        <v>0.77076502732240615</v>
      </c>
      <c r="R54" s="4">
        <v>5.4128415300546511</v>
      </c>
      <c r="S54" s="4">
        <v>3.4229508196721317</v>
      </c>
      <c r="T54" s="4">
        <v>2.4483606557377051</v>
      </c>
      <c r="U54" s="4">
        <v>2.8456284153005438</v>
      </c>
      <c r="V54" s="4">
        <v>3.8224043715846956</v>
      </c>
      <c r="W54" s="4">
        <v>-2.6612021857923489</v>
      </c>
      <c r="X54" s="4">
        <v>5.7844262295081919</v>
      </c>
      <c r="Y54" s="4">
        <v>6.1571038251366179</v>
      </c>
      <c r="Z54" s="4">
        <v>8.4625683060109314</v>
      </c>
      <c r="AA54" s="4">
        <v>5.5773224043715874</v>
      </c>
      <c r="AB54" s="4">
        <v>3.6169398907103814</v>
      </c>
      <c r="AC54" s="4">
        <v>5.2784153005464498</v>
      </c>
      <c r="AD54" s="4">
        <v>-0.49071038251366056</v>
      </c>
      <c r="AE54">
        <f t="shared" si="0"/>
        <v>2.7655078198605629</v>
      </c>
    </row>
    <row r="55" spans="1:31" x14ac:dyDescent="0.5">
      <c r="A55" s="3">
        <v>2013</v>
      </c>
      <c r="B55" s="4">
        <v>-0.14739726027397385</v>
      </c>
      <c r="C55" s="4">
        <v>1.4542465753424669</v>
      </c>
      <c r="D55" s="4">
        <v>8.1200000000000028</v>
      </c>
      <c r="E55" s="4">
        <v>1.8835616438356126</v>
      </c>
      <c r="F55" s="4">
        <v>-10.504931506849326</v>
      </c>
      <c r="G55" s="4">
        <v>2.6890410958904121</v>
      </c>
      <c r="H55" s="4">
        <v>10.580547945205479</v>
      </c>
      <c r="I55" s="4">
        <v>6.1282191780821851</v>
      </c>
      <c r="J55" s="4">
        <v>2.6153424657534234</v>
      </c>
      <c r="K55" s="4">
        <v>5.5367123287671189</v>
      </c>
      <c r="L55" s="4">
        <v>5.2109589041095905</v>
      </c>
      <c r="M55">
        <v>8.2295890410958954</v>
      </c>
      <c r="N55" s="4">
        <v>-7.8564383561643885</v>
      </c>
      <c r="O55" s="4">
        <v>3.1934246575342478</v>
      </c>
      <c r="P55" s="4">
        <v>7.6731506849315014</v>
      </c>
      <c r="Q55" s="4">
        <v>2.8345205479452091</v>
      </c>
      <c r="R55" s="4">
        <v>6.5123287671232912</v>
      </c>
      <c r="S55" s="4">
        <v>4.800821917808217</v>
      </c>
      <c r="T55" s="4">
        <v>3.78931506849315</v>
      </c>
      <c r="U55" s="4">
        <v>4.212328767123287</v>
      </c>
      <c r="V55" s="4">
        <v>4.9021917808219211</v>
      </c>
      <c r="W55" s="4">
        <v>-1.8789041095890389</v>
      </c>
      <c r="X55" s="4">
        <v>6.781643835616439</v>
      </c>
      <c r="Y55" s="4">
        <v>6.8687671232876797</v>
      </c>
      <c r="Z55" s="4">
        <v>9.4115068493150709</v>
      </c>
      <c r="AA55" s="4">
        <v>5.8843835616438387</v>
      </c>
      <c r="AB55" s="4">
        <v>4.008767123287674</v>
      </c>
      <c r="AC55" s="4">
        <v>5.5893150684931499</v>
      </c>
      <c r="AD55" s="4">
        <v>0.61726027397260164</v>
      </c>
      <c r="AE55">
        <f t="shared" si="0"/>
        <v>3.763457723193198</v>
      </c>
    </row>
    <row r="56" spans="1:31" x14ac:dyDescent="0.5">
      <c r="A56" s="3">
        <v>2014</v>
      </c>
      <c r="B56" s="4">
        <v>-1.4863013698630141</v>
      </c>
      <c r="C56" s="4">
        <v>9.9452054794519962E-2</v>
      </c>
      <c r="D56" s="4">
        <v>7.2591780821917729</v>
      </c>
      <c r="E56" s="4">
        <v>1.757260273972602</v>
      </c>
      <c r="F56" s="4">
        <v>-11.322191780821912</v>
      </c>
      <c r="G56" s="4">
        <v>1.4994520547945198</v>
      </c>
      <c r="H56" s="4">
        <v>9.541917808219182</v>
      </c>
      <c r="I56" s="4">
        <v>5.5178082191780771</v>
      </c>
      <c r="J56" s="4">
        <v>1.620821917808217</v>
      </c>
      <c r="K56" s="4">
        <v>4.8049315068493197</v>
      </c>
      <c r="L56" s="4">
        <v>4.2978082191780809</v>
      </c>
      <c r="M56">
        <v>7.5846575342465785</v>
      </c>
      <c r="N56" s="4">
        <v>-8.1591780821917812</v>
      </c>
      <c r="O56" s="4">
        <v>2.4657534246575334</v>
      </c>
      <c r="P56" s="4">
        <v>6.7427397260273967</v>
      </c>
      <c r="Q56" s="4">
        <v>1.6504109589041067</v>
      </c>
      <c r="R56" s="4">
        <v>5.9161643835616413</v>
      </c>
      <c r="S56" s="4">
        <v>4.3660273972602734</v>
      </c>
      <c r="T56" s="4">
        <v>2.951232876712329</v>
      </c>
      <c r="U56" s="4">
        <v>4.1353424657534221</v>
      </c>
      <c r="V56" s="4">
        <v>3.668219178082194</v>
      </c>
      <c r="W56" s="4">
        <v>-2.1967123287671244</v>
      </c>
      <c r="X56" s="4">
        <v>6.6934246575342513</v>
      </c>
      <c r="Y56" s="4">
        <v>6.3010958904109602</v>
      </c>
      <c r="Z56" s="4">
        <v>8.7884931506849284</v>
      </c>
      <c r="AA56" s="4">
        <v>5.4923287671232917</v>
      </c>
      <c r="AB56" s="4">
        <v>3.5068493150684912</v>
      </c>
      <c r="AC56" s="4">
        <v>5.3641095890410941</v>
      </c>
      <c r="AD56" s="4">
        <v>-0.14246575342465828</v>
      </c>
      <c r="AE56">
        <f t="shared" si="0"/>
        <v>3.0592631081719417</v>
      </c>
    </row>
    <row r="57" spans="1:31" x14ac:dyDescent="0.5">
      <c r="A57" s="3">
        <v>2015</v>
      </c>
      <c r="B57" s="4">
        <v>-0.41205479452054794</v>
      </c>
      <c r="C57" s="4">
        <v>1.5884931506849322</v>
      </c>
      <c r="D57" s="4">
        <v>7.916438356164381</v>
      </c>
      <c r="E57" s="4">
        <v>3.0356164383561599</v>
      </c>
      <c r="F57" s="4">
        <v>-9.9227397260273911</v>
      </c>
      <c r="G57" s="4">
        <v>3.1041095890410983</v>
      </c>
      <c r="H57" s="4">
        <v>10.725753424657531</v>
      </c>
      <c r="I57" s="4">
        <v>6.5397260273972604</v>
      </c>
      <c r="J57" s="4">
        <v>2.8802739726027413</v>
      </c>
      <c r="K57" s="4">
        <v>5.9043835616438258</v>
      </c>
      <c r="L57" s="4">
        <v>5.2632876712328773</v>
      </c>
      <c r="M57">
        <v>8.9024657534246643</v>
      </c>
      <c r="N57" s="4">
        <v>-7.0747945205479379</v>
      </c>
      <c r="O57" s="4">
        <v>3.5972602739726041</v>
      </c>
      <c r="P57" s="4">
        <v>7.7298630136986368</v>
      </c>
      <c r="Q57" s="4">
        <v>2.4542465753424674</v>
      </c>
      <c r="R57" s="4">
        <v>7.0602739726027437</v>
      </c>
      <c r="S57" s="4">
        <v>5.4641095890410938</v>
      </c>
      <c r="T57" s="4">
        <v>4.495616438356163</v>
      </c>
      <c r="U57" s="4">
        <v>5.7169863013698698</v>
      </c>
      <c r="V57" s="4">
        <v>4.8873972602739721</v>
      </c>
      <c r="W57" s="4">
        <v>-1.5038356164383577</v>
      </c>
      <c r="X57" s="4">
        <v>7.5021917808219172</v>
      </c>
      <c r="Y57" s="4">
        <v>7.4246575342465775</v>
      </c>
      <c r="Z57" s="4">
        <v>9.9476712328767114</v>
      </c>
      <c r="AA57" s="4">
        <v>6.3602739726027426</v>
      </c>
      <c r="AB57" s="4">
        <v>5.0558904109589058</v>
      </c>
      <c r="AC57" s="4">
        <v>6.3076712328767188</v>
      </c>
      <c r="AD57" s="4">
        <v>1.0424657534246577</v>
      </c>
      <c r="AE57">
        <f t="shared" si="0"/>
        <v>4.2066792631081737</v>
      </c>
    </row>
    <row r="58" spans="1:31" x14ac:dyDescent="0.5">
      <c r="A58" s="3">
        <v>2016</v>
      </c>
      <c r="B58" s="4">
        <v>-0.13087431693989007</v>
      </c>
      <c r="C58" s="4">
        <v>1.6300546448087438</v>
      </c>
      <c r="D58" s="4">
        <v>8.4183060109289585</v>
      </c>
      <c r="E58" s="4">
        <v>3.2672131147541021</v>
      </c>
      <c r="F58" s="4">
        <v>-9.3459016393442553</v>
      </c>
      <c r="G58" s="4">
        <v>4.1185792349726755</v>
      </c>
      <c r="H58" s="4">
        <v>12.763934426229504</v>
      </c>
      <c r="I58" s="4">
        <v>6.6715846994535548</v>
      </c>
      <c r="J58" s="4">
        <v>3.387978142076506</v>
      </c>
      <c r="K58" s="4">
        <v>6.1191256830601102</v>
      </c>
      <c r="L58" s="4">
        <v>5.3068306010928978</v>
      </c>
      <c r="M58">
        <v>5.5901639344262346</v>
      </c>
      <c r="N58" s="4">
        <v>-6.7019125683060112</v>
      </c>
      <c r="O58" s="4">
        <v>3.5251366120218561</v>
      </c>
      <c r="P58" s="4">
        <v>7.9169398907103918</v>
      </c>
      <c r="Q58" s="4">
        <v>2.5612021857923475</v>
      </c>
      <c r="R58" s="4">
        <v>7.2161202185792384</v>
      </c>
      <c r="S58" s="4">
        <v>5.8267759562841555</v>
      </c>
      <c r="T58" s="4">
        <v>5.0901639344262373</v>
      </c>
      <c r="U58" s="4">
        <v>6.039890710382517</v>
      </c>
      <c r="V58" s="4">
        <v>5.3603825136612047</v>
      </c>
      <c r="W58" s="4">
        <v>-0.89754098360655787</v>
      </c>
      <c r="X58" s="4">
        <v>7.7885245901639379</v>
      </c>
      <c r="Y58" s="4">
        <v>7.6270491803278642</v>
      </c>
      <c r="Z58" s="4">
        <v>9.8874316939890683</v>
      </c>
      <c r="AA58" s="4">
        <v>6.7480874316939881</v>
      </c>
      <c r="AB58" s="4">
        <v>5.7423497267759549</v>
      </c>
      <c r="AC58" s="4">
        <v>6.9983606557377014</v>
      </c>
      <c r="AD58" s="4">
        <v>1.2295081967213137</v>
      </c>
      <c r="AE58">
        <f t="shared" si="0"/>
        <v>4.4743263614094611</v>
      </c>
    </row>
    <row r="59" spans="1:31" x14ac:dyDescent="0.5">
      <c r="A59" s="3">
        <v>2017</v>
      </c>
      <c r="B59" s="4">
        <v>-0.90273972602739838</v>
      </c>
      <c r="C59" s="4">
        <v>1.049589041095889</v>
      </c>
      <c r="D59" s="4">
        <v>8.6443835616438385</v>
      </c>
      <c r="E59" s="4">
        <v>2.9005479452054819</v>
      </c>
      <c r="F59" s="4">
        <v>-9.9772602739726093</v>
      </c>
      <c r="G59" s="4">
        <v>3.8682191780821946</v>
      </c>
      <c r="H59" s="4">
        <v>13.017534246575336</v>
      </c>
      <c r="I59" s="4">
        <v>6.2986301369862998</v>
      </c>
      <c r="J59" s="4">
        <v>3.2134246575342482</v>
      </c>
      <c r="K59" s="4">
        <v>5.9994520547945234</v>
      </c>
      <c r="L59" s="4">
        <v>5.0350684931506864</v>
      </c>
      <c r="M59">
        <v>5.1706849315068508</v>
      </c>
      <c r="N59" s="4">
        <v>-8.5367123287671181</v>
      </c>
      <c r="O59" s="4">
        <v>2.0665753424657534</v>
      </c>
      <c r="P59" s="4">
        <v>6.8334246575342474</v>
      </c>
      <c r="Q59" s="4">
        <v>1.7216438356164381</v>
      </c>
      <c r="R59" s="4">
        <v>6.929315068493155</v>
      </c>
      <c r="S59" s="4">
        <v>5.0109589041095886</v>
      </c>
      <c r="T59" s="4">
        <v>5.0205479452054833</v>
      </c>
      <c r="U59" s="4">
        <v>5.6616438356164371</v>
      </c>
      <c r="V59" s="4">
        <v>5.0254794520547916</v>
      </c>
      <c r="W59" s="4">
        <v>-1.7383561643835597</v>
      </c>
      <c r="X59" s="4">
        <v>7.183287671232879</v>
      </c>
      <c r="Y59" s="4">
        <v>6.9136986301369889</v>
      </c>
      <c r="Z59" s="4">
        <v>9.2920547945205456</v>
      </c>
      <c r="AA59" s="4">
        <v>5.9915068493150665</v>
      </c>
      <c r="AB59" s="4">
        <v>4.9257534246575361</v>
      </c>
      <c r="AC59" s="4">
        <v>6.3345205479452042</v>
      </c>
      <c r="AD59" s="4">
        <v>1.2016438356164381</v>
      </c>
      <c r="AE59">
        <f t="shared" si="0"/>
        <v>3.9363627775153516</v>
      </c>
    </row>
    <row r="60" spans="1:31" x14ac:dyDescent="0.5">
      <c r="A60" s="3"/>
      <c r="B60" s="4"/>
      <c r="D60" s="4"/>
      <c r="E60" s="4"/>
      <c r="G60" s="4"/>
      <c r="K60" s="4"/>
      <c r="L60" s="4"/>
      <c r="P60" s="4"/>
    </row>
    <row r="61" spans="1:31" x14ac:dyDescent="0.5">
      <c r="A61" s="3"/>
      <c r="B61" s="4">
        <f>AVERAGE(B2:B60)</f>
        <v>0.66159605690081102</v>
      </c>
      <c r="C61" s="4">
        <f t="shared" ref="C61:AD61" si="1">AVERAGE(C2:C60)</f>
        <v>0.59824278350382465</v>
      </c>
      <c r="D61" s="4">
        <f t="shared" si="1"/>
        <v>4.0949381793495778</v>
      </c>
      <c r="E61" s="4">
        <f t="shared" si="1"/>
        <v>1.2764379818848715</v>
      </c>
      <c r="F61" s="4">
        <f t="shared" si="1"/>
        <v>-10.553656117146904</v>
      </c>
      <c r="G61" s="4">
        <f t="shared" si="1"/>
        <v>1.6923781074879134</v>
      </c>
      <c r="H61" s="4">
        <f t="shared" si="1"/>
        <v>8.6877954936746757</v>
      </c>
      <c r="I61" s="4">
        <f t="shared" si="1"/>
        <v>4.3956699990449408</v>
      </c>
      <c r="J61" s="4">
        <f t="shared" si="1"/>
        <v>1.4130972274922495</v>
      </c>
      <c r="K61" s="4">
        <f t="shared" si="1"/>
        <v>4.7691251797186975</v>
      </c>
      <c r="L61" s="4">
        <f t="shared" si="1"/>
        <v>5.466862918192823</v>
      </c>
      <c r="M61" s="4">
        <f t="shared" si="1"/>
        <v>5.974690096564113</v>
      </c>
      <c r="N61" s="4">
        <f t="shared" si="1"/>
        <v>-8.6224550412868997</v>
      </c>
      <c r="O61" s="4">
        <f t="shared" si="1"/>
        <v>1.5216139190678628</v>
      </c>
      <c r="P61" s="4">
        <f t="shared" si="1"/>
        <v>5.9960102588263267</v>
      </c>
      <c r="Q61" s="4">
        <f t="shared" si="1"/>
        <v>1.1582865613005311</v>
      </c>
      <c r="R61" s="4">
        <f t="shared" si="1"/>
        <v>5.4644500615681988</v>
      </c>
      <c r="S61" s="4">
        <f t="shared" si="1"/>
        <v>4.7942519991122339</v>
      </c>
      <c r="T61" s="4">
        <f t="shared" si="1"/>
        <v>3.661758610364704</v>
      </c>
      <c r="U61" s="4">
        <f t="shared" si="1"/>
        <v>3.3931655270500842</v>
      </c>
      <c r="V61" s="4">
        <f t="shared" si="1"/>
        <v>4.3227301496343662</v>
      </c>
      <c r="W61" s="4">
        <f t="shared" si="1"/>
        <v>-3.3234618144554471</v>
      </c>
      <c r="X61" s="4">
        <f t="shared" si="1"/>
        <v>5.6407046779776522</v>
      </c>
      <c r="Y61" s="4">
        <f t="shared" si="1"/>
        <v>5.8437703369289986</v>
      </c>
      <c r="Z61" s="4">
        <f t="shared" si="1"/>
        <v>7.3872547114046823</v>
      </c>
      <c r="AA61" s="4">
        <f t="shared" si="1"/>
        <v>4.2590671922067278</v>
      </c>
      <c r="AB61" s="4">
        <f t="shared" si="1"/>
        <v>3.2149621074259631</v>
      </c>
      <c r="AC61" s="4">
        <f t="shared" si="1"/>
        <v>4.9595616670667582</v>
      </c>
      <c r="AD61" s="4">
        <f t="shared" si="1"/>
        <v>-0.7662154791681183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year</vt:lpstr>
      <vt:lpstr>spring</vt:lpstr>
      <vt:lpstr>summer</vt:lpstr>
      <vt:lpstr>autumn</vt:lpstr>
      <vt:lpstr>winter</vt:lpstr>
      <vt:lpstr>MK &amp; Sen's slope estimator </vt:lpstr>
      <vt:lpstr>Sensitivity</vt:lpstr>
      <vt:lpstr>Tmax</vt:lpstr>
      <vt:lpstr>Tmin</vt:lpstr>
      <vt:lpstr>RH</vt:lpstr>
      <vt:lpstr>U</vt:lpstr>
      <vt:lpstr>N</vt:lpstr>
      <vt:lpstr>Mean 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5-28T09:11:29Z</dcterms:modified>
</cp:coreProperties>
</file>